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aebustion/Desktop/SIMMER_upload/full_submission/"/>
    </mc:Choice>
  </mc:AlternateContent>
  <xr:revisionPtr revIDLastSave="0" documentId="13_ncr:1_{0B990724-0D3E-E643-89C5-AE40395E0182}" xr6:coauthVersionLast="47" xr6:coauthVersionMax="47" xr10:uidLastSave="{00000000-0000-0000-0000-000000000000}"/>
  <bookViews>
    <workbookView xWindow="-23760" yWindow="-20220" windowWidth="28800" windowHeight="16480" xr2:uid="{00000000-000D-0000-FFFF-FFFF00000000}"/>
  </bookViews>
  <sheets>
    <sheet name="EC_predictions" sheetId="1" r:id="rId1"/>
    <sheet name="Enzyme_predictions" sheetId="2" r:id="rId2"/>
    <sheet name="DrugBug_MicrobeFDT_positive_con" sheetId="3" r:id="rId3"/>
    <sheet name="MicrobeFDT_EC" sheetId="4" r:id="rId4"/>
    <sheet name="MicrobeFDT_substructure_overlap" sheetId="5" r:id="rId5"/>
    <sheet name="MicrobeFDT_Altretamine" sheetId="6" r:id="rId6"/>
    <sheet name="DrugBug_brivudine" sheetId="7" r:id="rId7"/>
    <sheet name="DrugBug_digoxin" sheetId="8" r:id="rId8"/>
    <sheet name="DrugBug_SN38g" sheetId="9" r:id="rId9"/>
    <sheet name="DrugBug_sorivudine" sheetId="10" r:id="rId10"/>
    <sheet name="DrugBug_hydrocortisone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3" i="1" l="1"/>
  <c r="E33" i="1"/>
  <c r="G33" i="1"/>
</calcChain>
</file>

<file path=xl/sharedStrings.xml><?xml version="1.0" encoding="utf-8"?>
<sst xmlns="http://schemas.openxmlformats.org/spreadsheetml/2006/main" count="3425" uniqueCount="1480">
  <si>
    <t>substrate</t>
  </si>
  <si>
    <t>pcID_substrate</t>
  </si>
  <si>
    <t>EC (Literature)</t>
  </si>
  <si>
    <t>SIMMER_EC</t>
  </si>
  <si>
    <t>DrugBug_EC</t>
  </si>
  <si>
    <t>MicrobeFDT_EC</t>
  </si>
  <si>
    <t>MicrobeFDT_substructure_overlap_EC</t>
  </si>
  <si>
    <t>5-asa</t>
  </si>
  <si>
    <t>2.3.1.5</t>
  </si>
  <si>
    <t>1.-</t>
  </si>
  <si>
    <t>no prediction</t>
  </si>
  <si>
    <t>3.1.2.2</t>
  </si>
  <si>
    <t>4-asa</t>
  </si>
  <si>
    <t>5-fu</t>
  </si>
  <si>
    <t>1.3.1.1</t>
  </si>
  <si>
    <t>1.3.1.2</t>
  </si>
  <si>
    <t>2.-</t>
  </si>
  <si>
    <t>2.1.1.59</t>
  </si>
  <si>
    <t>balsalazide</t>
  </si>
  <si>
    <t>1.7.1.6</t>
  </si>
  <si>
    <t>1.5.1.34</t>
  </si>
  <si>
    <t>brivudine</t>
  </si>
  <si>
    <t>2.4.2.2</t>
  </si>
  <si>
    <t>2.7.1.21</t>
  </si>
  <si>
    <t>capecitabine</t>
  </si>
  <si>
    <t>2.4.2.-</t>
  </si>
  <si>
    <t>3.-</t>
  </si>
  <si>
    <t>clonazepam</t>
  </si>
  <si>
    <t>1.1.1.-</t>
  </si>
  <si>
    <t>3.2.1.21</t>
  </si>
  <si>
    <t>diclofenac glucuronide</t>
  </si>
  <si>
    <t>3.2.1.31</t>
  </si>
  <si>
    <t>3.2.1.-</t>
  </si>
  <si>
    <t>3.5.1.24</t>
  </si>
  <si>
    <t>digoxin</t>
  </si>
  <si>
    <t>1.3.2.-</t>
  </si>
  <si>
    <t>1.5.98.2</t>
  </si>
  <si>
    <t>2.4.1-</t>
  </si>
  <si>
    <t>diltiazem</t>
  </si>
  <si>
    <t>-</t>
  </si>
  <si>
    <t>3.1.1.78</t>
  </si>
  <si>
    <t>3.1-</t>
  </si>
  <si>
    <t>dopamine</t>
  </si>
  <si>
    <t>1.1.-</t>
  </si>
  <si>
    <t>1.4.3.21</t>
  </si>
  <si>
    <t>doxifluridine</t>
  </si>
  <si>
    <t>4.-</t>
  </si>
  <si>
    <t>ezetimib glucuronide</t>
  </si>
  <si>
    <t>3.2.1.206</t>
  </si>
  <si>
    <t>2.4.-</t>
  </si>
  <si>
    <t>flunitrazepam</t>
  </si>
  <si>
    <t>1.14.13.232</t>
  </si>
  <si>
    <t>1.14.-</t>
  </si>
  <si>
    <t>gemcitabine</t>
  </si>
  <si>
    <t>3.5.4.5</t>
  </si>
  <si>
    <t>2.7.-</t>
  </si>
  <si>
    <t>hydrocortisone (20alpha metabolite)</t>
  </si>
  <si>
    <t>1.1.1.1</t>
  </si>
  <si>
    <t>1.1.1.149</t>
  </si>
  <si>
    <t>5.3.-</t>
  </si>
  <si>
    <t>hydrocortisone (20beta metabolite)</t>
  </si>
  <si>
    <t>indomethacin glucuronide</t>
  </si>
  <si>
    <t>3.2.1.175</t>
  </si>
  <si>
    <t>ketoprofen glucuronide</t>
  </si>
  <si>
    <t>3.2.1.40</t>
  </si>
  <si>
    <t>levodopa</t>
  </si>
  <si>
    <t>4.1.1.25</t>
  </si>
  <si>
    <t>1.13.11.29</t>
  </si>
  <si>
    <t>morphine 6-glucuronide</t>
  </si>
  <si>
    <t>3.2.1.125</t>
  </si>
  <si>
    <t>nicardipine</t>
  </si>
  <si>
    <t>5.4.99.18</t>
  </si>
  <si>
    <t>nitrazepam</t>
  </si>
  <si>
    <t>olsalazine</t>
  </si>
  <si>
    <t>1.7.1.17</t>
  </si>
  <si>
    <t>pericyazine (acetyl metabolite)</t>
  </si>
  <si>
    <t>2.3.1.175</t>
  </si>
  <si>
    <t>pericyazine (propionyl metabolite)</t>
  </si>
  <si>
    <t>2.3.1.7</t>
  </si>
  <si>
    <t>prontosil</t>
  </si>
  <si>
    <t>SN38-g</t>
  </si>
  <si>
    <t>2.3.1.199</t>
  </si>
  <si>
    <t>sorivudine</t>
  </si>
  <si>
    <t>2.7.1.48</t>
  </si>
  <si>
    <t>sulfasalazine</t>
  </si>
  <si>
    <t>trifluridine</t>
  </si>
  <si>
    <t>2.4.2.3</t>
  </si>
  <si>
    <t>Substrate</t>
  </si>
  <si>
    <t>Known_enzyme</t>
  </si>
  <si>
    <t>SIMMER_enzyme_rank</t>
  </si>
  <si>
    <t>DrugBug_enzyme_rank</t>
  </si>
  <si>
    <t>NAT</t>
  </si>
  <si>
    <t>PreTA</t>
  </si>
  <si>
    <t>AzoR</t>
  </si>
  <si>
    <t>BT_4554</t>
  </si>
  <si>
    <t>not in list</t>
  </si>
  <si>
    <t>UP/TP</t>
  </si>
  <si>
    <t>NfsB</t>
  </si>
  <si>
    <t>Bgus</t>
  </si>
  <si>
    <t>Cgr2</t>
  </si>
  <si>
    <t>BT_4096</t>
  </si>
  <si>
    <t>Dadh</t>
  </si>
  <si>
    <t>Cdd</t>
  </si>
  <si>
    <t>20A-HSDH</t>
  </si>
  <si>
    <t>20B-HSDH</t>
  </si>
  <si>
    <t>TyrDC</t>
  </si>
  <si>
    <t>BT_2367</t>
  </si>
  <si>
    <t>characterized bacterial enzyme</t>
  </si>
  <si>
    <t>EC (literature)</t>
  </si>
  <si>
    <t>SIMMER_enzyme (representative)</t>
  </si>
  <si>
    <t>DrugBug_enzyme (representative)</t>
  </si>
  <si>
    <t>Ginsenoside Rb1</t>
  </si>
  <si>
    <t>Beta-D-glucosidase from Eubacterium sp. A-44</t>
  </si>
  <si>
    <t>3.2.1.192</t>
  </si>
  <si>
    <t>3.2.1.188</t>
  </si>
  <si>
    <t>Aryl-phospho-beta-D-glucosidase</t>
  </si>
  <si>
    <t>3.21.21</t>
  </si>
  <si>
    <t>periplasmic B-glucosidase</t>
  </si>
  <si>
    <t>Quercetin-3-glucoside</t>
  </si>
  <si>
    <t>Eu. ramulus Beta-glucosidase</t>
  </si>
  <si>
    <t>Aryl-sulfatase</t>
  </si>
  <si>
    <t>2.4.1.-</t>
  </si>
  <si>
    <t>glucosyltransferase</t>
  </si>
  <si>
    <t>3.1.1.13</t>
  </si>
  <si>
    <t>LoperamideOxide</t>
  </si>
  <si>
    <t>None</t>
  </si>
  <si>
    <t>1.14.13.97</t>
  </si>
  <si>
    <t>1.14.13.237</t>
  </si>
  <si>
    <t>NA</t>
  </si>
  <si>
    <t>1.14.-.-</t>
  </si>
  <si>
    <t>Methamphetamine</t>
  </si>
  <si>
    <t>1.14.13.8</t>
  </si>
  <si>
    <t>Omeprazole</t>
  </si>
  <si>
    <t>1.14.13.-</t>
  </si>
  <si>
    <t>1.14.14.1</t>
  </si>
  <si>
    <t>Sorivudine</t>
  </si>
  <si>
    <t xml:space="preserve">Purine nucleoside phosphorylase DeoD-type </t>
  </si>
  <si>
    <t>uridine kinase</t>
  </si>
  <si>
    <t>Zonisamide</t>
  </si>
  <si>
    <t>1.14.12.-</t>
  </si>
  <si>
    <t>Cycasin</t>
  </si>
  <si>
    <t>Beta-glucosidase</t>
  </si>
  <si>
    <t>Xyloglucanase</t>
  </si>
  <si>
    <t>3.2.1.23</t>
  </si>
  <si>
    <t>glycosyl hydrolase</t>
  </si>
  <si>
    <t>Altretamine</t>
  </si>
  <si>
    <t>1.5.3.4 and various 1.14.-</t>
  </si>
  <si>
    <t>1.5.1.44</t>
  </si>
  <si>
    <t>hypothetical protein</t>
  </si>
  <si>
    <t>3.5.3.18</t>
  </si>
  <si>
    <t>c.name</t>
  </si>
  <si>
    <t>e.enzymeECnum</t>
  </si>
  <si>
    <t>e.hmpMetagenomeCount</t>
  </si>
  <si>
    <t>e.hmpGenomeCount</t>
  </si>
  <si>
    <t>Cypher Command</t>
  </si>
  <si>
    <t>MATCH p=(c:Compound)-[r:METABOLIZED_BY]-&gt;(e:Enzyme) WHERE c.cpdID='681' RETURN c.name, e.enzymeECnum, e.hmpMetagenomeCount, e.hmpGenomeCount LIMIT 1</t>
  </si>
  <si>
    <t>Ketoprofen glucuronide</t>
  </si>
  <si>
    <t>MATCH p=(c:Compound)-[r:METABOLIZED_BY]-&gt;(e:Enzyme) WHERE c.cpdID='131281' RETURN c.name, e.enzymeECnum, e.hmpMetagenomeCount, e.hmpGenomeCount LIMIT 1</t>
  </si>
  <si>
    <t>MATCH p=(c:Compound)-[r:METABOLIZED_BY]-&gt;(e:Enzyme) WHERE c.cpdID='6047' RETURN c.name, e.enzymeECnum, e.hmpMetagenomeCount, e.hmpGenomeCount LIMIT 1</t>
  </si>
  <si>
    <t>SN-38 Glucuronide</t>
  </si>
  <si>
    <t>MATCH p=(c:Compound)-[r:METABOLIZED_BY]-&gt;(e:Enzyme) WHERE c.cpdID='443154' RETURN c.name, e.enzymeECnum, e.hmpMetagenomeCount, e.hmpGenomeCount LIMIT 1</t>
  </si>
  <si>
    <t>c1.name</t>
  </si>
  <si>
    <t>5-Aminosalicylic acid</t>
  </si>
  <si>
    <t>linolenic acid</t>
  </si>
  <si>
    <t>MATCH p=(c:Compound)-[:HAS_SUBSTRUCTURE_OVERLAP_WITH]-&gt;(c1:Compound)&lt;-[r:METABOLIZED_BY]-&gt;(e:Enzyme) WHERE c.cpdID='4075' RETURN c.name, c1.name, e.enzymeECnum, e.hmpMetagenomeCount, e.hmpGenomeCount LIMIT 1</t>
  </si>
  <si>
    <t>3.1.2.3</t>
  </si>
  <si>
    <t>MATCH p=(c:Compound)-[:HAS_SUBSTRUCTURE_OVERLAP_WITH]-&gt;(c1:Compound)&lt;-[r:METABOLIZED_BY]-&gt;(e:Enzyme) WHERE c.cpdID='4649' RETURN c.name, c1.name, e.enzymeECnum, e.hmpMetagenomeCount, e.hmpGenomeCount LIMIT 1</t>
  </si>
  <si>
    <t>5-Fluorouracil</t>
  </si>
  <si>
    <t>Ne Ne dimethyllysine</t>
  </si>
  <si>
    <t>MATCH p=(c:Compound)-[:HAS_SUBSTRUCTURE_OVERLAP_WITH]-&gt;(c1:Compound)&lt;-[r:METABOLIZED_BY]-&gt;(e:Enzyme) WHERE c.cpdID='3385' RETURN c.name, c1.name, e.enzymeECnum, e.hmpMetagenomeCount, e.hmpGenomeCount LIMIT 1</t>
  </si>
  <si>
    <t>chloramphenicol</t>
  </si>
  <si>
    <t>2-Coumarinate</t>
  </si>
  <si>
    <t>MATCH p=(c:Compound)-[:HAS_SUBSTRUCTURE_OVERLAP_WITH]-&gt;(c1:Compound)&lt;-[r:METABOLIZED_BY]-&gt;(e:Enzyme) WHERE c.cpdID='5959' RETURN c.name, c1.name, e.enzymeECnum, e.hmpMetagenomeCount, e.hmpGenomeCount LIMIT 1</t>
  </si>
  <si>
    <t>Clonazepam</t>
  </si>
  <si>
    <t>MATCH p=(c:Compound)-[:HAS_SUBSTRUCTURE_OVERLAP_WITH]-&gt;(c1:Compound)&lt;-[r:METABOLIZED_BY]-&gt;(e:Enzyme) WHERE c.cpdID='2802' RETURN c.name, c1.name, e.enzymeECnum, e.hmpMetagenomeCount, e.hmpGenomeCount LIMIT 1</t>
  </si>
  <si>
    <t>Diclofenac Acyl Glucuronide</t>
  </si>
  <si>
    <t>N-Choloylglycine</t>
  </si>
  <si>
    <t>MATCH p=(c:Compound)-[:HAS_SUBSTRUCTURE_OVERLAP_WITH]-&gt;(c1:Compound)&lt;-[r:METABOLIZED_BY]-&gt;(e:Enzyme) WHERE c.cpdID='16084218' RETURN c.name, c1.name, e.enzymeECnum, e.hmpMetagenomeCount, e.hmpGenomeCount LIMIT 1</t>
  </si>
  <si>
    <t>MATCH p=(c:Compound)-[:HAS_SUBSTRUCTURE_OVERLAP_WITH]-&gt;(c1:Compound)&lt;-[r:METABOLIZED_BY]-&gt;(e:Enzyme) WHERE c.cpdID='2724385' RETURN c.name, c1.name, e.enzymeECnum, e.hmpMetagenomeCount, e.hmpGenomeCount LIMIT 1</t>
  </si>
  <si>
    <t>MATCH p=(c:Compound)-[:HAS_SUBSTRUCTURE_OVERLAP_WITH]-&gt;(c1:Compound)&lt;-[r:METABOLIZED_BY]-&gt;(e:Enzyme) WHERE c.cpdID='681' RETURN c.name, c1.name, e.enzymeECnum, e.hmpMetagenomeCount, e.hmpGenomeCount LIMIT 1</t>
  </si>
  <si>
    <t>MATCH p=(c:Compound)-[:HAS_SUBSTRUCTURE_OVERLAP_WITH]-&gt;(c1:Compound)&lt;-[r:METABOLIZED_BY]-&gt;(e:Enzyme) WHERE c.cpdID='131281' RETURN c.name, c1.name, e.enzymeECnum, e.hmpMetagenomeCount, e.hmpGenomeCount LIMIT 1</t>
  </si>
  <si>
    <t>MATCH p=(c:Compound)-[:HAS_SUBSTRUCTURE_OVERLAP_WITH]-&gt;(c1:Compound)&lt;-[r:METABOLIZED_BY]-&gt;(e:Enzyme) WHERE c.cpdID='6047' RETURN c.name, c1.name, e.enzymeECnum, e.hmpMetagenomeCount, e.hmpGenomeCount LIMIT 1</t>
  </si>
  <si>
    <t>3-Oxostearoyl-CoA</t>
  </si>
  <si>
    <t>MATCH p=(c:Compound)-[:HAS_SUBSTRUCTURE_OVERLAP_WITH]-&gt;(c1:Compound)&lt;-[r:METABOLIZED_BY]-&gt;(e:Enzyme) WHERE c.cpdID='443154' RETURN c.name, c1.name, e.enzymeECnum, e.hmpMetagenomeCount, e.hmpGenomeCount LIMIT 1</t>
  </si>
  <si>
    <t>Sulfasalazine</t>
  </si>
  <si>
    <t>MATCH p=(c:Compound)-[:HAS_SUBSTRUCTURE_OVERLAP_WITH]-&gt;(c1:Compound)&lt;-[r:METABOLIZED_BY]-&gt;(e:Enzyme) WHERE c.cpdID='5339' RETURN c.name, c1.name, e.enzymeECnum, e.hmpMetagenomeCount, e.hmpGenomeCount LIMIT 1</t>
  </si>
  <si>
    <t>hydrocortisone</t>
  </si>
  <si>
    <t>Androstane-3 17-diol glucuronide</t>
  </si>
  <si>
    <t>MATCH p=(c:Compound)-[:HAS_SUBSTRUCTURE_OVERLAP_WITH]-&gt;(c1:Compound)&lt;-[r:METABOLIZED_BY]-&gt;(e:Enzyme) WHERE c.cpdID='5754' RETURN c.name, c1.name, e.enzymeECnum, e.hmpMetagenomeCount, e.hmpGenomeCount LIMIT 1</t>
  </si>
  <si>
    <t>Dopamine glucuronide</t>
  </si>
  <si>
    <t>MATCH p=(c:Compound)-[:HAS_SUBSTRUCTURE_OVERLAP_WITH]-&gt;(c1:Compound)&lt;-[r:METABOLIZED_BY]-&gt;(e:Enzyme) WHERE c.cpdID='39186' RETURN c.name, c1.name, e.enzymeECnum, e.hmpMetagenomeCount, e.hmpGenomeCount LIMIT 1</t>
  </si>
  <si>
    <t>Query</t>
  </si>
  <si>
    <t>"Altretamine"</t>
  </si>
  <si>
    <t>"N N-dimethylarginine"</t>
  </si>
  <si>
    <t>"3.5.3.18"</t>
  </si>
  <si>
    <t>MATCH p=(c:Compound)-[:HAS_SUBSTRUCTURE_OVERLAP_WITH]-&gt;(c1:Compound)&lt;-[r:METABOLIZED_BY]-&gt;(e:Enzyme) WHERE c.name='Altretamine' RETURN c.name, c1.name, e.enzymeECnum, e.hmpMetagenomeCount, e.hmpGenomeCount</t>
  </si>
  <si>
    <t>"paraxanthine"</t>
  </si>
  <si>
    <t>"2.3.1.5"</t>
  </si>
  <si>
    <t>"Phylloquinone"</t>
  </si>
  <si>
    <t>"2.1.1.163"</t>
  </si>
  <si>
    <t>MATCH p=(c:Compound)-[:HAS_TOX_OVERLAP_WITH]-&gt;(c1:Compound)&lt;-[r:METABOLIZED_BY]-&gt;(e:Enzyme) WHERE c.name='Altretamine' RETURN c.name, c1.name, e.enzymeECnum, e.ec_class</t>
  </si>
  <si>
    <t>"1.6.5.2"</t>
  </si>
  <si>
    <t>"adenosine"</t>
  </si>
  <si>
    <t>"3.5.4.4"</t>
  </si>
  <si>
    <t>"3.3.1.1"</t>
  </si>
  <si>
    <t>"3.2.2.8"</t>
  </si>
  <si>
    <t>"3.2.2.1"</t>
  </si>
  <si>
    <t>"3.1.3.6"</t>
  </si>
  <si>
    <t>"3.1.3.5"</t>
  </si>
  <si>
    <t>"2.7.1.74"</t>
  </si>
  <si>
    <t>"2.7.1.20"</t>
  </si>
  <si>
    <t>"2.4.2.1"</t>
  </si>
  <si>
    <t>"L-carnitine"</t>
  </si>
  <si>
    <t>"2.8.3.21"</t>
  </si>
  <si>
    <t>"L-arginine"</t>
  </si>
  <si>
    <t>"6.1.1.19"</t>
  </si>
  <si>
    <t>"5.1.1.9"</t>
  </si>
  <si>
    <t>"4.3.2.1"</t>
  </si>
  <si>
    <t>"4.1.1.19"</t>
  </si>
  <si>
    <t>"3.5.3.6"</t>
  </si>
  <si>
    <t>"3.5.3.1"</t>
  </si>
  <si>
    <t>"2.6.1.84"</t>
  </si>
  <si>
    <t>"2.3.1.109"</t>
  </si>
  <si>
    <t>"2.1.4.1"</t>
  </si>
  <si>
    <t>"1.14.13.39"</t>
  </si>
  <si>
    <t>"L-tryptophan"</t>
  </si>
  <si>
    <t>"6.1.1.2"</t>
  </si>
  <si>
    <t>"4.2.1.20"</t>
  </si>
  <si>
    <t>"4.1.99.1"</t>
  </si>
  <si>
    <t>"2.6.1.88"</t>
  </si>
  <si>
    <t>"1.13.11.52"</t>
  </si>
  <si>
    <t>"1.13.11.11"</t>
  </si>
  <si>
    <t>"D-mannitol"</t>
  </si>
  <si>
    <t>"1.1.1.67"</t>
  </si>
  <si>
    <t>"1.1.1.11"</t>
  </si>
  <si>
    <t>"folic acid"</t>
  </si>
  <si>
    <t>"1.5.1.3"</t>
  </si>
  <si>
    <t>"testosterone"</t>
  </si>
  <si>
    <t>"1.1.1.64"</t>
  </si>
  <si>
    <t>"L-glutamine"</t>
  </si>
  <si>
    <t>"6.3.5.9"</t>
  </si>
  <si>
    <t>"6.3.5.7"</t>
  </si>
  <si>
    <t>"6.3.5.6"</t>
  </si>
  <si>
    <t>"6.3.5.5"</t>
  </si>
  <si>
    <t>"6.3.5.4"</t>
  </si>
  <si>
    <t>"6.3.5.3"</t>
  </si>
  <si>
    <t>"6.3.5.2"</t>
  </si>
  <si>
    <t>"6.3.5.11"</t>
  </si>
  <si>
    <t>"6.3.5.10"</t>
  </si>
  <si>
    <t>"6.3.5.1"</t>
  </si>
  <si>
    <t>"6.3.4.2"</t>
  </si>
  <si>
    <t>"6.3.1.2"</t>
  </si>
  <si>
    <t>"6.1.1.18"</t>
  </si>
  <si>
    <t>"4.3.3.6"</t>
  </si>
  <si>
    <t>"4.1.3.27"</t>
  </si>
  <si>
    <t>"3.5.1.38"</t>
  </si>
  <si>
    <t>"3.5.1.2"</t>
  </si>
  <si>
    <t>"2.6.1.85"</t>
  </si>
  <si>
    <t>"2.6.1.50"</t>
  </si>
  <si>
    <t>"2.6.1.16"</t>
  </si>
  <si>
    <t>"2.4.2.14"</t>
  </si>
  <si>
    <t>"1.4.1.14"</t>
  </si>
  <si>
    <t>"1.4.1.13"</t>
  </si>
  <si>
    <t>"lansoprazole"</t>
  </si>
  <si>
    <t>"3.2.1.21"</t>
  </si>
  <si>
    <t>"isoniazid"</t>
  </si>
  <si>
    <t>"3.1.1.1"</t>
  </si>
  <si>
    <t>"1.11.1.21"</t>
  </si>
  <si>
    <t>EC</t>
  </si>
  <si>
    <t>Microbes</t>
  </si>
  <si>
    <t>Proteins</t>
  </si>
  <si>
    <t>Identity</t>
  </si>
  <si>
    <t>Q-coverage</t>
  </si>
  <si>
    <t>E-value</t>
  </si>
  <si>
    <t>Lactobacillus_buchneri_ATCC_11577</t>
  </si>
  <si>
    <t>HMPREF0497_2176_thymidine_kinase</t>
  </si>
  <si>
    <t>Enterococcus_faecalis_TX2134</t>
  </si>
  <si>
    <t>HMPREF9521_02419_thymidine_kinase</t>
  </si>
  <si>
    <t>Enterococcus_faecalis_TX0104</t>
  </si>
  <si>
    <t>HMPREF0348_2742_thymidine_kinase</t>
  </si>
  <si>
    <t>Lactobacillus_reuteri_CF48-3A</t>
  </si>
  <si>
    <t>HMPREF0534_1095_thymidine_kinase</t>
  </si>
  <si>
    <t>Bacteroides_sp._4_1_36</t>
  </si>
  <si>
    <t>HMPREF1007_03411_thymidine_kinase</t>
  </si>
  <si>
    <t>Proteus_mirabilis_WGLW6</t>
  </si>
  <si>
    <t>HMPREF1311_01462_thymidine_kinase</t>
  </si>
  <si>
    <t>Staphylococcus_sp._HGB0015</t>
  </si>
  <si>
    <t>HMPREF1208_02245_thymidine_kinase</t>
  </si>
  <si>
    <t>Escherichia_coli_MS_69-1</t>
  </si>
  <si>
    <t>HMPREF9534_04411_thymidine_kinase</t>
  </si>
  <si>
    <t>Lactobacillus_ruminis_ATCC_25644</t>
  </si>
  <si>
    <t>HMPREF0542_10657_thymidine_kinase</t>
  </si>
  <si>
    <t>Paenibacillus_sp._HGH0039</t>
  </si>
  <si>
    <t>HMPREF1207_03176_hypothetical_protein</t>
  </si>
  <si>
    <t>Enterococcus_faecium_TX1330</t>
  </si>
  <si>
    <t>HMPREF0352_2416_thymidine_kinase</t>
  </si>
  <si>
    <t>Clostridium_sp._HGF2</t>
  </si>
  <si>
    <t>HMPREF9406_1793_thymidine_kinase</t>
  </si>
  <si>
    <t>Propionibacterium_sp._5_U_42AFAA</t>
  </si>
  <si>
    <t>HMPREF1003_01545_thymidine_kinase</t>
  </si>
  <si>
    <t>Escherichia_coli_MS_187-1</t>
  </si>
  <si>
    <t>HMPREF9550_00120_thymidine_kinase</t>
  </si>
  <si>
    <t>Escherichia_coli_MS_16-3</t>
  </si>
  <si>
    <t>HMPREF9545_03667_thymidine_kinase</t>
  </si>
  <si>
    <t>Providencia_rettgeri_DSM_1131</t>
  </si>
  <si>
    <t>PROVRETT_05600_thymidine_kinase</t>
  </si>
  <si>
    <t>Parabacteroides_distasonis_ATCC_8503_uid58301</t>
  </si>
  <si>
    <t>gi|150007356|ref|YP_001302099.1|</t>
  </si>
  <si>
    <t>Lactobacillus_sp._7_1_47FAA</t>
  </si>
  <si>
    <t>HMPREF1027_00307_thymidine_kinase</t>
  </si>
  <si>
    <t>Enterococcus_faecium_PC4.1</t>
  </si>
  <si>
    <t>CUO_0932_thymidine_kinase</t>
  </si>
  <si>
    <t>Holdemania_filiformis_DSM_12042</t>
  </si>
  <si>
    <t>HOLDEFILI_01019_thymidine_kinase</t>
  </si>
  <si>
    <t>Bacteroides_finegoldii_DSM_17565</t>
  </si>
  <si>
    <t>BACFIN_08958_thymidine_kinase</t>
  </si>
  <si>
    <t>Escherichia_sp._4_1_40B</t>
  </si>
  <si>
    <t>ESBG_01447_thymidine_kinase</t>
  </si>
  <si>
    <t>Escherichia_coli_MS_198-1</t>
  </si>
  <si>
    <t>HMPREF9552_00436_thymidine_kinase</t>
  </si>
  <si>
    <t>Bacteroides_ovatus_ATCC_8483</t>
  </si>
  <si>
    <t>BACOVA_03071_thymidine_kinase</t>
  </si>
  <si>
    <t>Escherichia_coli_MS_116-1</t>
  </si>
  <si>
    <t>HMPREF9541_05253_thymidine_kinase</t>
  </si>
  <si>
    <t>Bacteroides_sp._9_1_42FAA</t>
  </si>
  <si>
    <t>BSBG_03315_thymidine_kinase</t>
  </si>
  <si>
    <t>Bacteroides_thetaiotaomicron_VPI-5482</t>
  </si>
  <si>
    <t>sp|Q8A5G4|KITH_BACTN</t>
  </si>
  <si>
    <t>Escherichia_coli_MS_185-1</t>
  </si>
  <si>
    <t>HMPREF9549_00990_thymidine_kinase</t>
  </si>
  <si>
    <t>Bacteroides_cellulosilyticus_DSM_14838</t>
  </si>
  <si>
    <t>BACCELL_03218_thymidine_kinase</t>
  </si>
  <si>
    <t>Escherichia_coli_MS_107-1</t>
  </si>
  <si>
    <t>HMPREF9345_04777_thymidine_kinase</t>
  </si>
  <si>
    <t>Odoribacter_laneus_YIT_12061</t>
  </si>
  <si>
    <t>HMPREF9449_01584_hypothetical_protein</t>
  </si>
  <si>
    <t>Subdoligranulum_variabile_DSM_15176</t>
  </si>
  <si>
    <t>SUBVAR_05505_thymidine_kinase</t>
  </si>
  <si>
    <t>Paenibacillus_sp._HGF7</t>
  </si>
  <si>
    <t>HMPREF9413_0611_thymidine_kinase</t>
  </si>
  <si>
    <t>Streptomyces_sp._HPH0547</t>
  </si>
  <si>
    <t>HMPREF1486_03425_thymidine_kinase</t>
  </si>
  <si>
    <t>Bacteroides_sp._3_1_23</t>
  </si>
  <si>
    <t>HMPREF9010_03480_thymidine_kinase</t>
  </si>
  <si>
    <t>Bifidobacterium_gallicum_DSM_20093_=_LMG_11596</t>
  </si>
  <si>
    <t>BIFGAL_03331_thymidine_kinase</t>
  </si>
  <si>
    <t>Escherichia_coli_CFT073_uid57915</t>
  </si>
  <si>
    <t>gi|26247568|ref|NP_753608.1|</t>
  </si>
  <si>
    <t>Bacteroides_sp._1_1_6</t>
  </si>
  <si>
    <t>BSIG_4559_thymidine_kinase</t>
  </si>
  <si>
    <t>Bacteroides_sp._3_2_5</t>
  </si>
  <si>
    <t>BSHG_0997_thymidine_kinase</t>
  </si>
  <si>
    <t>Citrobacter_freundii_4_7_47CFAA</t>
  </si>
  <si>
    <t>HMPREF9428_01543_thymidine_kinase</t>
  </si>
  <si>
    <t>Escherichia_coli_MS_145-7</t>
  </si>
  <si>
    <t>HMPREF9348_01516_thymidine_kinase</t>
  </si>
  <si>
    <t>Bacteroides_fluxus_YIT_12057</t>
  </si>
  <si>
    <t>HMPREF9446_01395_thymidine_kinase</t>
  </si>
  <si>
    <t>Escherichia_coli_MS_117-3</t>
  </si>
  <si>
    <t>HMPREF9542_02348_thymidine_kinase</t>
  </si>
  <si>
    <t>Lactobacillus_rhamnosus_GG</t>
  </si>
  <si>
    <t>LRHM_1116_thymidine_kinase</t>
  </si>
  <si>
    <t>Subdoligranulum_sp._4_3_54A2FAA</t>
  </si>
  <si>
    <t>HMPREF1032_00979_hypothetical_protein</t>
  </si>
  <si>
    <t>Escherichia_sp._1_1_43</t>
  </si>
  <si>
    <t>ESCG_03273_thymidine_kinase</t>
  </si>
  <si>
    <t>Escherichia_coli_MS_153-1</t>
  </si>
  <si>
    <t>HMPREF9544_04885_thymidine_kinase</t>
  </si>
  <si>
    <t>Escherichia_coli_MS_84-1</t>
  </si>
  <si>
    <t>HMPREF9536_02256_thymidine_kinase</t>
  </si>
  <si>
    <t>Providencia_stuartii_ATCC_25827</t>
  </si>
  <si>
    <t>PROSTU_02757_thymidine_kinase</t>
  </si>
  <si>
    <t>Bacillus_smithii_7_3_47FAA</t>
  </si>
  <si>
    <t>HMPREF1015_02554_thymidine_kinase</t>
  </si>
  <si>
    <t>Lactobacillus_paracasei_subsp._paracasei_ATCC_25302</t>
  </si>
  <si>
    <t>HMPREF0530_2653_thymidine_kinase</t>
  </si>
  <si>
    <t>Erysipelotrichaceae_bacterium_6_1_45</t>
  </si>
  <si>
    <t>HMPREF0981_02914_hypothetical_protein</t>
  </si>
  <si>
    <t>Hafnia_alvei_ATCC_51873</t>
  </si>
  <si>
    <t>HMPREF0454_02678_thymidine_kinase</t>
  </si>
  <si>
    <t>Enterococcus_faecalis_TX1346</t>
  </si>
  <si>
    <t>HMPREF9519_02517_thymidine_kinase</t>
  </si>
  <si>
    <t>Streptococcus_anginosus_1_2_62CV</t>
  </si>
  <si>
    <t>HMPREF9459_00487_thymidine_kinase</t>
  </si>
  <si>
    <t>Escherichia_coli_MS_115-1</t>
  </si>
  <si>
    <t>HMPREF9540_03449_thymidine_kinase</t>
  </si>
  <si>
    <t>Escherichia_coli_MS_78-1</t>
  </si>
  <si>
    <t>HMPREF9535_01948_thymidine_kinase</t>
  </si>
  <si>
    <t>Escherichia_coli_S88_uid62979</t>
  </si>
  <si>
    <t>gi|218558166|ref|YP_002391079.1|</t>
  </si>
  <si>
    <t>Lactobacillus_helveticus_DSM_20075</t>
  </si>
  <si>
    <t>HMPREF0518_1300_thymidine_kinase</t>
  </si>
  <si>
    <t>Klebsiella_sp._1_1_55</t>
  </si>
  <si>
    <t>HMPREF0485_00768_thymidine_kinase</t>
  </si>
  <si>
    <t>Bacteroides_sp._3_1_19</t>
  </si>
  <si>
    <t>HMPREF0104_01512_thymidine_kinase</t>
  </si>
  <si>
    <t>Dermabacter_sp._HFH0086</t>
  </si>
  <si>
    <t>HMPREF1484_01534_hypothetical_protein</t>
  </si>
  <si>
    <t>Bacteroides_plebeius_DSM_17135</t>
  </si>
  <si>
    <t>BACPLE_02289_thymidine_kinase</t>
  </si>
  <si>
    <t>Bacteroides_sp._2_1_56FAA</t>
  </si>
  <si>
    <t>HMPREF1018_00670_thymidine_kinase</t>
  </si>
  <si>
    <t>Enterococcus_faecalis_TX4244</t>
  </si>
  <si>
    <t>HMPREF9497_00367_thymidine_kinase</t>
  </si>
  <si>
    <t>Lactobacillus_acidophilus_ATCC_4796</t>
  </si>
  <si>
    <t>HMPREF0492_1111_thymidine_kinase</t>
  </si>
  <si>
    <t>Escherichia_coli_MS_85-1</t>
  </si>
  <si>
    <t>HMPREF9350_03299_thymidine_kinase</t>
  </si>
  <si>
    <t>Butyrivibrio_fibrisolvens_16_4</t>
  </si>
  <si>
    <t>CIY_26470_thymidine_kinase</t>
  </si>
  <si>
    <t>Escherichia_coli_MS_21-1</t>
  </si>
  <si>
    <t>HMPREF9530_04328_thymidine_kinase</t>
  </si>
  <si>
    <t>Escherichia_coli_ATCC_8739_uid58783</t>
  </si>
  <si>
    <t>gi|170020396|ref|YP_001725350.1|</t>
  </si>
  <si>
    <t>Klebsiella_pneumoniae_342_uid59145</t>
  </si>
  <si>
    <t>gi|206577024|ref|YP_002237945.1|</t>
  </si>
  <si>
    <t>Bacteroides_sp._3_1_33FAA</t>
  </si>
  <si>
    <t>HMPREF0105_3494_thymidine_kinase</t>
  </si>
  <si>
    <t>Parabacteroides_sp._D13</t>
  </si>
  <si>
    <t>HMPREF0619_01461_thymidine_kinase</t>
  </si>
  <si>
    <t>Lactobacillus_antri_DSM_16041</t>
  </si>
  <si>
    <t>HMPREF0494_1991_thymidine_kinase</t>
  </si>
  <si>
    <t>Lactobacillus_rhamnosus_LMS2-1</t>
  </si>
  <si>
    <t>HMPREF0539_1222_thymidine_kinase</t>
  </si>
  <si>
    <t>Prevotella_stercorea_DSM_18206</t>
  </si>
  <si>
    <t>HMPREF0673_02089_thymidine_kinase</t>
  </si>
  <si>
    <t>Lachnospiraceae_bacterium_6_1_63FAA</t>
  </si>
  <si>
    <t>HMPREF0992_00978_thymidine_kinase</t>
  </si>
  <si>
    <t>Corynebacterium_sp._HFH0082</t>
  </si>
  <si>
    <t>HMPREF1206_01920_hypothetical_protein</t>
  </si>
  <si>
    <t>Lactobacillus__sakei_subsp._sakei_23K</t>
  </si>
  <si>
    <t>sp|Q38WJ3|KITH_LACSS</t>
  </si>
  <si>
    <t>Enterococcus_saccharolyticus_30_1</t>
  </si>
  <si>
    <t>HMPREF9478_02532_thymidine_kinase</t>
  </si>
  <si>
    <t>Lactobacillus_reuteri_JCM_1112</t>
  </si>
  <si>
    <t>LAR_0441_thymidine_kinase</t>
  </si>
  <si>
    <t>Escherichia_coli_HS_uid58393</t>
  </si>
  <si>
    <t>gi|157160745|ref|YP_001458063.1|</t>
  </si>
  <si>
    <t>Escherichia_coli_MS_110-3</t>
  </si>
  <si>
    <t>HMPREF9539_01407_thymidine_kinase</t>
  </si>
  <si>
    <t>Faecalibacterium_prausnitzii_A2-165</t>
  </si>
  <si>
    <t>FAEPRAA2165_02863_thymidine_kinase</t>
  </si>
  <si>
    <t>Coprobacillus_sp._3_3_56FAA</t>
  </si>
  <si>
    <t>HMPREF1021_00140_hypothetical_protein</t>
  </si>
  <si>
    <t>Lactobacillus_gasseri_ATCC_33323_uid57687</t>
  </si>
  <si>
    <t>gi|116629884|ref|YP_815056.1|</t>
  </si>
  <si>
    <t>Escherichia_coli_UTI89_uid58541</t>
  </si>
  <si>
    <t>gi|91210461|ref|YP_540447.1|</t>
  </si>
  <si>
    <t>Streptococcus_infantarius_subsp._infantarius_ATCC_BAA-102</t>
  </si>
  <si>
    <t>STRINF_01196_thymidine_kinase</t>
  </si>
  <si>
    <t>Yokenella_regensburgei_ATCC_43003</t>
  </si>
  <si>
    <t>HMPREF0880_03774_thymidine_kinase</t>
  </si>
  <si>
    <t>Bacteroides_sp._3_1_40A</t>
  </si>
  <si>
    <t>HMPREF9011_03589_thymidine_kinase</t>
  </si>
  <si>
    <t>Escherichia_coli_MS_57-2</t>
  </si>
  <si>
    <t>HMPREF9532_04288_thymidine_kinase</t>
  </si>
  <si>
    <t>Escherichia_coli_MS_45-1</t>
  </si>
  <si>
    <t>HMPREF9531_00203_thymidine_kinase</t>
  </si>
  <si>
    <t>Enterococcus_faecalis_TX1341</t>
  </si>
  <si>
    <t>HMPREF9517_00717_thymidine_kinase</t>
  </si>
  <si>
    <t>Barnesiella_intestinihominis_YIT_11860</t>
  </si>
  <si>
    <t>HMPREF9448_02116_thymidine_kinase</t>
  </si>
  <si>
    <t>Lactobacillus_delbrueckii_subsp._lactis_DSM_20072</t>
  </si>
  <si>
    <t>HMPREF5505_1757_thymidine_kinase</t>
  </si>
  <si>
    <t>Bacteroides_sp._2_2_4</t>
  </si>
  <si>
    <t>BSCG_05125_thymidine_kinase</t>
  </si>
  <si>
    <t>Klebsiella_pneumoniae_subsp._pneumoniae_WGLW3</t>
  </si>
  <si>
    <t>HMPREF1307_02303_thymidine_kinase</t>
  </si>
  <si>
    <t>Prevotella_copri_DSM_18205</t>
  </si>
  <si>
    <t>PREVCOP_05154_thymidine_kinase</t>
  </si>
  <si>
    <t>Bacteroides_dorei_DSM_17855</t>
  </si>
  <si>
    <t>BACDOR_03235_thymidine_kinase</t>
  </si>
  <si>
    <t>Bacteroides_sp._2_1_22</t>
  </si>
  <si>
    <t>HMPREF0102_01750_thymidine_kinase</t>
  </si>
  <si>
    <t>Bacteroides_sp._2_1_16</t>
  </si>
  <si>
    <t>HMPREF0101_02566_thymidine_kinase</t>
  </si>
  <si>
    <t>Paraprevotella_xylaniphila_YIT_11841</t>
  </si>
  <si>
    <t>HMPREF9442_03105_thymidine_kinase</t>
  </si>
  <si>
    <t>Eubacterium_sp._3_1_31</t>
  </si>
  <si>
    <t>HMPREF0984_02831_hypothetical_protein</t>
  </si>
  <si>
    <t>Escherichia_coli_SMS-3-5</t>
  </si>
  <si>
    <t>tr|B1LH62|B1LH62_ECOSM</t>
  </si>
  <si>
    <t>Escherichia_coli_ED1a_uid59379</t>
  </si>
  <si>
    <t>gi|218689184|ref|YP_002397396.1|</t>
  </si>
  <si>
    <t>Enterococcus_casseliflavus_EC20_uid55693</t>
  </si>
  <si>
    <t>gi|478486451|ref|YP_007754032.1|</t>
  </si>
  <si>
    <t>Bacteroides_sp._2_1_33B</t>
  </si>
  <si>
    <t>HMPREF0103_1120_thymidine_kinase</t>
  </si>
  <si>
    <t>Escherichia_coli_MS_146-1</t>
  </si>
  <si>
    <t>HMPREF9543_03503_thymidine_kinase</t>
  </si>
  <si>
    <t>Bacteroides_sp._HPS0048</t>
  </si>
  <si>
    <t>HMPREF1214_01203_thymidine_kinase</t>
  </si>
  <si>
    <t>Bacteroides_sp._D1</t>
  </si>
  <si>
    <t>BSAG_04159_thymidine_kinase</t>
  </si>
  <si>
    <t>Bacteroides_fragilis_3_1_12</t>
  </si>
  <si>
    <t>BFAG_02308_thymidine_kinase</t>
  </si>
  <si>
    <t>Klebsiella_pneumoniae_subsp._pneumoniae_MGH-78578</t>
  </si>
  <si>
    <t>tr|A6TAK7|A6TAK7_KLEP7</t>
  </si>
  <si>
    <t>Tannerella_sp._6_1_58FAA_CT1</t>
  </si>
  <si>
    <t>HMPREF1033_03011_thymidine_kinase</t>
  </si>
  <si>
    <t>Escherichia_coli_536_uid58531</t>
  </si>
  <si>
    <t>gi|110641467|ref|YP_669197.1|</t>
  </si>
  <si>
    <t>Pediococcus_acidilactici_7_4</t>
  </si>
  <si>
    <t>HMPREF9024_01217_thymidine_kinase</t>
  </si>
  <si>
    <t>Anaerococcus_hydrogenalis_DSM_7454</t>
  </si>
  <si>
    <t>ANHYDRO_01104_thymidine_kinase</t>
  </si>
  <si>
    <t>Enterobacteriaceae_bacterium_9_2_54FAA</t>
  </si>
  <si>
    <t>HMPREF0864_01479_thymidine_kinase</t>
  </si>
  <si>
    <t>Enterobacter_cancerogenus_ATCC_35316</t>
  </si>
  <si>
    <t>ENTCAN_06431_thymidine_kinase</t>
  </si>
  <si>
    <t>Escherichia_coli_MS_182-1</t>
  </si>
  <si>
    <t>HMPREF9548_04618_thymidine_kinase</t>
  </si>
  <si>
    <t>Bacteroides_clarus_YIT_12056</t>
  </si>
  <si>
    <t>HMPREF9445_02826_thymidine_kinase</t>
  </si>
  <si>
    <t>Listeria_innocua_ATCC_33091</t>
  </si>
  <si>
    <t>HMPREF0557_02394_thymidine_kinase</t>
  </si>
  <si>
    <t>Cedecea_davisae_DSM_4568</t>
  </si>
  <si>
    <t>HMPREF0201_02432_thymidine_kinase</t>
  </si>
  <si>
    <t>Providencia_alcalifaciens_DSM_30120</t>
  </si>
  <si>
    <t>PROVALCAL_01798_thymidine_kinase</t>
  </si>
  <si>
    <t>Coprobacillus_sp._8_2_54BFAA</t>
  </si>
  <si>
    <t>HMPREF0978_02337_hypothetical_protein</t>
  </si>
  <si>
    <t>Escherichia_coli_MS_79-10</t>
  </si>
  <si>
    <t>HMPREF9349_02424_thymidine_kinase</t>
  </si>
  <si>
    <t>Lactobacillus_brevis_subsp._gravesensis_ATCC_27305</t>
  </si>
  <si>
    <t>HMPREF0496_2288_thymidine_kinase</t>
  </si>
  <si>
    <t>Paenisporosarcina_sp._HGH0030</t>
  </si>
  <si>
    <t>HMPREF1210_01763_thymidine_kinase</t>
  </si>
  <si>
    <t>Finegoldia_magna_ATCC_29328</t>
  </si>
  <si>
    <t>FMG_0715_thymidine_kinase</t>
  </si>
  <si>
    <t>Bacteroides_xylanisolvens_XB1A</t>
  </si>
  <si>
    <t>BXY_10390_Thymidine_kinase</t>
  </si>
  <si>
    <t>Escherichia_coli_MS_196-1</t>
  </si>
  <si>
    <t>HMPREF9551_04053_thymidine_kinase</t>
  </si>
  <si>
    <t>Enterococcus_faecalis_TX2137</t>
  </si>
  <si>
    <t>HMPREF9494_02864_thymidine_kinase</t>
  </si>
  <si>
    <t>Lactobacillus_fermentum_ATCC_14931</t>
  </si>
  <si>
    <t>HMPREF0511_0586_thymidine_kinase</t>
  </si>
  <si>
    <t>Bacteroides_sp._D20</t>
  </si>
  <si>
    <t>HMPREF0969_01104_thymidine_kinase</t>
  </si>
  <si>
    <t>Clostridium_sporogenes_ATCC_15579</t>
  </si>
  <si>
    <t>CLOSPO_00825_thymidine_kinase</t>
  </si>
  <si>
    <t>Escherichia_sp._3_2_53FAA</t>
  </si>
  <si>
    <t>ESAG_01930_thymidine_kinase</t>
  </si>
  <si>
    <t>Enterococcus_faecalis_TX1322</t>
  </si>
  <si>
    <t>HMPREF0349_0292_thymidine_kinase</t>
  </si>
  <si>
    <t>Bacteroides_oleiciplenus_YIT_12058</t>
  </si>
  <si>
    <t>HMPREF9447_04389_thymidine_kinase</t>
  </si>
  <si>
    <t>Escherichia_coli_MS_200-1</t>
  </si>
  <si>
    <t>HMPREF9553_04758_thymidine_kinase</t>
  </si>
  <si>
    <t>Alistipes_shahii_WAL_8301</t>
  </si>
  <si>
    <t>AL1_27440_Thymidine_kinase</t>
  </si>
  <si>
    <t>Coprobacillus_sp._D7</t>
  </si>
  <si>
    <t>MBAG_00191_hypothetical_protein</t>
  </si>
  <si>
    <t>Ruminococcus_champanellensis_18P13_=_JCM_17042</t>
  </si>
  <si>
    <t>RUM_06920_thymidine_kinase</t>
  </si>
  <si>
    <t>Lactobacillus_casei_BL23_uid59237</t>
  </si>
  <si>
    <t>gi|191638149|ref|YP_001987315.1|</t>
  </si>
  <si>
    <t>Catenibacterium_mitsuokai_DSM_15897</t>
  </si>
  <si>
    <t>CATMIT_00634_thymidine_kinase</t>
  </si>
  <si>
    <t>Bacteroides_caccae_ATCC_43185</t>
  </si>
  <si>
    <t>BACCAC_02950_thymidine_kinase</t>
  </si>
  <si>
    <t>Bacteroides_stercoris_ATCC_43183</t>
  </si>
  <si>
    <t>BACSTE_00456_thymidine_kinase</t>
  </si>
  <si>
    <t>Lactobacillus_reuteri_MM4-1A</t>
  </si>
  <si>
    <t>HMPREF0536_10495_thymidine_kinase</t>
  </si>
  <si>
    <t>Pseudoflavonifractor_capillosus_ATCC_29799</t>
  </si>
  <si>
    <t>BACCAP_00533_thymidine_kinase</t>
  </si>
  <si>
    <t>Bacillus_sp._7_6_55CFAA_CT2</t>
  </si>
  <si>
    <t>HMPREF1014_04299_thymidine_kinase</t>
  </si>
  <si>
    <t>Turicibacter_sanguinis_PC909</t>
  </si>
  <si>
    <t>CUW_2298_thymidine_kinase</t>
  </si>
  <si>
    <t>Lactobacillus_acidophilus_NCFM_uid57685</t>
  </si>
  <si>
    <t>gi|58337079|ref|YP_193664.1|</t>
  </si>
  <si>
    <t>Bacteroides_uniformis_ATCC_8492</t>
  </si>
  <si>
    <t>BACUNI_02353_thymidine_kinase</t>
  </si>
  <si>
    <t>Faecalibacterium_prausnitzii_M21_2</t>
  </si>
  <si>
    <t>FAEPRAM212_03131_thymidine_kinase</t>
  </si>
  <si>
    <t>Lactobacillus_johnsonii_NCC_533_uid58029</t>
  </si>
  <si>
    <t>gi|42518854|ref|NP_964784.1|</t>
  </si>
  <si>
    <t>Bacteroides_fragilis_NCTC_9343_uid57639</t>
  </si>
  <si>
    <t>gi|60680149|ref|YP_210293.1|</t>
  </si>
  <si>
    <t>Bacteroides_ovatus_3_8_47FAA</t>
  </si>
  <si>
    <t>HMPREF1017_03962_thymidine_kinase</t>
  </si>
  <si>
    <t>Lactobacillus_salivarius_UCC118_uid58233</t>
  </si>
  <si>
    <t>gi|90961565|ref|YP_535481.1|</t>
  </si>
  <si>
    <t>Faecalibacterium_cf._prausnitzii_KLE1255</t>
  </si>
  <si>
    <t>HMPREF9436_01812_thymidine_kinase</t>
  </si>
  <si>
    <t>Escherichia_coli_MS_175-1</t>
  </si>
  <si>
    <t>HMPREF9547_01756_thymidine_kinase</t>
  </si>
  <si>
    <t>Alistipes_putredinis_DSM_17216</t>
  </si>
  <si>
    <t>ALIPUT_02247_thymidine_kinase</t>
  </si>
  <si>
    <t>Lactobacillus_brevis_ATCC_367_uid57989</t>
  </si>
  <si>
    <t>gi|116333900|ref|YP_795427.1|</t>
  </si>
  <si>
    <t>Lactobacillus_hilgardii_ATCC_8290</t>
  </si>
  <si>
    <t>HMPREF0519_1978_thymidine_kinase</t>
  </si>
  <si>
    <t>Clostridium_perfringens_WAL-14572</t>
  </si>
  <si>
    <t>HMPREF9476_01857_hypothetical_protein</t>
  </si>
  <si>
    <t>Pediococcus_acidilactici_DSM_20284</t>
  </si>
  <si>
    <t>HMPREF0623_0774_thymidine_kinase</t>
  </si>
  <si>
    <t>Streptococcus_sp._2_1_36FAA</t>
  </si>
  <si>
    <t>HMPREF0847_00650_thymidine_kinase</t>
  </si>
  <si>
    <t>Edwardsiella_tarda_ATCC_23685</t>
  </si>
  <si>
    <t>EDWATA_01680_thymidine_kinase</t>
  </si>
  <si>
    <t>Escherichia_coli_MS_60-1</t>
  </si>
  <si>
    <t>HMPREF9533_00195_thymidine_kinase</t>
  </si>
  <si>
    <t>Lactobacillus_rhamnosus_ATCC_21052</t>
  </si>
  <si>
    <t>HMPREF0541_02839_thymidine_kinase</t>
  </si>
  <si>
    <t>Bacteroides_dorei_5_1_36_D4</t>
  </si>
  <si>
    <t>BSEG_03243_thymidine_kinase</t>
  </si>
  <si>
    <t>Citrobacter_youngae_ATCC_29220</t>
  </si>
  <si>
    <t>CIT292_06869_thymidine_kinase</t>
  </si>
  <si>
    <t>Streptococcus_sp._HPH0090</t>
  </si>
  <si>
    <t>HMPREF1481_00536_thymidine_kinase</t>
  </si>
  <si>
    <t>Clostridium_hathewayi_WAL-18680</t>
  </si>
  <si>
    <t>HMPREF9473_01152</t>
  </si>
  <si>
    <t>Streptomyces_sp._HGB0020</t>
  </si>
  <si>
    <t>HMPREF1211_02217_thymidine_kinase</t>
  </si>
  <si>
    <t>Anaerofustis_stercorihominis_DSM_17244</t>
  </si>
  <si>
    <t>ANASTE_01430_thymidine_kinase</t>
  </si>
  <si>
    <t>Bacteroides_ovatus_SD_CMC_3f</t>
  </si>
  <si>
    <t>CUY_1865_thymidine_kinase</t>
  </si>
  <si>
    <t>Klebsiella_sp._MS_92-3</t>
  </si>
  <si>
    <t>HMPREF9538_04279_thymidine_kinase</t>
  </si>
  <si>
    <t>Enterococcus_faecalis_TX1467</t>
  </si>
  <si>
    <t>HMPREF9520_00151_thymidine_kinase</t>
  </si>
  <si>
    <t>Faecalibacterium_prausnitzii_L2-6</t>
  </si>
  <si>
    <t>FP2_24240_thymidine_kinase</t>
  </si>
  <si>
    <t>Bacteroides_vulgatus_ATCC_8482_uid58253</t>
  </si>
  <si>
    <t>gi|150004389|ref|YP_001299133.1|</t>
  </si>
  <si>
    <t>Flavonifractor_plautii_ATCC_29863</t>
  </si>
  <si>
    <t>HMPREF0372_02503_thymidine_kinase</t>
  </si>
  <si>
    <t>Bacteroides_intestinalis_DSM_17393</t>
  </si>
  <si>
    <t>BACINT_04663_thymidine_kinase</t>
  </si>
  <si>
    <t>Lactobacillus_plantarum_WCFS1_uid62911</t>
  </si>
  <si>
    <t>gi|380033088|ref|YP_004890079.1|</t>
  </si>
  <si>
    <t>Enterococcus_faecalis_TX1302</t>
  </si>
  <si>
    <t>HMPREF9516_01432_thymidine_kinase</t>
  </si>
  <si>
    <t>Enterococcus_faecalis_PC1.1</t>
  </si>
  <si>
    <t>CUI_2628_thymidine_kinase</t>
  </si>
  <si>
    <t>Escherichia_coli_IAI39_uid59381</t>
  </si>
  <si>
    <t>gi|218699944|ref|YP_002407573.1|</t>
  </si>
  <si>
    <t>Coprobacillus_sp._29_1</t>
  </si>
  <si>
    <t>HMPREF9488_03741_thymidine_kinase</t>
  </si>
  <si>
    <t>Clostridium_sp._7_2_43FAA</t>
  </si>
  <si>
    <t>CSBG_02875_hypothetical_protein</t>
  </si>
  <si>
    <t>Lactobacillus_helveticus_DPC_4571_uid58761</t>
  </si>
  <si>
    <t>gi|161507265|ref|YP_001577219.1|</t>
  </si>
  <si>
    <t>Paenibacillus_sp._HGF5</t>
  </si>
  <si>
    <t>HMPREF9412_2445_thymidine_kinase</t>
  </si>
  <si>
    <t>Escherichia_coli_D9</t>
  </si>
  <si>
    <t>SSJG_01319_thymidine_kinase</t>
  </si>
  <si>
    <t>Bacteroides_coprophilus_DSM_18228_=_JCM_13818</t>
  </si>
  <si>
    <t>BACCOPRO_02687_thymidine_kinase</t>
  </si>
  <si>
    <t>Clostridium_celatum_DSM_1785</t>
  </si>
  <si>
    <t>HMPREF0216_01292_thymidine_kinase</t>
  </si>
  <si>
    <t>Bacteroides_eggerthii_DSM_20697</t>
  </si>
  <si>
    <t>BACEGG_00726_thymidine_kinase</t>
  </si>
  <si>
    <t>Bacteroides_sp._1_1_30</t>
  </si>
  <si>
    <t>HMPREF0127_00872_thymidine_kinase</t>
  </si>
  <si>
    <t>Bacteroides_coprocola_DSM_17136</t>
  </si>
  <si>
    <t>BACCOP_03472_thymidine_kinase</t>
  </si>
  <si>
    <t>Erysipelotrichaceae_bacterium_2_2_44A</t>
  </si>
  <si>
    <t>HMPREF9022_02340_thymidine_kinase</t>
  </si>
  <si>
    <t>Clostridium_asparagiforme_DSM_15981</t>
  </si>
  <si>
    <t>CLOSTASPAR_02333</t>
  </si>
  <si>
    <t>Enterococcus_faecalis_TX1342</t>
  </si>
  <si>
    <t>HMPREF9518_01910_thymidine_kinase</t>
  </si>
  <si>
    <t>Streptococcus_equinus_ATCC_9812</t>
  </si>
  <si>
    <t>HMPREF0819_0393_thymidine_kinase</t>
  </si>
  <si>
    <t>Klebsiella_pneumoniae_subsp._pneumoniae_WGLW5</t>
  </si>
  <si>
    <t>HMPREF1308_02344_thymidine_kinase</t>
  </si>
  <si>
    <t>Erysipelotrichaceae_bacterium_3_1_53</t>
  </si>
  <si>
    <t>HMPREF0983_03549_thymidine_kinase</t>
  </si>
  <si>
    <t>Lachnospiraceae_bacterium_7_1_58FAA</t>
  </si>
  <si>
    <t>HMPREF0995_02621_hypothetical_protein</t>
  </si>
  <si>
    <t>Bacteroides_vulgatus_PC510</t>
  </si>
  <si>
    <t>CUU_0571_thymidine_kinase</t>
  </si>
  <si>
    <t>Escherichia_coli_MS_124-1</t>
  </si>
  <si>
    <t>HMPREF9347_03420_thymidine_kinase</t>
  </si>
  <si>
    <t>Lactobacillus_reuteri_DSM_20016_uid58471</t>
  </si>
  <si>
    <t>gi|148543686|ref|YP_001271056.1|</t>
  </si>
  <si>
    <t>Escherichia_coli_MS_119-7</t>
  </si>
  <si>
    <t>HMPREF9346_00809_thymidine_kinase</t>
  </si>
  <si>
    <t>Prevotella_oralis_HGA0225</t>
  </si>
  <si>
    <t>HMPREF1475_00943_thymidine_kinase</t>
  </si>
  <si>
    <t>Marvinbryantia_formatexigens_DSM_14469</t>
  </si>
  <si>
    <t>BRYFOR_05761_thymidine_kinase</t>
  </si>
  <si>
    <t>Bacteroides_fragilis_YCH46_uid58195</t>
  </si>
  <si>
    <t>gi|53711949|ref|YP_097941.1|</t>
  </si>
  <si>
    <t>Turicibacter_sp._HGF1</t>
  </si>
  <si>
    <t>HMPREF9402_2782_thymidine_kinase</t>
  </si>
  <si>
    <t>Escherichia_coli_SE15</t>
  </si>
  <si>
    <t>ECSF_1219_thymidine_kinase</t>
  </si>
  <si>
    <t>Bacteroides_sp._1_1_14</t>
  </si>
  <si>
    <t>HMPREF9007_04903_thymidine_kinase</t>
  </si>
  <si>
    <t>Lachnospiraceae_bacterium_2_1_58FAA</t>
  </si>
  <si>
    <t>HMPREF0991_01242_thymidine_kinase</t>
  </si>
  <si>
    <t>Escherichia_coli_SE11</t>
  </si>
  <si>
    <t>ECSE_1288_thymidine_kinase</t>
  </si>
  <si>
    <t>Lactobacillus_reuteri_MM2-3</t>
  </si>
  <si>
    <t>HMPREF0535_0302_thymidine_kinase</t>
  </si>
  <si>
    <t>Lactobacillus_salivarius_ATCC_11741</t>
  </si>
  <si>
    <t>gi|227890651|ref|ZP_04008456.1|</t>
  </si>
  <si>
    <t>Faecalibacterium_prausnitzii_SL3_3</t>
  </si>
  <si>
    <t>FPR_01990_thymidine_kinase</t>
  </si>
  <si>
    <t>Lactobacillus_plantarum_subsp._plantarum_ATCC_14917_=_JCM_1149_=</t>
  </si>
  <si>
    <t>HMPREF0531_10122_thymidine_kinase</t>
  </si>
  <si>
    <t>Enterococcus_sp._7L76</t>
  </si>
  <si>
    <t>ENT_17330_thymidine_kinase</t>
  </si>
  <si>
    <t>Providencia_rustigianii_DSM_4541</t>
  </si>
  <si>
    <t>PROVRUST_04808_thymidine_kinase</t>
  </si>
  <si>
    <t>Intestinibacter_bartlettii_DSM_16795</t>
  </si>
  <si>
    <t>CLOBAR_01873_thymidine_kinase</t>
  </si>
  <si>
    <t>Enterobacter_cloacae_subsp._cloacae_NCTC_9394</t>
  </si>
  <si>
    <t>ENC_07960_thymidine_kinase</t>
  </si>
  <si>
    <t>Lactobacillus_paracasei_subsp._paracasei_8700:2</t>
  </si>
  <si>
    <t>tr|C5F354|C5F354_LACPA</t>
  </si>
  <si>
    <t>Paraprevotella_clara_YIT_11840</t>
  </si>
  <si>
    <t>HMPREF9441_02632_thymidine_kinase</t>
  </si>
  <si>
    <t>Ruminococcus_torques_L2-14</t>
  </si>
  <si>
    <t>RTO_27280_thymidine_kinase</t>
  </si>
  <si>
    <t>Prevotella_salivae_DSM_15606</t>
  </si>
  <si>
    <t>HMPREF9420_1093_thymidine_kinase</t>
  </si>
  <si>
    <t>Erysipelotrichaceae_bacterium_21_3</t>
  </si>
  <si>
    <t>HMPREF0982_02572_hypothetical_protein</t>
  </si>
  <si>
    <t>Blautia_hansenii_DSM_20583</t>
  </si>
  <si>
    <t>BLAHAN_06610_thymidine_kinase</t>
  </si>
  <si>
    <t>Lactobacillus_reuteri_SD2112</t>
  </si>
  <si>
    <t>HMPREF0538_21671_thymidine_kinase</t>
  </si>
  <si>
    <t>Escherichiacoli_O127:H6_str._E2348-69</t>
  </si>
  <si>
    <t>tr|B7UQD0|B7UQD0_ECO27</t>
  </si>
  <si>
    <t>Bacteroides_sp._D22</t>
  </si>
  <si>
    <t>HMPREF0106_04785_thymidine_kinase</t>
  </si>
  <si>
    <t>Bacteroides_xylanisolvens_SD_CC_1b</t>
  </si>
  <si>
    <t>CW3_3945_thymidine_kinase</t>
  </si>
  <si>
    <t>Propionibacterium_sp._HGH0353</t>
  </si>
  <si>
    <t>HMPREF1485_02206_thymidine_kinase</t>
  </si>
  <si>
    <t>Bacteroides_eggerthii_1_2_48FAA</t>
  </si>
  <si>
    <t>HMPREF1016_01366_thymidine_kinase</t>
  </si>
  <si>
    <t>Bacteroides_xylanisolvens_SD_CC_2a</t>
  </si>
  <si>
    <t>CW1_0777_thymidine_kinase</t>
  </si>
  <si>
    <t>Weissella_paramesenteroides_ATCC_33313</t>
  </si>
  <si>
    <t>HMPREF0877_0108_thymidine_kinase</t>
  </si>
  <si>
    <t>HMPREF0877_0509_thymidine_kinase</t>
  </si>
  <si>
    <t>Erysipelotrichaceae_bacterium_5_2_54FAA</t>
  </si>
  <si>
    <t>HMPREF0863_00039_hypothetical_protein</t>
  </si>
  <si>
    <t>Bacteroides_salyersiae_WAL_10018_=_DSM_18765_=_JCM_12988</t>
  </si>
  <si>
    <t>HMPREF1532_01190_thymidine_kinase</t>
  </si>
  <si>
    <t>Listeria_grayi_DSM_20601</t>
  </si>
  <si>
    <t>HMPREF0556_11300_thymidine_kinase</t>
  </si>
  <si>
    <t>Klebsiella_sp._4_1_44FAA</t>
  </si>
  <si>
    <t>HMPREF1024_00516_thymidine_kinase</t>
  </si>
  <si>
    <t>Lactobacillus_ultunensis_DSM_16047</t>
  </si>
  <si>
    <t>HMPREF0548_0204_thymidine_kinase</t>
  </si>
  <si>
    <t>Lactobacillus_amylolyticus_DSM_11664</t>
  </si>
  <si>
    <t>HMPREF0493_0621_thymidine_kinase</t>
  </si>
  <si>
    <t>Bacteroides_sp._4_3_47FAA</t>
  </si>
  <si>
    <t>BSFG_02579_thymidine_kinase</t>
  </si>
  <si>
    <t>Escherichia_coli_APEC_O1_uid58623</t>
  </si>
  <si>
    <t>gi|117623453|ref|YP_852366.1|</t>
  </si>
  <si>
    <t>Erysipelatoclostridium_ramosum_DSM_1402</t>
  </si>
  <si>
    <t>CLORAM_00369_thymidine_kinase</t>
  </si>
  <si>
    <t>Leuconostoc_mesenteroides_subsp._cremoris_ATCC_19254</t>
  </si>
  <si>
    <t>HMPREF0555_0137_thymidine_kinase</t>
  </si>
  <si>
    <t>Parabacteroides_sp._20_3</t>
  </si>
  <si>
    <t>HMPREF9008_00994_thymidine_kinase</t>
  </si>
  <si>
    <t>Lactobacillus_fermentum_IFO_3956</t>
  </si>
  <si>
    <t>LAF_0426_thymidine_kinase</t>
  </si>
  <si>
    <t>Proteus_penneri_ATCC_35198</t>
  </si>
  <si>
    <t>PROPEN_00108_thymidine_kinase</t>
  </si>
  <si>
    <t>2.4.1.278</t>
  </si>
  <si>
    <t>HMPREF1486_00408_hypothetical_protein</t>
  </si>
  <si>
    <t>HMPREF9521_00712_glycosyltransferase,_group_2_family_protein</t>
  </si>
  <si>
    <t>HMPREF0497_0135_putative_poly-beta-1,6_N-acetyl-D-glucosamine_synthase</t>
  </si>
  <si>
    <t>HMPREF0497_2086_glycosyltransferase,_group_1_family_protein</t>
  </si>
  <si>
    <t>HMPREF0497_1367_dolichyl-phosphate-mannose-protein_mannosyltransferase</t>
  </si>
  <si>
    <t>Helicobacter_cinaedi_CCUG_18818</t>
  </si>
  <si>
    <t>HCCG_01876_hypothetical_protein</t>
  </si>
  <si>
    <t>HMPREF0534_2060_glycosyltransferase,_group_1_family_protein</t>
  </si>
  <si>
    <t>HMPREF1208_01768_accessory_Sec_system_glycosylation_protein_GtfA</t>
  </si>
  <si>
    <t>HMPREF1208_01769_accessory_Sec_system_glycosylation_protein_GtfA</t>
  </si>
  <si>
    <t>HMPREF1208_00841_N-acetyl-alpha-D-glucosaminyl_L-malate_synthase_BshA</t>
  </si>
  <si>
    <t>HMPREF9534_03285_poly-beta-1,6_N-acetyl-D-glucosamine_synthase</t>
  </si>
  <si>
    <t>HMPREF9534_03310_glucans_biosynthesis_glucosyltransferase_H</t>
  </si>
  <si>
    <t>Ruminococcus_lactaris_ATCC_29176</t>
  </si>
  <si>
    <t>RUMLAC_00261_glycosyltransferase,_group_2_family_protein</t>
  </si>
  <si>
    <t>HMPREF0542_10955_glycosyltransferase,_group_1_family_protein</t>
  </si>
  <si>
    <t>HMPREF1207_04569_N-acetyl-alpha-D-glucosaminyl_L-malate_synthase_BshA</t>
  </si>
  <si>
    <t>HMPREF0352_2229_glycosyltransferase,_group_2_family_protein</t>
  </si>
  <si>
    <t>HMPREF9406_3762_glycosyltransferase,_group_1_family_protein</t>
  </si>
  <si>
    <t>HMPREF1003_02049_hypothetical_protein</t>
  </si>
  <si>
    <t>HMPREF1003_01455_hypothetical_protein</t>
  </si>
  <si>
    <t>HMPREF9550_00762_glucans_biosynthesis_glucosyltransferase_H</t>
  </si>
  <si>
    <t>HMPREF9550_01526_poly-beta-1,6_N-acetyl-D-glucosamine_synthase</t>
  </si>
  <si>
    <t>HMPREF9545_04574_bactoprenol_glucosyl_transferase-like_protein</t>
  </si>
  <si>
    <t>HMPREF9545_04260_glucans_biosynthesis_glucosyltransferase_H</t>
  </si>
  <si>
    <t>HMPREF1027_01173_hypothetical_protein</t>
  </si>
  <si>
    <t>CUO_0987_glycosyltransferase,_group_2_family_protein</t>
  </si>
  <si>
    <t>ESBG_04166_lipopolysaccharide_1,6-galactosyltransferase</t>
  </si>
  <si>
    <t>ESBG_01646_poly-beta-1,6-N-acetyl-D-glucosamine_synthase</t>
  </si>
  <si>
    <t>ESBG_01620_glucans_biosynthesis_glucosyltransferase_H</t>
  </si>
  <si>
    <t>HMPREF9552_03658_glucans_biosynthesis_glucosyltransferase_H</t>
  </si>
  <si>
    <t>HMPREF9541_03027_poly-beta-1,6_N-acetyl-D-glucosamine_synthase</t>
  </si>
  <si>
    <t>HMPREF9541_00017_glycosyltransferase,_group_2_family_protein</t>
  </si>
  <si>
    <t>HMPREF9541_01592_lipopolysaccharide_1,6-galactosyltransferase</t>
  </si>
  <si>
    <t>HMPREF9541_03537_glucans_biosynthesis_glucosyltransferase_H</t>
  </si>
  <si>
    <t>Dorea_formicigenerans_4_6_53AFAA</t>
  </si>
  <si>
    <t>HMPREF9457_02970_hypothetical_protein</t>
  </si>
  <si>
    <t>HMPREF9549_05055_glucans_biosynthesis_glucosyltransferase_H</t>
  </si>
  <si>
    <t>HMPREF9549_01453_poly-beta-1,6_N-acetyl-D-glucosamine_synthase</t>
  </si>
  <si>
    <t>SUBVAR_06420_glycosyltransferase,_group_2_family_protein</t>
  </si>
  <si>
    <t>Bifidobacterium_dentium_ATCC_27678</t>
  </si>
  <si>
    <t>BIFDEN_01106_glycosyltransferase,_group_2_family_protein</t>
  </si>
  <si>
    <t>HMPREF9345_01803_glucans_biosynthesis_glucosyltransferase_H</t>
  </si>
  <si>
    <t>HMPREF9345_04493_poly-beta-1,6_N-acetyl-D-glucosamine_synthase</t>
  </si>
  <si>
    <t>HMPREF1486_05756_MGT_family_glycosyltransferase</t>
  </si>
  <si>
    <t>HMPREF1486_05757_MGT_family_glycosyltransferase</t>
  </si>
  <si>
    <t>HMPREF1486_00391_MGT_family_glycosyltransferase</t>
  </si>
  <si>
    <t>HMPREF9413_0157_N-acetyl-alpha-D-glucosaminyl_L-malate_synthase_BshA</t>
  </si>
  <si>
    <t>Ruminococcus_gnavus_ATCC_29149</t>
  </si>
  <si>
    <t>RUMGNA_03963_hypothetical_protein</t>
  </si>
  <si>
    <t>RUMGNA_03514_glycosyltransferase,_group_2_family_protein</t>
  </si>
  <si>
    <t>gi|26247046|ref|NP_753086.1|</t>
  </si>
  <si>
    <t>gi|26247187|ref|NP_753227.1|</t>
  </si>
  <si>
    <t>Citrobacter_sp._30_2</t>
  </si>
  <si>
    <t>CSAG_00793_glucans_biosynthesis_glucosyltransferase_H</t>
  </si>
  <si>
    <t>CSAG_02702_poly-beta-1,6_N-acetyl-D-glucosamine_synthase</t>
  </si>
  <si>
    <t>CSAG_01790_bactoprenol_glucosyl_transferase</t>
  </si>
  <si>
    <t>Coprococcus_sp._HPP0074</t>
  </si>
  <si>
    <t>HMPREF1215_01752_hypothetical_protein</t>
  </si>
  <si>
    <t>HMPREF9428_00789_glucans_biosynthesis_glucosyltransferase_H</t>
  </si>
  <si>
    <t>HMPREF9428_03180_poly-beta-1,6_N-acetyl-D-glucosamine_synthase</t>
  </si>
  <si>
    <t>HMPREF9348_02159_glucans_biosynthesis_glucosyltransferase_H</t>
  </si>
  <si>
    <t>HMPREF9542_02153_poly-beta-1,6_N-acetyl-D-glucosamine_synthase</t>
  </si>
  <si>
    <t>HMPREF9542_03924_glucans_biosynthesis_glucosyltransferase_H</t>
  </si>
  <si>
    <t>LRHM_0792_glycosyltransferase</t>
  </si>
  <si>
    <t>Eubacterium_rectale_M104_1</t>
  </si>
  <si>
    <t>ERE_07800_conserved_hypothetical_protein_TIGR02918</t>
  </si>
  <si>
    <t>ESCG_03048_glucans_biosynthesis_glucosyltransferase_H</t>
  </si>
  <si>
    <t>HMPREF9544_04495_glucans_biosynthesis_glucosyltransferase_H</t>
  </si>
  <si>
    <t>HMPREF9544_04466_poly-beta-1,6_N-acetyl-D-glucosamine_synthase</t>
  </si>
  <si>
    <t>Anaerostipes_hadrus_DSM_3319</t>
  </si>
  <si>
    <t>HMPREF0369_01350_putative_bactoprenol_glucosyl_transferase-like_protein</t>
  </si>
  <si>
    <t>Roseburia_inulinivorans_DSM_16841</t>
  </si>
  <si>
    <t>ROSEINA2194_02573_glycosyltransferase,_group_2_family_protein</t>
  </si>
  <si>
    <t>HMPREF9536_00951_poly-beta-1,6_N-acetyl-D-glucosamine_synthase</t>
  </si>
  <si>
    <t>HMPREF9536_00614_glucans_biosynthesis_glucosyltransferase_H</t>
  </si>
  <si>
    <t>HMPREF1015_00058_N-acetyl-alpha-D-glucosaminyl_L-malate_synthase_BshA</t>
  </si>
  <si>
    <t>HMPREF1015_01478_MGT_family_glycosyltransferase</t>
  </si>
  <si>
    <t>HMPREF1015_01479_MGT_family_glycosyltransferase</t>
  </si>
  <si>
    <t>HMPREF1015_03129_hypothetical_protein</t>
  </si>
  <si>
    <t>HMPREF0530_3010_glycosyltransferase,_group_1_family_protein</t>
  </si>
  <si>
    <t>HMPREF0981_02150_hypothetical_protein</t>
  </si>
  <si>
    <t>HMPREF0454_04292_poly-beta-1,6_N-acetyl-D-glucosamine_synthase</t>
  </si>
  <si>
    <t>HMPREF0454_04259_glucans_biosynthesis_glucosyltransferase_H</t>
  </si>
  <si>
    <t>HMPREF0454_03512_bactoprenol_glucosyl_transferase-like_protein</t>
  </si>
  <si>
    <t>HMPREF9540_02428_glucans_biosynthesis_glucosyltransferase_H</t>
  </si>
  <si>
    <t>HMPREF9540_04565_poly-beta-1,6_N-acetyl-D-glucosamine_synthase</t>
  </si>
  <si>
    <t>HMPREF9535_02028_poly-beta-1,6_N-acetyl-D-glucosamine_synthase</t>
  </si>
  <si>
    <t>HMPREF9535_03300_glucans_biosynthesis_glucosyltransferase_H</t>
  </si>
  <si>
    <t>gi|218557911|ref|YP_002390824.1|</t>
  </si>
  <si>
    <t>gi|218557932|ref|YP_002390845.1|</t>
  </si>
  <si>
    <t>HMPREF0518_1383_glycosyltransferase,_group_2_family_protein</t>
  </si>
  <si>
    <t>HMPREF0518_2065_glycosyltransferase,_group_1_family_protein</t>
  </si>
  <si>
    <t>HMPREF0485_04086_poly-beta-1,6_N-acetyl-D-glucosamine_synthase</t>
  </si>
  <si>
    <t>HMPREF0485_02547_glucans_biosynthesis_glucosyltransferase_H</t>
  </si>
  <si>
    <t>HMPREF9497_00254_glycosyltransferase,_group_2_family_protein</t>
  </si>
  <si>
    <t>HMPREF1484_01388_hypothetical_protein</t>
  </si>
  <si>
    <t>HMPREF0492_1664_glycosyltransferase,_group_2_family_protein</t>
  </si>
  <si>
    <t>HMPREF0492_2005_glycosyltransferase,_group_1_family_protein</t>
  </si>
  <si>
    <t>Campylobacter_upsaliensis_JV21</t>
  </si>
  <si>
    <t>HMPREF9400_1450_lipopolysaccharide_biosynthesis_protein</t>
  </si>
  <si>
    <t>HMPREF9350_00461_poly-beta-1,6_N-acetyl-D-glucosamine_synthase</t>
  </si>
  <si>
    <t>HMPREF9350_04297_glucans_biosynthesis_glucosyltransferase_H</t>
  </si>
  <si>
    <t>CIY_26700_Glycosyltransferases_involved_in_cell_wall_biogenesis</t>
  </si>
  <si>
    <t>CIY_12980_Domain_of_unknown_function_(DUF1975).</t>
  </si>
  <si>
    <t>Lachnospiraceae_bacterium_5_1_57FAA</t>
  </si>
  <si>
    <t>HMPREF0993_01555_hypothetical_protein</t>
  </si>
  <si>
    <t>HMPREF9530_00283_glucans_biosynthesis_glucosyltransferase_H</t>
  </si>
  <si>
    <t>gi|170020578|ref|YP_001725532.1|</t>
  </si>
  <si>
    <t>gi|170020554|ref|YP_001725508.1|</t>
  </si>
  <si>
    <t>Acinetobacter_junii_SH205</t>
  </si>
  <si>
    <t>HMPREF0026_00373_poly-beta-1,6_N-acetyl-D-glucosamine_synthase</t>
  </si>
  <si>
    <t>HMPREF0026_00327_poly-beta-1,6_N-acetyl-D-glucosamine_synthase</t>
  </si>
  <si>
    <t>gi|206579989|ref|YP_002240924.1|</t>
  </si>
  <si>
    <t>gi|206577816|ref|YP_002239316.1|</t>
  </si>
  <si>
    <t>HMPREF0539_0062_glycosyltransferase,_group_1_family_protein</t>
  </si>
  <si>
    <t>HMPREF0494_2215_glycosyltransferase,_group_1_family_protein</t>
  </si>
  <si>
    <t>HMPREF0992_00053_hypothetical_protein</t>
  </si>
  <si>
    <t>HMPREF1206_01842_carotene_biosynthesis_associated_membrane_protein</t>
  </si>
  <si>
    <t>HMPREF1206_00743_hypothetical_protein</t>
  </si>
  <si>
    <t>HMPREF1206_01552_hypothetical_protein</t>
  </si>
  <si>
    <t>Parabacteroides_merdae_ATCC_43184</t>
  </si>
  <si>
    <t>PARMER_04323_hypothetical_protein</t>
  </si>
  <si>
    <t>LAR_1253_glycosyltransferase</t>
  </si>
  <si>
    <t>gi|157160546|ref|YP_001457864.1|</t>
  </si>
  <si>
    <t>gi|157161543|ref|YP_001458861.1|</t>
  </si>
  <si>
    <t>gi|157160575|ref|YP_001457893.1|</t>
  </si>
  <si>
    <t>HMPREF9539_02684_poly-beta-1,6_N-acetyl-D-glucosamine_synthase</t>
  </si>
  <si>
    <t>HMPREF9539_02660_glucans_biosynthesis_glucosyltransferase_H</t>
  </si>
  <si>
    <t>Campylobacter_coli_JV20</t>
  </si>
  <si>
    <t>HMPREF9399_1109_hypothetical_protein</t>
  </si>
  <si>
    <t>gi|116628848|ref|YP_814020.1|</t>
  </si>
  <si>
    <t>gi|116630180|ref|YP_815352.1|</t>
  </si>
  <si>
    <t>Lactobacillus_casei_ATCC_334_uid57985</t>
  </si>
  <si>
    <t>gi|116494377|ref|YP_806111.1|</t>
  </si>
  <si>
    <t>gi|91210200|ref|YP_540186.1|</t>
  </si>
  <si>
    <t>gi|91210114|ref|YP_540100.1|</t>
  </si>
  <si>
    <t>HMPREF0880_04051_bactoprenol_glucosyl_transferase-like_protein</t>
  </si>
  <si>
    <t>HMPREF0880_02983_glucans_biosynthesis_glucosyltransferase_H</t>
  </si>
  <si>
    <t>HMPREF9532_02346_bactoprenol_glucosyl_transferase-like_protein</t>
  </si>
  <si>
    <t>HMPREF9532_02378_poly-beta-1,6_N-acetyl-D-glucosamine_synthase</t>
  </si>
  <si>
    <t>HMPREF9532_02404_glucans_biosynthesis_glucosyltransferase_H</t>
  </si>
  <si>
    <t>HMPREF9517_00111_glycosyltransferase,_group_2_family_protein</t>
  </si>
  <si>
    <t>HMPREF9531_00725_glucans_biosynthesis_glucosyltransferase_H</t>
  </si>
  <si>
    <t>HMPREF9531_04539_poly-beta-1,6_N-acetyl-D-glucosamine_synthase</t>
  </si>
  <si>
    <t>HMPREF5505_0763_glycosyl_transferase_CpoA</t>
  </si>
  <si>
    <t>Eubacterium_rectale_DSM_17629</t>
  </si>
  <si>
    <t>EUR_26310_conserved_hypothetical_protein_TIGR02918</t>
  </si>
  <si>
    <t>HMPREF1307_03376_glucans_biosynthesis_glucosyltransferase_H</t>
  </si>
  <si>
    <t>HMPREF1307_01914_hypothetical_protein</t>
  </si>
  <si>
    <t>HMPREF1307_04910_poly-beta-1,6_N-acetyl-D-glucosamine_synthase</t>
  </si>
  <si>
    <t>HMPREF9442_01501_hypothetical_protein</t>
  </si>
  <si>
    <t>HMPREF0984_00512_hypothetical_protein</t>
  </si>
  <si>
    <t>tr|B1LIW1|B1LIW1_ECOSM</t>
  </si>
  <si>
    <t>gi|218689004|ref|YP_002397216.1|</t>
  </si>
  <si>
    <t>Ralstonia_sp._5_7_47FAA</t>
  </si>
  <si>
    <t>HMPREF1004_04297_glycosyltransferase,_group_2_family_protein</t>
  </si>
  <si>
    <t>HMPREF1004_00454_hypothetical_protein</t>
  </si>
  <si>
    <t>HMPREF1004_00732_poly-beta-1,6_N-acetyl-D-glucosamine_synthase</t>
  </si>
  <si>
    <t>Oxalobacter_formigenes_OXCC13</t>
  </si>
  <si>
    <t>OFBG_00891_poly-beta-1,6_N-acetyl-D-glucosamine_synthase</t>
  </si>
  <si>
    <t>Anaerobaculum_hydrogeniformans_ATCC_BAA-1850</t>
  </si>
  <si>
    <t>HMPREF1705_00742_putative_glucans_biosynthesis_glucosyltransferase_H</t>
  </si>
  <si>
    <t>HMPREF9543_00950_lipopolysaccharide_1,6-galactosyltransferase</t>
  </si>
  <si>
    <t>HMPREF9543_03306_poly-beta-1,6_N-acetyl-D-glucosamine_synthase</t>
  </si>
  <si>
    <t>HMPREF9543_00096_glycosyltransferase,_group_2_family_protein</t>
  </si>
  <si>
    <t>HMPREF9543_01591_glucans_biosynthesis_glucosyltransferase_H</t>
  </si>
  <si>
    <t>sp|A6T7C6|OPGH_KLEP7</t>
  </si>
  <si>
    <t>tr|A6TBF5|A6TBF5_KLEP7</t>
  </si>
  <si>
    <t>tr|A6TH33|A6TH33_KLEP7</t>
  </si>
  <si>
    <t>gi|110641205|ref|YP_668935.1|</t>
  </si>
  <si>
    <t>gi|110641226|ref|YP_668956.1|</t>
  </si>
  <si>
    <t>HMPREF9024_00756_glycosyltransferase,_group_1_family_protein</t>
  </si>
  <si>
    <t>HMPREF0864_00477_poly-beta-1,6_N-acetyl-D-glucosamine_synthase</t>
  </si>
  <si>
    <t>HMPREF0864_00502_glucans_biosynthesis_glucosyltransferase_H</t>
  </si>
  <si>
    <t>HMPREF0864_00801_bactoprenol_glucosyl_transferase</t>
  </si>
  <si>
    <t>HMPREF9548_03367_poly-beta-1,6_N-acetyl-D-glucosamine_synthase</t>
  </si>
  <si>
    <t>HMPREF9548_00818_glucans_biosynthesis_glucosyltransferase_H</t>
  </si>
  <si>
    <t>ENTCAN_05602_glycosyltransferase,_group_2_family_protein</t>
  </si>
  <si>
    <t>HMPREF0557_02385_glycosyltransferase,_group_1_family_protein</t>
  </si>
  <si>
    <t>HMPREF0201_04731_lipopolysaccharide_1,6-galactosyltransferase</t>
  </si>
  <si>
    <t>HMPREF0201_01938_poly-beta-1,6_N-acetyl-D-glucosamine_synthase</t>
  </si>
  <si>
    <t>HMPREF0201_01499_glucans_biosynthesis_glucosyltransferase_H</t>
  </si>
  <si>
    <t>HMPREF9349_04891_biofilm_PGA_synthesis_N-glycosyltransferase_PgaC</t>
  </si>
  <si>
    <t>HMPREF9349_03396_periplasmic_glucan_biosynthesis_protein</t>
  </si>
  <si>
    <t>HMPREF0496_2192_glycosyltransferase,_group_1_family_protein</t>
  </si>
  <si>
    <t>HMPREF1210_00886_N-acetyl-alpha-D-glucosaminyl_L-malate_synthase_BshA</t>
  </si>
  <si>
    <t>HMPREF9494_00047_glycosyltransferase,_group_2_family_protein</t>
  </si>
  <si>
    <t>HMPREF9551_05495_poly-beta-1,6_N-acetyl-D-glucosamine_synthase</t>
  </si>
  <si>
    <t>HMPREF9551_05465_glucans_biosynthesis_glucosyltransferase_H</t>
  </si>
  <si>
    <t>HMPREF9551_04278_lipopolysaccharide_1,6-galactosyltransferase</t>
  </si>
  <si>
    <t>HMPREF0511_0097_glycosyltransferase,_group_1_family_protein</t>
  </si>
  <si>
    <t>HMPREF0511_0677_dolichyl-phosphate-mannose-protein_mannosyltransferase</t>
  </si>
  <si>
    <t>ESAG_00147_glucans_biosynthesis_glucosyltransferase_H</t>
  </si>
  <si>
    <t>ESAG_00173_poly-beta-1,6_N-acetyl-D-glucosamine_synthase</t>
  </si>
  <si>
    <t>HMPREF9553_02275_glucans_biosynthesis_glucosyltransferase_H</t>
  </si>
  <si>
    <t>HMPREF9553_02301_poly-beta-1,6_N-acetyl-D-glucosamine_synthase</t>
  </si>
  <si>
    <t>gi|191637714|ref|YP_001986880.1|</t>
  </si>
  <si>
    <t>Ruminococcus_sp._5_1_39BFAA</t>
  </si>
  <si>
    <t>RSAG_02111_hypothetical_protein</t>
  </si>
  <si>
    <t>Corynebacterium_ammoniagenes_DSM_20306</t>
  </si>
  <si>
    <t>HMPREF0281_00440_hypothetical_protein</t>
  </si>
  <si>
    <t>HMPREF0281_01450_putative_alpha,alpha-trehalose-phosphate_synthase_(UDP-forming)</t>
  </si>
  <si>
    <t>HMPREF0281_01693_glycosyltransferase,_group_1_family_protein</t>
  </si>
  <si>
    <t>HMPREF0281_00025_carotene_biosynthesis_associated_membrane_protein</t>
  </si>
  <si>
    <t>HMPREF0536_11305_glycosyltransferase,_group_1_family_protein</t>
  </si>
  <si>
    <t>Eubacterium_biforme_DSM_3989</t>
  </si>
  <si>
    <t>EUBIFOR_01445_accessory_Sec_system_glycosylation_protein_GtfA</t>
  </si>
  <si>
    <t>EUBIFOR_02356_glycosyltransferase,_group_1_family_protein</t>
  </si>
  <si>
    <t>Dysgonomonas_gadei_ATCC_BAA-286</t>
  </si>
  <si>
    <t>HMPREF9455_04120_hypothetical_protein</t>
  </si>
  <si>
    <t>Bifidobacterium_longum_subsp._longum_ATCC_55813</t>
  </si>
  <si>
    <t>HMPREF0175_1533_glucans_biosynthesis_glucosyltransferase_H_family_protein</t>
  </si>
  <si>
    <t>HMPREF1014_02638_MGT_family_glycosyltransferase</t>
  </si>
  <si>
    <t>HMPREF1014_03926_N-acetyl-alpha-D-glucosaminyl_L-malate_synthase_BshA</t>
  </si>
  <si>
    <t>HMPREF1014_02073_MGT_family_glycosyltransferase</t>
  </si>
  <si>
    <t>gi|58337559|ref|YP_194144.1|</t>
  </si>
  <si>
    <t>gi|58336781|ref|YP_193366.1|</t>
  </si>
  <si>
    <t>gi|42519646|ref|NP_965576.1|</t>
  </si>
  <si>
    <t>gi|42518254|ref|NP_964184.1|</t>
  </si>
  <si>
    <t>gi|42518483|ref|NP_964413.1|</t>
  </si>
  <si>
    <t>HMPREF9436_03313_glycosyltransferase,_group_2_family_protein</t>
  </si>
  <si>
    <t>gi|90961368|ref|YP_535284.1|</t>
  </si>
  <si>
    <t>HMPREF9547_00416_lipopolysaccharide_1,6-galactosyltransferase</t>
  </si>
  <si>
    <t>HMPREF9547_03635_poly-beta-1,6_N-acetyl-D-glucosamine_synthase</t>
  </si>
  <si>
    <t>HMPREF9547_00353_glucans_biosynthesis_glucosyltransferase_H</t>
  </si>
  <si>
    <t>gi|116334132|ref|YP_795659.1|</t>
  </si>
  <si>
    <t>HMPREF0519_0801_hypothetical_protein</t>
  </si>
  <si>
    <t>HMPREF0519_1733_dolichyl-phosphate-mannose-protein_mannosyltransferase</t>
  </si>
  <si>
    <t>HMPREF0519_0802_glycosyltransferase,_group_1_family_protein</t>
  </si>
  <si>
    <t>HMPREF0623_1521_glycosyltransferase,_group_1_family_protein</t>
  </si>
  <si>
    <t>HMPREF0847_00829_accessory_Sec_system_glycosylation_protein_GtfA</t>
  </si>
  <si>
    <t>HMPREF0847_00783_hypothetical_protein</t>
  </si>
  <si>
    <t>EDWATA_01325_hypothetical_protein</t>
  </si>
  <si>
    <t>EDWATA_01279_glycosyltransferase,_group_2_family_protein</t>
  </si>
  <si>
    <t>EDWATA_02286_glycosyltransferase,_group_2_family_protein</t>
  </si>
  <si>
    <t>HMPREF9533_02614_poly-beta-1,6_N-acetyl-D-glucosamine_synthase</t>
  </si>
  <si>
    <t>HMPREF9533_02640_glucans_biosynthesis_glucosyltransferase_H</t>
  </si>
  <si>
    <t>HMPREF0541_03043_glycosyltransferase,_group_1_family_protein</t>
  </si>
  <si>
    <t>HMPREF1481_00582_hypothetical_protein</t>
  </si>
  <si>
    <t>CIT292_07670_poly-beta-1,6_N-acetyl-D-glucosamine_synthase</t>
  </si>
  <si>
    <t>CIT292_07737_glucans_biosynthesis_glucosyltransferase_H</t>
  </si>
  <si>
    <t>CIT292_09684_poly-beta-1,6_N-acetyl-D-glucosamine_synthase</t>
  </si>
  <si>
    <t>HMPREF1211_01963_oleandomycin_glycosyltransferase</t>
  </si>
  <si>
    <t>HMPREF1211_04203_hypothetical_protein</t>
  </si>
  <si>
    <t>HMPREF9520_02179_bactoprenol_glucosyl_transferase-like_protein</t>
  </si>
  <si>
    <t>HMPREF9538_01647_poly-beta-1,6_N-acetyl-D-glucosamine_synthase</t>
  </si>
  <si>
    <t>HMPREF9538_01801_glucans_biosynthesis_glucosyltransferase_H</t>
  </si>
  <si>
    <t>gi|380032174|ref|YP_004889165.1|</t>
  </si>
  <si>
    <t>HMPREF9516_00409_glycosyltransferase,_group_2_family_protein</t>
  </si>
  <si>
    <t>CUI_0769_glycosyltransferase,_group_2_family_protein</t>
  </si>
  <si>
    <t>gi|218700448|ref|YP_002408077.1|</t>
  </si>
  <si>
    <t>gi|218700468|ref|YP_002408097.1|</t>
  </si>
  <si>
    <t>HMPREF9488_03470_glycosyltransferase</t>
  </si>
  <si>
    <t>Dorea_formicigenerans_ATCC_27755</t>
  </si>
  <si>
    <t>DORFOR_00933_glycosyltransferase,_group_2_family_protein</t>
  </si>
  <si>
    <t>DORFOR_00459_hypothetical_protein</t>
  </si>
  <si>
    <t>gi|161507012|ref|YP_001576966.1|</t>
  </si>
  <si>
    <t>HMPREF9412_0414_N-acetyl-alpha-D-glucosaminyl_L-malate_synthase_BshA</t>
  </si>
  <si>
    <t>Bifidobacterium_animalis_subsp._lactis-AD011</t>
  </si>
  <si>
    <t>tr|B8DWN7|B8DWN7_BIFA0</t>
  </si>
  <si>
    <t>Escherichia_coli_4_1_47FAA</t>
  </si>
  <si>
    <t>HMPREF0986_01655_glucans_biosynthesis_glucosyltransferase_H</t>
  </si>
  <si>
    <t>SSJG_01509_glucans_biosynthesis_glucosyltransferase_H</t>
  </si>
  <si>
    <t>SSJG_01535_poly-beta-1,6_N-acetyl-D-glucosamine_synthase</t>
  </si>
  <si>
    <t>Lachnospiraceae_bacterium_9_1_43BFAA</t>
  </si>
  <si>
    <t>HMPREF0987_01585_hypothetical_protein</t>
  </si>
  <si>
    <t>HMPREF9022_04048_hypothetical_protein</t>
  </si>
  <si>
    <t>HMPREF9518_00319_glycosyltransferase,_group_2_family_protein</t>
  </si>
  <si>
    <t>HMPREF1308_04589_poly-beta-1,6_N-acetyl-D-glucosamine_synthase</t>
  </si>
  <si>
    <t>HMPREF1308_01210_glucans_biosynthesis_glucosyltransferase_H</t>
  </si>
  <si>
    <t>Ralstonia_sp._5_2_56FAA</t>
  </si>
  <si>
    <t>HMPREF0989_00486_hypothetical_protein</t>
  </si>
  <si>
    <t>HMPREF0989_00207_poly-beta-1,6_N-acetyl-D-glucosamine_synthase</t>
  </si>
  <si>
    <t>HMPREF0989_03760_glucans_biosynthesis_glucosyltransferase_H</t>
  </si>
  <si>
    <t>HMPREF0983_03393_glycosyltransferase,_group_1_family_protein</t>
  </si>
  <si>
    <t>HMPREF9347_00932_poly-beta-1,6_N-acetyl-D-glucosamine_synthase</t>
  </si>
  <si>
    <t>HMPREF9347_03629_glucans_biosynthesis_glucosyltransferase_H</t>
  </si>
  <si>
    <t>gi|148544546|ref|YP_001271916.1|</t>
  </si>
  <si>
    <t>HMPREF9346_00994_glucans_biosynthesis_glucosyltransferase_H</t>
  </si>
  <si>
    <t>ECSF_1923_putative_glycosyltransferase</t>
  </si>
  <si>
    <t>ECSF_0928_conserved_hypothetical_protein</t>
  </si>
  <si>
    <t>ECSF_0949_glucosyltransferase</t>
  </si>
  <si>
    <t>ECSF_3463_UDP-D-galactose:(glucosyl)lipopolysaccharide-1,_6-D-galactosyltransferase</t>
  </si>
  <si>
    <t>ECSF_1920_putative_glycosyltransferase</t>
  </si>
  <si>
    <t>HMPREF0991_00314_hypothetical_protein</t>
  </si>
  <si>
    <t>Coprococcus_comes_ATCC_27758</t>
  </si>
  <si>
    <t>COPCOM_00121_glycosyltransferase,_group_2_family_protein</t>
  </si>
  <si>
    <t>COPCOM_01733_O_antigen_biosynthesis_rhamnosyltransferase_RfbN_family_protein</t>
  </si>
  <si>
    <t>COPCOM_02187_glycosyltransferase,_group_2_family_protein</t>
  </si>
  <si>
    <t>ECSE_1113_glucosyltransferase</t>
  </si>
  <si>
    <t>ECSE_1087_conserved_hypothetical_protein</t>
  </si>
  <si>
    <t>HMPREF0535_0613_glycosyltransferase,_group_1_family_protein</t>
  </si>
  <si>
    <t>gi|227891744|ref|ZP_04009549.1|</t>
  </si>
  <si>
    <t>HMPREF0531_11737_glycosyltransferase,_group_1_family_protein</t>
  </si>
  <si>
    <t>Lachnospiraceae_bacterium_1_4_56FAA</t>
  </si>
  <si>
    <t>HMPREF0988_01557_hypothetical_protein</t>
  </si>
  <si>
    <t>ENC_32330_Glycosyltransferases,_probably_involved_in_cell_wall_biogenesis</t>
  </si>
  <si>
    <t>ENC_15910_Membrane_glycosyltransferase</t>
  </si>
  <si>
    <t>Lachnospiraceae_bacterium_5_1_63FAA</t>
  </si>
  <si>
    <t>HMPREF0996_02022_hypothetical_protein</t>
  </si>
  <si>
    <t>HMPREF0996_00490_glycosyl_transferase_family_2</t>
  </si>
  <si>
    <t>HMPREF9441_00807_hypothetical_protein</t>
  </si>
  <si>
    <t>tr|C5FB79|C5FB79_LACPA</t>
  </si>
  <si>
    <t>HMPREF9420_1726_hypothetical_protein</t>
  </si>
  <si>
    <t>HMPREF0982_04275_hypothetical_protein</t>
  </si>
  <si>
    <t>BLAHAN_06758_glycosyltransferase,_group_2_family_protein</t>
  </si>
  <si>
    <t>BLAHAN_05722_glycosyltransferase,_group_1_family_protein</t>
  </si>
  <si>
    <t>Oxalobacter_formigenes_HOxBLS</t>
  </si>
  <si>
    <t>OFAG_00889_poly-beta-1,6_N-acetyl-D-glucosamine_synthase</t>
  </si>
  <si>
    <t>HMPREF0538_20341_glycosyltransferase,_group_1_family_protein</t>
  </si>
  <si>
    <t>Pseudomonas_sp._2_1_26</t>
  </si>
  <si>
    <t>HMPREF1030_00737_rhamnosyltransferase_1_subunit_A</t>
  </si>
  <si>
    <t>HMPREF1030_04863_hypothetical_protein</t>
  </si>
  <si>
    <t>HMPREF1030_03975_R3-hydroxydecanoyl-ACP:CoA_transacylase</t>
  </si>
  <si>
    <t>HMPREF1030_02291_glucans_biosynthesis_glucosyltransferase_H</t>
  </si>
  <si>
    <t>tr|B7UP64|B7UP64_ECO27</t>
  </si>
  <si>
    <t>tr|B7ULI3|B7ULI3_ECO27</t>
  </si>
  <si>
    <t>HMPREF0106_03839_PGL/P-HBAD_biosynthesis_glycosyltransferase</t>
  </si>
  <si>
    <t>HMPREF1485_02116_alpha,alpha-trehalose-phosphate_synthase_(UDP-forming)</t>
  </si>
  <si>
    <t>HMPREF1485_00451_phosphatidylinositol_alpha_1,6-mannosyltransferase</t>
  </si>
  <si>
    <t>HMPREF0877_0006_glycosyltransferase,_group_1_family_protein</t>
  </si>
  <si>
    <t>HMPREF0863_01334_hypothetical_protein</t>
  </si>
  <si>
    <t>HMPREF0556_11286_glycosyltransferase,_group_1_family_protein</t>
  </si>
  <si>
    <t>HMPREF1024_04092_poly-beta-1,6_N-acetyl-D-glucosamine_synthase</t>
  </si>
  <si>
    <t>HMPREF1024_01979_glucans_biosynthesis_glucosyltransferase_H</t>
  </si>
  <si>
    <t>HMPREF0548_0174_glycosyltransferase,_group_2_family_protein</t>
  </si>
  <si>
    <t>HMPREF0548_1885_glycosyltransferase,_group_1_family_protein</t>
  </si>
  <si>
    <t>HMPREF0493_1429_glycosyltransferase,_group_1_family_protein</t>
  </si>
  <si>
    <t>HMPREF0493_1034_glycosyltransferase,_group_2_family_protein</t>
  </si>
  <si>
    <t>gi|117623238|ref|YP_852151.1|</t>
  </si>
  <si>
    <t>gi|117623217|ref|YP_852130.1|</t>
  </si>
  <si>
    <t>LAF_1383_glycosyltransferase</t>
  </si>
  <si>
    <t>LAF_1409_glycosyltransferase</t>
  </si>
  <si>
    <t>HMPREF9551_05034_glycosyl_hydrolase_family_2,_TIM_barrel_domain_protein</t>
  </si>
  <si>
    <t>Bifidobacterium_longum_subsp._longum_JCM_1217</t>
  </si>
  <si>
    <t>BLLJ_0536_truncated_beta-glucuronidase</t>
  </si>
  <si>
    <t>Bifidobacterium_longum_DJO10A_uid58833</t>
  </si>
  <si>
    <t>gi|189439692|ref|YP_001954773.1|</t>
  </si>
  <si>
    <t>HMPREF9534_05137_glycosyl_hydrolase_family_2,_TIM_barrel_domain_protein</t>
  </si>
  <si>
    <t>ESAG_02286_glycosyl_hydrolase_family_2,_TIM_barrel_domain_protein</t>
  </si>
  <si>
    <t>Roseburia_intestinalis_M50_1</t>
  </si>
  <si>
    <t>ROI_10030_Beta-galactosidase_beta-glucuronidase</t>
  </si>
  <si>
    <t>HMPREF9553_03626_glycosyl_hydrolase_family_2,_TIM_barrel_domain_protein</t>
  </si>
  <si>
    <t>HMPREF1003_00446_hypothetical_protein</t>
  </si>
  <si>
    <t>HMPREF9550_03714_glycosyl_hydrolase_family_2,_TIM_barrel_domain_protein</t>
  </si>
  <si>
    <t>Roseburia_intestinalis_L1-82</t>
  </si>
  <si>
    <t>ROSINTL182_05636_glycosyl_hydrolase_family_2,_TIM_barrel_domain_protein</t>
  </si>
  <si>
    <t>HMPREF9545_03583_glycosyl_hydrolase_family_2,_TIM_barrel_domain_protein</t>
  </si>
  <si>
    <t>Bifidobacterium_catenulatum_DSM_16992_=_JCM_1194_=_LMG_11043</t>
  </si>
  <si>
    <t>BIFCAT_00245_hypothetical_protein</t>
  </si>
  <si>
    <t>Collinsella_tanakaei_YIT_12063</t>
  </si>
  <si>
    <t>HMPREF9452_02073_hypothetical_protein</t>
  </si>
  <si>
    <t>ESBG_01071_beta-glucuronidase</t>
  </si>
  <si>
    <t>HMPREF9552_05553_glycosyl_hydrolase_family_2,_TIM_barrel_domain_protein</t>
  </si>
  <si>
    <t>FAEPRAM212_00926_glycosyl_hydrolase_family_2,_TIM_barrel_domain_protein</t>
  </si>
  <si>
    <t>FAEPRAM212_00925_glycosyl_hydrolase_family_2,_sugar_binding_domain_protein</t>
  </si>
  <si>
    <t>Bifidobacterium_longum_subsp._longum_44B</t>
  </si>
  <si>
    <t>HMPREF1312_0046_glycosyl_hydrolase_family_2,_TIM_barrel_domain_protein</t>
  </si>
  <si>
    <t>HMPREF9541_03833_glycosyl_hydrolase_family_2,_TIM_barrel_domain_protein</t>
  </si>
  <si>
    <t>HMPREF9436_01909_glycosyl_hydrolase_family_2,_TIM_barrel_domain_protein</t>
  </si>
  <si>
    <t>HMPREF9549_04081_glycosyl_hydrolase_family_2,_TIM_barrel_domain_protein</t>
  </si>
  <si>
    <t>HMPREF9547_04760_glycosyl_hydrolase_family_2,_TIM_barrel_domain_protein</t>
  </si>
  <si>
    <t>gi|116332812|ref|YP_794339.1|</t>
  </si>
  <si>
    <t>HMPREF9345_04423_glycosyl_hydrolase_family_2,_TIM_barrel_domain_protein</t>
  </si>
  <si>
    <t>HMPREF9476_02777_hypothetical_protein</t>
  </si>
  <si>
    <t>gi|26247864|ref|NP_753904.1|</t>
  </si>
  <si>
    <t>HMPREF9348_00536_glycosyl_hydrolase_family_2,_TIM_barrel_domain_protein</t>
  </si>
  <si>
    <t>HMPREF9542_01824_glycosyl_hydrolase_family_2,_TIM_barrel_domain_protein</t>
  </si>
  <si>
    <t>EDWATA_03475_glycosyl_hydrolase_family_2,_TIM_barrel_domain_protein</t>
  </si>
  <si>
    <t>Roseburia_intestinalis_XB6B4</t>
  </si>
  <si>
    <t>RO1_22110_Beta-galactosidase/beta-glucuronidase</t>
  </si>
  <si>
    <t>HMPREF0541_00235_glycosyl_hydrolase_family_2,_TIM_barrel_domain_protein</t>
  </si>
  <si>
    <t>HMPREF9533_01158_glycosyl_hydrolase_family_2,_TIM_barrel_domain_protein</t>
  </si>
  <si>
    <t>LRHM_0050_beta-glucuronidase</t>
  </si>
  <si>
    <t>HMPREF9544_03635_glycosyl_hydrolase_family_2,_TIM_barrel_domain_protein</t>
  </si>
  <si>
    <t>ESCG_03638_beta-glucuronidase</t>
  </si>
  <si>
    <t>HMPREF9536_05186_glycosyl_hydrolase_family_2,_TIM_barrel_domain_protein</t>
  </si>
  <si>
    <t>HMPREF9520_03056_glycosyl_hydrolase_family_2,_TIM_barrel_domain_protein</t>
  </si>
  <si>
    <t>FP2_29940_Beta-galactosidase/beta-glucuronidase</t>
  </si>
  <si>
    <t>HMPREF9540_04951_glycosyl_hydrolase_family_2,_TIM_barrel_domain_protein</t>
  </si>
  <si>
    <t>HMPREF9535_03999_glycosyl_hydrolase_family_2,_TIM_barrel_domain_protein</t>
  </si>
  <si>
    <t>gi|218558487|ref|YP_002391400.1|</t>
  </si>
  <si>
    <t>gi|218699817|ref|YP_002407446.1|</t>
  </si>
  <si>
    <t>Clostridium_hathewayi_DSM_13479</t>
  </si>
  <si>
    <t>CLOSTHATH_04326</t>
  </si>
  <si>
    <t>CLOSTHATH_05749</t>
  </si>
  <si>
    <t>CSBG_00320_hypothetical_protein</t>
  </si>
  <si>
    <t>Bifidobacterium_longum_subsp._infantis_CCUG_52486</t>
  </si>
  <si>
    <t>BLIG_00061_glycosyl_hydrolase_family_2,_TIM_barrel_domain_protein</t>
  </si>
  <si>
    <t>HMPREF9350_00864_glycosyl_hydrolase_family_2,_TIM_barrel_domain_protein</t>
  </si>
  <si>
    <t>HMPREF0986_02375_beta-glucuronidase</t>
  </si>
  <si>
    <t>HMPREF9530_01091_glycosyl_hydrolase_family_2,_TIM_barrel_domain_protein</t>
  </si>
  <si>
    <t>gi|170020031|ref|YP_001724985.1|</t>
  </si>
  <si>
    <t>SSJG_00986_glycosyl_hydrolase_family_2,_TIM_barrel_domain_protein</t>
  </si>
  <si>
    <t>HMPREF0216_01223_glycosyl_hydrolase_family_2,_TIM_barrel_domain_protein</t>
  </si>
  <si>
    <t>HMPREF0539_0313_glycosyl_hydrolase_family_2,_TIM_barrel_domain_protein</t>
  </si>
  <si>
    <t>CLOSTASPAR_04512</t>
  </si>
  <si>
    <t>gi|157161078|ref|YP_001458396.1|</t>
  </si>
  <si>
    <t>HMPREF9347_01714_glycosyl_hydrolase_family_2,_TIM_barrel_domain_protein</t>
  </si>
  <si>
    <t>HMPREF9346_01344_glycosyl_hydrolase_family_2,_TIM_barrel_domain_protein</t>
  </si>
  <si>
    <t>BRYFOR_09207_glycosyl_hydrolase_family_2,_TIM_barrel_domain_protein</t>
  </si>
  <si>
    <t>BRYFOR_05924_glycosyl_hydrolase_family_2,_TIM_barrel_domain_protein</t>
  </si>
  <si>
    <t>FAEPRAA2165_01145_glycosyl_hydrolase_family_2,_TIM_barrel_domain_protein</t>
  </si>
  <si>
    <t>HMPREF9539_03744_glycosyl_hydrolase_family_2,_TIM_barrel_domain_protein</t>
  </si>
  <si>
    <t>ECSF_1478_beta-glucuronidase</t>
  </si>
  <si>
    <t>gi|91210828|ref|YP_540814.1|</t>
  </si>
  <si>
    <t>HMPREF0991_02418_hypothetical_protein</t>
  </si>
  <si>
    <t>ECSE_1738_beta-glucuronidase</t>
  </si>
  <si>
    <t>HMPREF9532_03356_glycosyl_hydrolase_family_2,_TIM_barrel_domain_protein</t>
  </si>
  <si>
    <t>HMPREF9531_04019_glycosyl_hydrolase_family_2,_TIM_barrel_domain_protein</t>
  </si>
  <si>
    <t>FPR_25320_Beta-galactosidase_beta-glucuronidase</t>
  </si>
  <si>
    <t>Bifidobacterium_sp._12_1_47BFAA</t>
  </si>
  <si>
    <t>HMPREF0177_00221_beta-glucuronidase</t>
  </si>
  <si>
    <t>Clostridium_clostridioforme_2_1_49FAA</t>
  </si>
  <si>
    <t>HMPREF9467_03386</t>
  </si>
  <si>
    <t>HMPREF9467_03992</t>
  </si>
  <si>
    <t>tr|B1LER9|B1LER9_ECOSM</t>
  </si>
  <si>
    <t>gi|218689563|ref|YP_002397775.1|</t>
  </si>
  <si>
    <t>tr|B7URV6|B7URV6_ECO27</t>
  </si>
  <si>
    <t>HMPREF9543_04297_glycosyl_hydrolase_family_2,_TIM_barrel_domain_protein</t>
  </si>
  <si>
    <t>HMPREF1485_01117_beta-glucuronidase</t>
  </si>
  <si>
    <t>Bifidobacterium_longum_subsp._longum_F8</t>
  </si>
  <si>
    <t>BIL_13050_Beta-galactosidase/beta-glucuronidase</t>
  </si>
  <si>
    <t>gi|110641739|ref|YP_669469.1|</t>
  </si>
  <si>
    <t>HMPREF9548_05420_glycosyl_hydrolase_family_2,_TIM_barrel_domain_protein</t>
  </si>
  <si>
    <t>gi|117623803|ref|YP_852716.1|</t>
  </si>
  <si>
    <t>HMPREF9349_02651_beta-glucuronidase</t>
  </si>
  <si>
    <t>HMPREF0496_1989_glycosyl_hydrolase_family_2,_TIM_barrel_domain_protein</t>
  </si>
  <si>
    <t>HMPREF0496_0439_glycosyl_hydrolase_family_2,_TIM_barrel_domain_protein</t>
  </si>
  <si>
    <t>HMPREF0348_0777_uridine_kinase</t>
  </si>
  <si>
    <t>Lachnospiraceae_bacterium_4_1_37FAA</t>
  </si>
  <si>
    <t>gi|325661776|ref|ZP_08150399.1|</t>
  </si>
  <si>
    <t>HMPREF0534_0544_uridine_kinase</t>
  </si>
  <si>
    <t>HMPREF1311_00590_uridine_kinase</t>
  </si>
  <si>
    <t>HMPREF1208_00987_uridine_kinase</t>
  </si>
  <si>
    <t>HMPREF9534_02198_uridine_kinase</t>
  </si>
  <si>
    <t>HMPREF9550_00551_uridine_kinase</t>
  </si>
  <si>
    <t>HMPREF9545_01463_uridine_kinase</t>
  </si>
  <si>
    <t>PROVRETT_06422_uridine_kinase</t>
  </si>
  <si>
    <t>HOLDEFILI_03537_uridine_kinase</t>
  </si>
  <si>
    <t>BACFIN_07359_uridine_kinase</t>
  </si>
  <si>
    <t>Mitsuokella_multacida_DSM_20544</t>
  </si>
  <si>
    <t>MITSMUL_04897_uridine_kinase</t>
  </si>
  <si>
    <t>BSBG_02371_uridine_kinase</t>
  </si>
  <si>
    <t>BACCELL_05254_uridine_kinase</t>
  </si>
  <si>
    <t>HMPREF9345_01746_uridine_kinase</t>
  </si>
  <si>
    <t>HMPREF9449_02285_uridine_kinase</t>
  </si>
  <si>
    <t>HMPREF9413_2534_uridine_kinase</t>
  </si>
  <si>
    <t>HMPREF9010_01832_uridine_kinase</t>
  </si>
  <si>
    <t>RUMGNA_02145_uridine_kinase</t>
  </si>
  <si>
    <t>CSAG_01929_uridine_kinase</t>
  </si>
  <si>
    <t>gi|161486188|ref|NP_754481.2|</t>
  </si>
  <si>
    <t>BSHG_1959_uridine_kinase</t>
  </si>
  <si>
    <t>BSIG_4161_uridine_kinase</t>
  </si>
  <si>
    <t>HMPREF9428_02035_uridine_kinase</t>
  </si>
  <si>
    <t>HMPREF9348_00095_uridine_kinase</t>
  </si>
  <si>
    <t>LRHM_1651_uridine_kinase</t>
  </si>
  <si>
    <t>ESCG_04071_uridine_kinase</t>
  </si>
  <si>
    <t>HMPREF1032_03029_uridine_kinase</t>
  </si>
  <si>
    <t>HMPREF9536_00479_uridine_kinase</t>
  </si>
  <si>
    <t>HMPREF0454_00391_uridine_kinase</t>
  </si>
  <si>
    <t>HMPREF9519_02301_uridine_kinase</t>
  </si>
  <si>
    <t>HMPREF9535_04330_uridine_kinase</t>
  </si>
  <si>
    <t>gi|218558947|ref|YP_002391860.1|</t>
  </si>
  <si>
    <t>HMPREF0485_00397_uridine_kinase</t>
  </si>
  <si>
    <t>BACPLE_02117_uridine_kinase</t>
  </si>
  <si>
    <t>HMPREF0492_0926_uridine_kinase</t>
  </si>
  <si>
    <t>HMPREF9350_02826_uridine_kinase</t>
  </si>
  <si>
    <t>HMPREF9530_01628_uridine_kinase</t>
  </si>
  <si>
    <t>HMPREF0494_1884_uridine_kinase</t>
  </si>
  <si>
    <t>HMPREF9478_02513_uridine_kinase</t>
  </si>
  <si>
    <t>gi|157161557|ref|YP_001458875.1|</t>
  </si>
  <si>
    <t>FAEPRAA2165_02508_uridine_kinase</t>
  </si>
  <si>
    <t>HMPREF1021_02805_uridine_kinase</t>
  </si>
  <si>
    <t>gi|91211355|ref|YP_541341.1|</t>
  </si>
  <si>
    <t>STRINF_01448_uridine_kinase</t>
  </si>
  <si>
    <t>HMPREF0880_04325_uridine_kinase</t>
  </si>
  <si>
    <t>HMPREF9011_02346_uridine_kinase</t>
  </si>
  <si>
    <t>HMPREF9517_02398_uridine_kinase</t>
  </si>
  <si>
    <t>HMPREF9531_01829_uridine_kinase</t>
  </si>
  <si>
    <t>Clostridiales_butyrate-producing_bacterium_SS3_4</t>
  </si>
  <si>
    <t>CK3_12300_uridine_kinase</t>
  </si>
  <si>
    <t>BACDOR_03675_uridine_kinase</t>
  </si>
  <si>
    <t>PREVCOP_04557_uridine_kinase</t>
  </si>
  <si>
    <t>HMPREF9442_00437_uridine_kinase</t>
  </si>
  <si>
    <t>gi|218690124|ref|YP_002398336.1|</t>
  </si>
  <si>
    <t>tr|B1LNX5|B1LNX5_ECOSM</t>
  </si>
  <si>
    <t>HMPREF0103_1047_uridine_kinase</t>
  </si>
  <si>
    <t>BFAG_03244_uridine_kinase</t>
  </si>
  <si>
    <t>HMPREF1033_01169_uridine_kinase</t>
  </si>
  <si>
    <t>HMPREF9024_00596_uridine_kinase</t>
  </si>
  <si>
    <t>ANHYDRO_00026_uridine_kinase</t>
  </si>
  <si>
    <t>HMPREF0864_01687_uridine_kinase</t>
  </si>
  <si>
    <t>HMPREF9548_00025_uridine_kinase</t>
  </si>
  <si>
    <t>HMPREF9445_00279_uridine_kinase</t>
  </si>
  <si>
    <t>HMPREF0557_02159_uridine_kinase</t>
  </si>
  <si>
    <t>HMPREF0201_02961_uridine_kinase</t>
  </si>
  <si>
    <t>PROVALCAL_03208_uridine_kinase</t>
  </si>
  <si>
    <t>HMPREF9349_01524_uridine_kinase</t>
  </si>
  <si>
    <t>HMPREF0496_2668_uridine_kinase</t>
  </si>
  <si>
    <t>HMPREF1210_00338_uridine_kinase</t>
  </si>
  <si>
    <t>FMG_1450_uridine_kinase</t>
  </si>
  <si>
    <t>HMPREF9494_00591_uridine_kinase</t>
  </si>
  <si>
    <t>HMPREF0969_02739_uridine_kinase</t>
  </si>
  <si>
    <t>CLOSPO_02455_uridine_kinase</t>
  </si>
  <si>
    <t>HMPREF9447_03777_uridine_kinase</t>
  </si>
  <si>
    <t>MBAG_01370_uridine_kinase</t>
  </si>
  <si>
    <t>CATMIT_02065_uridine_kinase</t>
  </si>
  <si>
    <t>BACCAC_02192_uridine_kinase</t>
  </si>
  <si>
    <t>BACSTE_01730_uridine_kinase</t>
  </si>
  <si>
    <t>Ruminococcus_sp._SR1_5</t>
  </si>
  <si>
    <t>CK1_23510_uridine_kinase</t>
  </si>
  <si>
    <t>HMPREF1014_00481_uridine_kinase</t>
  </si>
  <si>
    <t>gi|58336904|ref|YP_193489.1|</t>
  </si>
  <si>
    <t>gi|60682505|ref|YP_212649.1|</t>
  </si>
  <si>
    <t>HMPREF9436_00387_uridine_kinase</t>
  </si>
  <si>
    <t>HMPREF0623_0172_uridine_kinase</t>
  </si>
  <si>
    <t>HMPREF0847_00853_uridine_kinase</t>
  </si>
  <si>
    <t>HMPREF9473_03746</t>
  </si>
  <si>
    <t>HMPREF9520_00504_uridine_kinase</t>
  </si>
  <si>
    <t>FP2_14540_uridine_kinase</t>
  </si>
  <si>
    <t>gi|380032403|ref|YP_004889394.1|</t>
  </si>
  <si>
    <t>Alistipes_indistinctus_YIT_12060</t>
  </si>
  <si>
    <t>HMPREF9450_01992_uridine_kinase</t>
  </si>
  <si>
    <t>HMPREF9516_01703_uridine_kinase</t>
  </si>
  <si>
    <t>CSBG_01848_uridine_kinase</t>
  </si>
  <si>
    <t>HMPREF9412_0052_uridine_kinase</t>
  </si>
  <si>
    <t>gi|161507104|ref|YP_001577058.1|</t>
  </si>
  <si>
    <t>HMPREF0986_03523_uridine_kinase</t>
  </si>
  <si>
    <t>SSJG_00526_uridine_kinase</t>
  </si>
  <si>
    <t>BACCOPRO_01232_uridine_kinase</t>
  </si>
  <si>
    <t>HMPREF0216_01852_uridine_kinase</t>
  </si>
  <si>
    <t>BACCOP_04344_uridine_kinase</t>
  </si>
  <si>
    <t>HMPREF0819_0163_uridine_kinase</t>
  </si>
  <si>
    <t>HMPREF0983_00865_uridine_kinase</t>
  </si>
  <si>
    <t>Coprococcus_sp._HPP0048</t>
  </si>
  <si>
    <t>HMPREF1216_00700_uridine_kinase</t>
  </si>
  <si>
    <t>HMPREF0995_04732_uridine_kinase</t>
  </si>
  <si>
    <t>HMPREF9347_03104_uridine_kinase</t>
  </si>
  <si>
    <t>HMPREF9402_1051_uridine_kinase</t>
  </si>
  <si>
    <t>gi|53714482|ref|YP_100474.1|</t>
  </si>
  <si>
    <t>HMPREF0991_03226_uridine_kinase</t>
  </si>
  <si>
    <t>HMPREF0535_0106_uridine_kinase</t>
  </si>
  <si>
    <t>gi|227890812|ref|ZP_04008617.1|</t>
  </si>
  <si>
    <t>ENT_22670_uridine_kinase</t>
  </si>
  <si>
    <t>PROVRUST_04576_uridine_kinase</t>
  </si>
  <si>
    <t>ENC_41010_uridine_kinase</t>
  </si>
  <si>
    <t>RTO_21640_Uridine_kinase</t>
  </si>
  <si>
    <t>HMPREF9441_01503_uridine_kinase</t>
  </si>
  <si>
    <t>HMPREF9420_2289_uridine_kinase</t>
  </si>
  <si>
    <t>HMPREF0982_02723_uridine_kinase</t>
  </si>
  <si>
    <t>HMPREF0538_20228_uridine_kinase</t>
  </si>
  <si>
    <t>Lachnospiraceae_bacterium_2_1_46FAA</t>
  </si>
  <si>
    <t>HMPREF9477_00289_uridine_kinase</t>
  </si>
  <si>
    <t>BSFG_01829_uridine_kinase</t>
  </si>
  <si>
    <t>gi|117624263|ref|YP_853176.1|</t>
  </si>
  <si>
    <t>LAF_1287_uridine_kinase</t>
  </si>
  <si>
    <t>PROPEN_04741_uridine_kinase</t>
  </si>
  <si>
    <t>HMPREF0497_2636_uridine_kinase</t>
  </si>
  <si>
    <t>HMPREF9521_01832_uridine_kinase</t>
  </si>
  <si>
    <t>HMPREF1007_03040_uridine_kinase</t>
  </si>
  <si>
    <t>ROI_24930_uridine_kinase</t>
  </si>
  <si>
    <t>HMPREF0542_11436_uridine_kinase</t>
  </si>
  <si>
    <t>HMPREF1207_00575_uridine_kinase</t>
  </si>
  <si>
    <t>HMPREF0352_0796_uridine_kinase</t>
  </si>
  <si>
    <t>HMPREF9406_1859_uridine_kinase</t>
  </si>
  <si>
    <t>ROSINTL182_07585_uridine_kinase</t>
  </si>
  <si>
    <t>gi|150007464|ref|YP_001302207.1|</t>
  </si>
  <si>
    <t>CUO_1327_uridine_kinase</t>
  </si>
  <si>
    <t>HMPREF1027_00251_uridine_kinase</t>
  </si>
  <si>
    <t>ESBG_00559_uridine_kinase</t>
  </si>
  <si>
    <t>HMPREF9552_03857_uridine_kinase</t>
  </si>
  <si>
    <t>BACOVA_01255_uridine_kinase</t>
  </si>
  <si>
    <t>HMPREF9541_01355_uridine_kinase</t>
  </si>
  <si>
    <t>tr|Q8ABC6|Q8ABC6_BACTN</t>
  </si>
  <si>
    <t>HMPREF9549_02802_uridine_kinase</t>
  </si>
  <si>
    <t>SUBVAR_05364_uridine_kinase</t>
  </si>
  <si>
    <t>HMPREF1215_01179_uridine_kinase</t>
  </si>
  <si>
    <t>HMPREF9446_00807_uridine_kinase</t>
  </si>
  <si>
    <t>HMPREF9542_02091_uridine_kinase</t>
  </si>
  <si>
    <t>HMPREF9544_01153_uridine_kinase</t>
  </si>
  <si>
    <t>PROSTU_01660_hypothetical_protein</t>
  </si>
  <si>
    <t>PROSTU_01664_uridine_kinase</t>
  </si>
  <si>
    <t>HMPREF1015_00360_uridine_kinase</t>
  </si>
  <si>
    <t>HMPREF0530_2121_uridine_kinase</t>
  </si>
  <si>
    <t>HMPREF0981_01460_uridine_kinase</t>
  </si>
  <si>
    <t>HMPREF9540_00955_uridine_kinase</t>
  </si>
  <si>
    <t>HMPREF9459_00670_uridine_kinase</t>
  </si>
  <si>
    <t>HMPREF0104_01614_uridine_kinase</t>
  </si>
  <si>
    <t>HMPREF1018_03547_uridine_kinase</t>
  </si>
  <si>
    <t>HMPREF9497_00753_uridine_kinase</t>
  </si>
  <si>
    <t>CLOSTHATH_04605</t>
  </si>
  <si>
    <t>CIY_10600_uridine_kinase</t>
  </si>
  <si>
    <t>gi|170019607|ref|YP_001724561.1|</t>
  </si>
  <si>
    <t>gi|206581119|ref|YP_002237498.1|</t>
  </si>
  <si>
    <t>HMPREF0105_0753_uridine_kinase</t>
  </si>
  <si>
    <t>HMPREF0619_01526_uridine_kinase</t>
  </si>
  <si>
    <t>HMPREF0539_1773_uridine_kinase</t>
  </si>
  <si>
    <t>HMPREF0992_00397_uridine_kinase</t>
  </si>
  <si>
    <t>HMPREF0673_00887_uridine_kinase</t>
  </si>
  <si>
    <t>sp|Q38VV6|URK_LACSS</t>
  </si>
  <si>
    <t>LAR_1148_uridine_kinase</t>
  </si>
  <si>
    <t>HMPREF9539_04377_uridine_kinase</t>
  </si>
  <si>
    <t>gi|116629200|ref|YP_814372.1|</t>
  </si>
  <si>
    <t>gi|116495150|ref|YP_806884.1|</t>
  </si>
  <si>
    <t>HMPREF9532_03903_uridine_kinase</t>
  </si>
  <si>
    <t>HMPREF9448_02070_uridine_kinase</t>
  </si>
  <si>
    <t>BSCG_00862_uridine_kinase</t>
  </si>
  <si>
    <t>HMPREF5505_1594_uridine_kinase</t>
  </si>
  <si>
    <t>HMPREF5505_1593_uridine_kinase</t>
  </si>
  <si>
    <t>HMPREF1307_01904_uridine_kinase</t>
  </si>
  <si>
    <t>HMPREF0102_02465_uridine_kinase</t>
  </si>
  <si>
    <t>HMPREF0101_03102_uridine_kinase</t>
  </si>
  <si>
    <t>HMPREF0984_01166_uridine_kinase</t>
  </si>
  <si>
    <t>gi|478486425|ref|YP_007754006.1|</t>
  </si>
  <si>
    <t>HMPREF9543_04493_uridine_kinase</t>
  </si>
  <si>
    <t>HMPREF1214_03929_uridine_kinase</t>
  </si>
  <si>
    <t>BSAG_01038_uridine_kinase</t>
  </si>
  <si>
    <t>sp|A6TBG6|URK_KLEP7</t>
  </si>
  <si>
    <t>gi|110642276|ref|YP_670006.1|</t>
  </si>
  <si>
    <t>Clostridium_sp._SS2_1</t>
  </si>
  <si>
    <t>CLOSS21_00269_uridine_kinase</t>
  </si>
  <si>
    <t>ENTCAN_06854_uridine_kinase</t>
  </si>
  <si>
    <t>HMPREF0978_01481_uridine_kinase</t>
  </si>
  <si>
    <t>Fusobacterium_mortiferum_ATCC_9817</t>
  </si>
  <si>
    <t>FMAG_00738_uridine_kinase</t>
  </si>
  <si>
    <t>BXY_41920_uridine_kinase</t>
  </si>
  <si>
    <t>HMPREF9551_03075_uridine_kinase</t>
  </si>
  <si>
    <t>HMPREF0511_1765_uridine_kinase</t>
  </si>
  <si>
    <t>ESAG_02860_uridine_kinase</t>
  </si>
  <si>
    <t>HMPREF0349_1888_uridine_kinase</t>
  </si>
  <si>
    <t>AL1_04790_uridine_kinase</t>
  </si>
  <si>
    <t>HMPREF9553_01932_uridine_kinase</t>
  </si>
  <si>
    <t>gi|191638658|ref|YP_001987824.1|</t>
  </si>
  <si>
    <t>HMPREF0536_11198_uridine_kinase</t>
  </si>
  <si>
    <t>BACCAP_01039_uridine_kinase</t>
  </si>
  <si>
    <t>Lachnospiraceae_bacterium_6_1_37FAA</t>
  </si>
  <si>
    <t>HMPREF0490_01134_uridine_kinase</t>
  </si>
  <si>
    <t>CUW_0495_uridine_kinase</t>
  </si>
  <si>
    <t>BACUNI_04624_uridine_kinase</t>
  </si>
  <si>
    <t>FAEPRAM212_00179_uridine_kinase</t>
  </si>
  <si>
    <t>gi|42518685|ref|NP_964615.1|</t>
  </si>
  <si>
    <t>HMPREF1017_03468_uridine_kinase</t>
  </si>
  <si>
    <t>gi|90961793|ref|YP_535709.1|</t>
  </si>
  <si>
    <t>HMPREF9547_00993_uridine_kinase</t>
  </si>
  <si>
    <t>gi|116333644|ref|YP_795171.1|</t>
  </si>
  <si>
    <t>ALIPUT_01926_uridine_kinase</t>
  </si>
  <si>
    <t>HMPREF0519_2365_phosphoribulokinase/uridine_kinase_family_protein</t>
  </si>
  <si>
    <t>HMPREF9476_01426_uridine_kinase</t>
  </si>
  <si>
    <t>EDWATA_01311_uridine_kinase</t>
  </si>
  <si>
    <t>RO1_12620_uridine_kinase</t>
  </si>
  <si>
    <t>HMPREF9533_02091_uridine_kinase</t>
  </si>
  <si>
    <t>HMPREF0541_01462_uridine_kinase</t>
  </si>
  <si>
    <t>BSEG_00792_uridine_kinase</t>
  </si>
  <si>
    <t>CIT292_06455_uridine_kinase</t>
  </si>
  <si>
    <t>HMPREF1481_00432_uridine_kinase</t>
  </si>
  <si>
    <t>CUY_4004_uridine_kinase</t>
  </si>
  <si>
    <t>HMPREF9538_01814_uridine_kinase</t>
  </si>
  <si>
    <t>gi|150004895|ref|YP_001299639.1|</t>
  </si>
  <si>
    <t>HMPREF0372_00985_uridine_kinase</t>
  </si>
  <si>
    <t>BACINT_02948_uridine_kinase</t>
  </si>
  <si>
    <t>gi|218699340|ref|YP_002406969.1|</t>
  </si>
  <si>
    <t>CUI_2382_uridine_kinase</t>
  </si>
  <si>
    <t>HMPREF9488_00778_uridine_kinase</t>
  </si>
  <si>
    <t>BACEGG_02017_uridine_kinase</t>
  </si>
  <si>
    <t>HMPREF0127_02881_uridine_kinase</t>
  </si>
  <si>
    <t>HMPREF9022_01791_uridine_kinase</t>
  </si>
  <si>
    <t>HMPREF0987_00031_uridine_kinase</t>
  </si>
  <si>
    <t>CLOSTASPAR_06245</t>
  </si>
  <si>
    <t>HMPREF9518_01305_uridine_kinase</t>
  </si>
  <si>
    <t>HMPREF1308_02708_uridine_kinase</t>
  </si>
  <si>
    <t>CUU_0482_uridine_kinase</t>
  </si>
  <si>
    <t>gi|148544439|ref|YP_001271809.1|</t>
  </si>
  <si>
    <t>HMPREF9346_01664_uridine_kinase</t>
  </si>
  <si>
    <t>HMPREF1475_00719_uridine_kinase</t>
  </si>
  <si>
    <t>BRYFOR_05564_uridine_kinase</t>
  </si>
  <si>
    <t>ECSF_1955_uridine/cytidine_kinase</t>
  </si>
  <si>
    <t>Tyzzerella_nexilis_DSM_1787</t>
  </si>
  <si>
    <t>CLONEX_03118_uridine_kinase</t>
  </si>
  <si>
    <t>HMPREF9007_01132_uridine_kinase</t>
  </si>
  <si>
    <t>ECSE_2340_uridine/cytidine_kinase</t>
  </si>
  <si>
    <t>FPR_13360_uridine_kinase</t>
  </si>
  <si>
    <t>HMPREF0531_10595_uridine_kinase</t>
  </si>
  <si>
    <t>CLOBAR_00291_uridine_kinase</t>
  </si>
  <si>
    <t>tr|C5F3Y5|C5F3Y5_LACPA</t>
  </si>
  <si>
    <t>HMPREF0996_00214_uridine_kinase</t>
  </si>
  <si>
    <t>BLAHAN_05147_uridine_kinase</t>
  </si>
  <si>
    <t>tr|B7UTA4|B7UTA4_ECO27</t>
  </si>
  <si>
    <t>CW3_0950_uridine_kinase</t>
  </si>
  <si>
    <t>HMPREF0106_04153_uridine_kinase</t>
  </si>
  <si>
    <t>CW1_0211_uridine_kinase</t>
  </si>
  <si>
    <t>HMPREF1016_00167_uridine_kinase</t>
  </si>
  <si>
    <t>HMPREF0877_1348_uridine_kinase</t>
  </si>
  <si>
    <t>Parvimonas_micra_ATCC_33270</t>
  </si>
  <si>
    <t>PEPMIC_00119_uridine_kinase</t>
  </si>
  <si>
    <t>HMPREF0863_00738_uridine_kinase</t>
  </si>
  <si>
    <t>HMPREF1532_00314_uridine_kinase</t>
  </si>
  <si>
    <t>HMPREF0556_12309_uridine_kinase</t>
  </si>
  <si>
    <t>HMPREF1024_00215_uridine_kinase</t>
  </si>
  <si>
    <t>HMPREF0548_0605_uridine_kinase</t>
  </si>
  <si>
    <t>HMPREF0493_1567_uridine_kinase</t>
  </si>
  <si>
    <t>CLORAM_02338_uridine_kinase</t>
  </si>
  <si>
    <t>HMPREF9008_00886_uridine_kinase</t>
  </si>
  <si>
    <t>5.3.3.1</t>
  </si>
  <si>
    <t>HMPREF1486_06545_hypothetical_protein</t>
  </si>
  <si>
    <t>HMPREF1211_04767_hypothetical_protein</t>
  </si>
  <si>
    <t>HMPREF1206_00853_hypothetical_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Roboto"/>
    </font>
    <font>
      <sz val="10"/>
      <color theme="1"/>
      <name val="Arial"/>
      <family val="2"/>
      <scheme val="minor"/>
    </font>
    <font>
      <b/>
      <sz val="10"/>
      <color rgb="FF333333"/>
      <name val="&quot;Helvetica Neue&quot;"/>
    </font>
    <font>
      <sz val="10"/>
      <color rgb="FF717172"/>
      <name val="&quot;Helvetica Neue&quot;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/>
    <xf numFmtId="0" fontId="1" fillId="0" borderId="0" xfId="0" applyFont="1" applyAlignment="1">
      <alignment horizontal="left"/>
    </xf>
    <xf numFmtId="0" fontId="4" fillId="0" borderId="0" xfId="0" applyFont="1" applyAlignment="1"/>
    <xf numFmtId="0" fontId="3" fillId="0" borderId="0" xfId="0" applyFont="1" applyAlignment="1"/>
    <xf numFmtId="0" fontId="4" fillId="0" borderId="0" xfId="0" applyFont="1" applyAlignment="1">
      <alignment horizontal="right"/>
    </xf>
    <xf numFmtId="0" fontId="7" fillId="2" borderId="0" xfId="0" applyFont="1" applyFill="1" applyAlignment="1">
      <alignment horizontal="left"/>
    </xf>
    <xf numFmtId="0" fontId="8" fillId="2" borderId="0" xfId="0" applyFont="1" applyFill="1" applyAlignment="1">
      <alignment vertical="top"/>
    </xf>
    <xf numFmtId="11" fontId="4" fillId="0" borderId="0" xfId="0" applyNumberFormat="1" applyFont="1" applyAlignment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right"/>
    </xf>
    <xf numFmtId="0" fontId="0" fillId="0" borderId="0" xfId="0" applyFont="1" applyFill="1" applyBorder="1" applyAlignment="1"/>
    <xf numFmtId="0" fontId="2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/>
    <xf numFmtId="9" fontId="1" fillId="0" borderId="0" xfId="0" applyNumberFormat="1" applyFont="1" applyFill="1" applyBorder="1"/>
    <xf numFmtId="9" fontId="1" fillId="0" borderId="0" xfId="0" applyNumberFormat="1" applyFont="1" applyFill="1" applyBorder="1" applyAlignment="1">
      <alignment horizontal="right"/>
    </xf>
    <xf numFmtId="10" fontId="1" fillId="0" borderId="0" xfId="0" applyNumberFormat="1" applyFont="1" applyFill="1" applyBorder="1" applyAlignment="1">
      <alignment horizontal="right"/>
    </xf>
    <xf numFmtId="10" fontId="1" fillId="0" borderId="0" xfId="0" applyNumberFormat="1" applyFont="1" applyFill="1" applyBorder="1"/>
    <xf numFmtId="0" fontId="0" fillId="0" borderId="0" xfId="0" applyFont="1" applyFill="1" applyAlignment="1"/>
    <xf numFmtId="0" fontId="3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0" fontId="6" fillId="0" borderId="0" xfId="0" applyFont="1" applyFill="1" applyAlignment="1"/>
    <xf numFmtId="0" fontId="6" fillId="0" borderId="0" xfId="0" applyFont="1" applyFill="1"/>
    <xf numFmtId="0" fontId="6" fillId="0" borderId="0" xfId="0" applyFont="1" applyFill="1" applyAlignment="1">
      <alignment horizontal="right"/>
    </xf>
    <xf numFmtId="0" fontId="6" fillId="0" borderId="0" xfId="0" applyFont="1" applyFill="1" applyAlignment="1">
      <alignment vertical="top"/>
    </xf>
    <xf numFmtId="0" fontId="4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4"/>
  <sheetViews>
    <sheetView tabSelected="1" workbookViewId="0">
      <selection activeCell="A33" sqref="A33"/>
    </sheetView>
  </sheetViews>
  <sheetFormatPr baseColWidth="10" defaultColWidth="12.6640625" defaultRowHeight="15.75" customHeight="1"/>
  <cols>
    <col min="1" max="5" width="12.6640625" style="14"/>
    <col min="6" max="6" width="14.33203125" style="14" customWidth="1"/>
    <col min="7" max="7" width="32" style="14" customWidth="1"/>
    <col min="8" max="16384" width="12.6640625" style="14"/>
  </cols>
  <sheetData>
    <row r="1" spans="1:27" ht="15.75" customHeight="1">
      <c r="A1" s="12" t="s">
        <v>0</v>
      </c>
      <c r="B1" s="12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2" t="s">
        <v>6</v>
      </c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</row>
    <row r="2" spans="1:27" ht="15.75" customHeight="1">
      <c r="A2" s="12" t="s">
        <v>7</v>
      </c>
      <c r="B2" s="12">
        <v>4075</v>
      </c>
      <c r="C2" s="12" t="s">
        <v>8</v>
      </c>
      <c r="D2" s="15" t="s">
        <v>8</v>
      </c>
      <c r="E2" s="13" t="s">
        <v>9</v>
      </c>
      <c r="F2" s="13" t="s">
        <v>10</v>
      </c>
      <c r="G2" s="13" t="s">
        <v>11</v>
      </c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</row>
    <row r="3" spans="1:27" ht="15.75" customHeight="1">
      <c r="A3" s="12" t="s">
        <v>12</v>
      </c>
      <c r="B3" s="12">
        <v>4649</v>
      </c>
      <c r="C3" s="12" t="s">
        <v>8</v>
      </c>
      <c r="D3" s="15" t="s">
        <v>8</v>
      </c>
      <c r="E3" s="13" t="s">
        <v>9</v>
      </c>
      <c r="F3" s="13" t="s">
        <v>10</v>
      </c>
      <c r="G3" s="13" t="s">
        <v>11</v>
      </c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</row>
    <row r="4" spans="1:27" ht="15.75" customHeight="1">
      <c r="A4" s="12" t="s">
        <v>13</v>
      </c>
      <c r="B4" s="12">
        <v>3385</v>
      </c>
      <c r="C4" s="12" t="s">
        <v>14</v>
      </c>
      <c r="D4" s="15" t="s">
        <v>15</v>
      </c>
      <c r="E4" s="13" t="s">
        <v>16</v>
      </c>
      <c r="F4" s="13" t="s">
        <v>10</v>
      </c>
      <c r="G4" s="13" t="s">
        <v>17</v>
      </c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</row>
    <row r="5" spans="1:27" ht="15.75" customHeight="1">
      <c r="A5" s="12" t="s">
        <v>18</v>
      </c>
      <c r="B5" s="12">
        <v>54585</v>
      </c>
      <c r="C5" s="12" t="s">
        <v>19</v>
      </c>
      <c r="D5" s="15" t="s">
        <v>20</v>
      </c>
      <c r="E5" s="13" t="s">
        <v>16</v>
      </c>
      <c r="F5" s="13" t="s">
        <v>10</v>
      </c>
      <c r="G5" s="13" t="s">
        <v>10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</row>
    <row r="6" spans="1:27" ht="15.75" customHeight="1">
      <c r="A6" s="12" t="s">
        <v>21</v>
      </c>
      <c r="B6" s="12">
        <v>446727</v>
      </c>
      <c r="C6" s="12" t="s">
        <v>22</v>
      </c>
      <c r="D6" s="15" t="s">
        <v>10</v>
      </c>
      <c r="E6" s="13" t="s">
        <v>23</v>
      </c>
      <c r="F6" s="13" t="s">
        <v>10</v>
      </c>
      <c r="G6" s="13" t="s">
        <v>10</v>
      </c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</row>
    <row r="7" spans="1:27" ht="15.75" customHeight="1">
      <c r="A7" s="12" t="s">
        <v>24</v>
      </c>
      <c r="B7" s="12">
        <v>60953</v>
      </c>
      <c r="C7" s="12" t="s">
        <v>25</v>
      </c>
      <c r="D7" s="15" t="s">
        <v>16</v>
      </c>
      <c r="E7" s="13" t="s">
        <v>26</v>
      </c>
      <c r="F7" s="13" t="s">
        <v>10</v>
      </c>
      <c r="G7" s="13" t="s">
        <v>10</v>
      </c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</row>
    <row r="8" spans="1:27" ht="15.75" customHeight="1">
      <c r="A8" s="12" t="s">
        <v>27</v>
      </c>
      <c r="B8" s="12">
        <v>2802</v>
      </c>
      <c r="C8" s="12" t="s">
        <v>20</v>
      </c>
      <c r="D8" s="15" t="s">
        <v>28</v>
      </c>
      <c r="E8" s="13" t="s">
        <v>9</v>
      </c>
      <c r="F8" s="13" t="s">
        <v>10</v>
      </c>
      <c r="G8" s="13" t="s">
        <v>29</v>
      </c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</row>
    <row r="9" spans="1:27" ht="15.75" customHeight="1">
      <c r="A9" s="12" t="s">
        <v>30</v>
      </c>
      <c r="B9" s="12">
        <v>16084218</v>
      </c>
      <c r="C9" s="12" t="s">
        <v>31</v>
      </c>
      <c r="D9" s="15" t="s">
        <v>32</v>
      </c>
      <c r="E9" s="13" t="s">
        <v>16</v>
      </c>
      <c r="F9" s="13" t="s">
        <v>10</v>
      </c>
      <c r="G9" s="13" t="s">
        <v>33</v>
      </c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</row>
    <row r="10" spans="1:27" ht="15.75" customHeight="1">
      <c r="A10" s="12" t="s">
        <v>34</v>
      </c>
      <c r="B10" s="12">
        <v>2724385</v>
      </c>
      <c r="C10" s="12" t="s">
        <v>35</v>
      </c>
      <c r="D10" s="15" t="s">
        <v>36</v>
      </c>
      <c r="E10" s="13" t="s">
        <v>37</v>
      </c>
      <c r="F10" s="13" t="s">
        <v>10</v>
      </c>
      <c r="G10" s="13" t="s">
        <v>33</v>
      </c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</row>
    <row r="11" spans="1:27" ht="15.75" customHeight="1">
      <c r="A11" s="12" t="s">
        <v>38</v>
      </c>
      <c r="B11" s="12">
        <v>39186</v>
      </c>
      <c r="C11" s="12" t="s">
        <v>39</v>
      </c>
      <c r="D11" s="15" t="s">
        <v>40</v>
      </c>
      <c r="E11" s="13" t="s">
        <v>41</v>
      </c>
      <c r="F11" s="13" t="s">
        <v>10</v>
      </c>
      <c r="G11" s="13" t="s">
        <v>31</v>
      </c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</row>
    <row r="12" spans="1:27" ht="15.75" customHeight="1">
      <c r="A12" s="12" t="s">
        <v>42</v>
      </c>
      <c r="B12" s="12">
        <v>681</v>
      </c>
      <c r="C12" s="12" t="s">
        <v>43</v>
      </c>
      <c r="D12" s="15" t="s">
        <v>9</v>
      </c>
      <c r="E12" s="13" t="s">
        <v>16</v>
      </c>
      <c r="F12" s="13" t="s">
        <v>44</v>
      </c>
      <c r="G12" s="13" t="s">
        <v>11</v>
      </c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</row>
    <row r="13" spans="1:27" ht="15.75" customHeight="1">
      <c r="A13" s="12" t="s">
        <v>45</v>
      </c>
      <c r="B13" s="12">
        <v>18343</v>
      </c>
      <c r="C13" s="12" t="s">
        <v>25</v>
      </c>
      <c r="D13" s="15" t="s">
        <v>22</v>
      </c>
      <c r="E13" s="13" t="s">
        <v>46</v>
      </c>
      <c r="F13" s="13" t="s">
        <v>10</v>
      </c>
      <c r="G13" s="13" t="s">
        <v>10</v>
      </c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</row>
    <row r="14" spans="1:27" ht="15.75" customHeight="1">
      <c r="A14" s="12" t="s">
        <v>47</v>
      </c>
      <c r="B14" s="12">
        <v>9894653</v>
      </c>
      <c r="C14" s="12" t="s">
        <v>31</v>
      </c>
      <c r="D14" s="12" t="s">
        <v>48</v>
      </c>
      <c r="E14" s="13" t="s">
        <v>49</v>
      </c>
      <c r="F14" s="13" t="s">
        <v>10</v>
      </c>
      <c r="G14" s="13" t="s">
        <v>10</v>
      </c>
      <c r="H14" s="13"/>
      <c r="I14" s="13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</row>
    <row r="15" spans="1:27" ht="15.75" customHeight="1">
      <c r="A15" s="12" t="s">
        <v>50</v>
      </c>
      <c r="B15" s="12">
        <v>3380</v>
      </c>
      <c r="C15" s="12" t="s">
        <v>20</v>
      </c>
      <c r="D15" s="15" t="s">
        <v>51</v>
      </c>
      <c r="E15" s="13" t="s">
        <v>52</v>
      </c>
      <c r="F15" s="13" t="s">
        <v>10</v>
      </c>
      <c r="G15" s="13" t="s">
        <v>10</v>
      </c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</row>
    <row r="16" spans="1:27" ht="15.75" customHeight="1">
      <c r="A16" s="12" t="s">
        <v>53</v>
      </c>
      <c r="B16" s="12">
        <v>60750</v>
      </c>
      <c r="C16" s="12" t="s">
        <v>54</v>
      </c>
      <c r="D16" s="15" t="s">
        <v>54</v>
      </c>
      <c r="E16" s="13" t="s">
        <v>55</v>
      </c>
      <c r="F16" s="13" t="s">
        <v>10</v>
      </c>
      <c r="G16" s="13" t="s">
        <v>10</v>
      </c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</row>
    <row r="17" spans="1:27" ht="15.75" customHeight="1">
      <c r="A17" s="12" t="s">
        <v>56</v>
      </c>
      <c r="B17" s="12">
        <v>5754</v>
      </c>
      <c r="C17" s="12" t="s">
        <v>57</v>
      </c>
      <c r="D17" s="12" t="s">
        <v>58</v>
      </c>
      <c r="E17" s="13" t="s">
        <v>59</v>
      </c>
      <c r="F17" s="13" t="s">
        <v>10</v>
      </c>
      <c r="G17" s="13" t="s">
        <v>31</v>
      </c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</row>
    <row r="18" spans="1:27" ht="15.75" customHeight="1">
      <c r="A18" s="12" t="s">
        <v>60</v>
      </c>
      <c r="B18" s="12">
        <v>5754</v>
      </c>
      <c r="C18" s="12" t="s">
        <v>9</v>
      </c>
      <c r="D18" s="12" t="s">
        <v>58</v>
      </c>
      <c r="E18" s="13" t="s">
        <v>59</v>
      </c>
      <c r="F18" s="13" t="s">
        <v>10</v>
      </c>
      <c r="G18" s="13" t="s">
        <v>31</v>
      </c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</row>
    <row r="19" spans="1:27" ht="15.75" customHeight="1">
      <c r="A19" s="12" t="s">
        <v>61</v>
      </c>
      <c r="B19" s="12">
        <v>70691027</v>
      </c>
      <c r="C19" s="12" t="s">
        <v>31</v>
      </c>
      <c r="D19" s="15" t="s">
        <v>62</v>
      </c>
      <c r="E19" s="13" t="s">
        <v>16</v>
      </c>
      <c r="F19" s="13" t="s">
        <v>10</v>
      </c>
      <c r="G19" s="13" t="s">
        <v>10</v>
      </c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</row>
    <row r="20" spans="1:27" ht="15.75" customHeight="1">
      <c r="A20" s="12" t="s">
        <v>63</v>
      </c>
      <c r="B20" s="12">
        <v>131281</v>
      </c>
      <c r="C20" s="12" t="s">
        <v>31</v>
      </c>
      <c r="D20" s="15" t="s">
        <v>64</v>
      </c>
      <c r="E20" s="13" t="s">
        <v>16</v>
      </c>
      <c r="F20" s="13" t="s">
        <v>31</v>
      </c>
      <c r="G20" s="13" t="s">
        <v>33</v>
      </c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</row>
    <row r="21" spans="1:27" ht="15.75" customHeight="1">
      <c r="A21" s="12" t="s">
        <v>65</v>
      </c>
      <c r="B21" s="12">
        <v>6047</v>
      </c>
      <c r="C21" s="12" t="s">
        <v>66</v>
      </c>
      <c r="D21" s="15" t="s">
        <v>66</v>
      </c>
      <c r="E21" s="13" t="s">
        <v>9</v>
      </c>
      <c r="F21" s="13" t="s">
        <v>67</v>
      </c>
      <c r="G21" s="13" t="s">
        <v>11</v>
      </c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</row>
    <row r="22" spans="1:27" ht="15.75" customHeight="1">
      <c r="A22" s="12" t="s">
        <v>68</v>
      </c>
      <c r="B22" s="12">
        <v>5360621</v>
      </c>
      <c r="C22" s="12" t="s">
        <v>31</v>
      </c>
      <c r="D22" s="15" t="s">
        <v>69</v>
      </c>
      <c r="E22" s="13" t="s">
        <v>49</v>
      </c>
      <c r="F22" s="13" t="s">
        <v>10</v>
      </c>
      <c r="G22" s="13" t="s">
        <v>10</v>
      </c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</row>
    <row r="23" spans="1:27" ht="15.75" customHeight="1">
      <c r="A23" s="12" t="s">
        <v>70</v>
      </c>
      <c r="B23" s="12">
        <v>4474</v>
      </c>
      <c r="C23" s="12" t="s">
        <v>20</v>
      </c>
      <c r="D23" s="12" t="s">
        <v>71</v>
      </c>
      <c r="E23" s="13" t="s">
        <v>52</v>
      </c>
      <c r="F23" s="13" t="s">
        <v>10</v>
      </c>
      <c r="G23" s="13" t="s">
        <v>10</v>
      </c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</row>
    <row r="24" spans="1:27" ht="15.75" customHeight="1">
      <c r="A24" s="12" t="s">
        <v>72</v>
      </c>
      <c r="B24" s="12">
        <v>4506</v>
      </c>
      <c r="C24" s="12" t="s">
        <v>20</v>
      </c>
      <c r="D24" s="15" t="s">
        <v>28</v>
      </c>
      <c r="E24" s="13" t="s">
        <v>52</v>
      </c>
      <c r="F24" s="13" t="s">
        <v>10</v>
      </c>
      <c r="G24" s="13" t="s">
        <v>10</v>
      </c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</row>
    <row r="25" spans="1:27" ht="15.75" customHeight="1">
      <c r="A25" s="12" t="s">
        <v>73</v>
      </c>
      <c r="B25" s="12">
        <v>22419</v>
      </c>
      <c r="C25" s="12" t="s">
        <v>19</v>
      </c>
      <c r="D25" s="15" t="s">
        <v>74</v>
      </c>
      <c r="E25" s="13" t="s">
        <v>52</v>
      </c>
      <c r="F25" s="13" t="s">
        <v>10</v>
      </c>
      <c r="G25" s="13" t="s">
        <v>10</v>
      </c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</row>
    <row r="26" spans="1:27" ht="15.75" customHeight="1">
      <c r="A26" s="12" t="s">
        <v>75</v>
      </c>
      <c r="B26" s="12">
        <v>4747</v>
      </c>
      <c r="C26" s="12" t="s">
        <v>39</v>
      </c>
      <c r="D26" s="16" t="s">
        <v>76</v>
      </c>
      <c r="E26" s="13" t="s">
        <v>52</v>
      </c>
      <c r="F26" s="13" t="s">
        <v>10</v>
      </c>
      <c r="G26" s="13" t="s">
        <v>10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</row>
    <row r="27" spans="1:27" ht="15.75" customHeight="1">
      <c r="A27" s="12" t="s">
        <v>77</v>
      </c>
      <c r="B27" s="12">
        <v>4747</v>
      </c>
      <c r="C27" s="12" t="s">
        <v>39</v>
      </c>
      <c r="D27" s="16" t="s">
        <v>78</v>
      </c>
      <c r="E27" s="13" t="s">
        <v>52</v>
      </c>
      <c r="F27" s="13" t="s">
        <v>10</v>
      </c>
      <c r="G27" s="13" t="s">
        <v>10</v>
      </c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</row>
    <row r="28" spans="1:27" ht="15.75" customHeight="1">
      <c r="A28" s="12" t="s">
        <v>79</v>
      </c>
      <c r="B28" s="12">
        <v>66895</v>
      </c>
      <c r="C28" s="12" t="s">
        <v>19</v>
      </c>
      <c r="D28" s="15" t="s">
        <v>74</v>
      </c>
      <c r="E28" s="13" t="s">
        <v>52</v>
      </c>
      <c r="F28" s="13" t="s">
        <v>10</v>
      </c>
      <c r="G28" s="13" t="s">
        <v>10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</row>
    <row r="29" spans="1:27" ht="15.75" customHeight="1">
      <c r="A29" s="12" t="s">
        <v>80</v>
      </c>
      <c r="B29" s="12">
        <v>443154</v>
      </c>
      <c r="C29" s="16" t="s">
        <v>31</v>
      </c>
      <c r="D29" s="16" t="s">
        <v>62</v>
      </c>
      <c r="E29" s="13" t="s">
        <v>31</v>
      </c>
      <c r="F29" s="13" t="s">
        <v>31</v>
      </c>
      <c r="G29" s="13" t="s">
        <v>81</v>
      </c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</row>
    <row r="30" spans="1:27" ht="15.75" customHeight="1">
      <c r="A30" s="12" t="s">
        <v>82</v>
      </c>
      <c r="B30" s="12">
        <v>5282192</v>
      </c>
      <c r="C30" s="16" t="s">
        <v>22</v>
      </c>
      <c r="D30" s="16" t="s">
        <v>22</v>
      </c>
      <c r="E30" s="13" t="s">
        <v>83</v>
      </c>
      <c r="F30" s="13" t="s">
        <v>10</v>
      </c>
      <c r="G30" s="13" t="s">
        <v>10</v>
      </c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</row>
    <row r="31" spans="1:27" ht="15.75" customHeight="1">
      <c r="A31" s="12" t="s">
        <v>84</v>
      </c>
      <c r="B31" s="12">
        <v>5339</v>
      </c>
      <c r="C31" s="16" t="s">
        <v>19</v>
      </c>
      <c r="D31" s="16" t="s">
        <v>20</v>
      </c>
      <c r="E31" s="13" t="s">
        <v>9</v>
      </c>
      <c r="F31" s="13" t="s">
        <v>10</v>
      </c>
      <c r="G31" s="13" t="s">
        <v>29</v>
      </c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</row>
    <row r="32" spans="1:27" ht="15.75" customHeight="1">
      <c r="A32" s="12" t="s">
        <v>85</v>
      </c>
      <c r="B32" s="12">
        <v>6256</v>
      </c>
      <c r="C32" s="16" t="s">
        <v>25</v>
      </c>
      <c r="D32" s="16" t="s">
        <v>86</v>
      </c>
      <c r="E32" s="13" t="s">
        <v>16</v>
      </c>
      <c r="F32" s="13" t="s">
        <v>10</v>
      </c>
      <c r="G32" s="13" t="s">
        <v>10</v>
      </c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</row>
    <row r="33" spans="1:27" ht="15.75" customHeight="1">
      <c r="A33" s="12"/>
      <c r="B33" s="12"/>
      <c r="C33" s="13"/>
      <c r="D33" s="17">
        <f>(26)/(28)</f>
        <v>0.9285714285714286</v>
      </c>
      <c r="E33" s="18">
        <f>11/(28)</f>
        <v>0.39285714285714285</v>
      </c>
      <c r="F33" s="19"/>
      <c r="G33" s="18">
        <f>4/28</f>
        <v>0.14285714285714285</v>
      </c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</row>
    <row r="34" spans="1:27" ht="15.75" customHeight="1">
      <c r="A34" s="12"/>
      <c r="B34" s="12"/>
      <c r="C34" s="13"/>
      <c r="D34" s="13"/>
      <c r="E34" s="13"/>
      <c r="F34" s="19"/>
      <c r="G34" s="20"/>
      <c r="H34" s="12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</row>
    <row r="35" spans="1:27" ht="15.75" customHeight="1">
      <c r="A35" s="12"/>
      <c r="B35" s="12"/>
      <c r="C35" s="13"/>
      <c r="D35" s="13"/>
      <c r="E35" s="19"/>
      <c r="F35" s="19"/>
      <c r="G35" s="20"/>
      <c r="H35" s="12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</row>
    <row r="36" spans="1:27" ht="15.75" customHeight="1">
      <c r="A36" s="12"/>
      <c r="B36" s="12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</row>
    <row r="37" spans="1:27" ht="15.75" customHeight="1">
      <c r="A37" s="12"/>
      <c r="B37" s="12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</row>
    <row r="38" spans="1:27" ht="15.75" customHeight="1">
      <c r="A38" s="12"/>
      <c r="B38" s="12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</row>
    <row r="39" spans="1:27" ht="15.75" customHeight="1">
      <c r="A39" s="12"/>
      <c r="B39" s="12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</row>
    <row r="40" spans="1:27" ht="15.75" customHeight="1">
      <c r="A40" s="12"/>
      <c r="B40" s="12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3"/>
      <c r="AA40" s="13"/>
    </row>
    <row r="41" spans="1:27" ht="15.75" customHeight="1">
      <c r="A41" s="12"/>
      <c r="B41" s="12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</row>
    <row r="42" spans="1:27" ht="15.75" customHeight="1">
      <c r="A42" s="12"/>
      <c r="B42" s="12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</row>
    <row r="43" spans="1:27" ht="15.75" customHeight="1">
      <c r="A43" s="12"/>
      <c r="B43" s="12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</row>
    <row r="44" spans="1:27" ht="15.75" customHeight="1">
      <c r="A44" s="12"/>
      <c r="B44" s="12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</row>
    <row r="45" spans="1:27" ht="15.75" customHeight="1">
      <c r="A45" s="12"/>
      <c r="B45" s="12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</row>
    <row r="46" spans="1:27" ht="15.75" customHeight="1">
      <c r="A46" s="12"/>
      <c r="B46" s="12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</row>
    <row r="47" spans="1:27" ht="15.75" customHeight="1">
      <c r="A47" s="12"/>
      <c r="B47" s="12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</row>
    <row r="48" spans="1:27" ht="15.75" customHeight="1">
      <c r="A48" s="12"/>
      <c r="B48" s="12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</row>
    <row r="49" spans="1:27" ht="15.75" customHeight="1">
      <c r="A49" s="12"/>
      <c r="B49" s="12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3"/>
      <c r="AA49" s="13"/>
    </row>
    <row r="50" spans="1:27" ht="15.75" customHeight="1">
      <c r="A50" s="12"/>
      <c r="B50" s="12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</row>
    <row r="51" spans="1:27" ht="13">
      <c r="A51" s="12"/>
      <c r="B51" s="12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3"/>
      <c r="U51" s="13"/>
      <c r="V51" s="13"/>
      <c r="W51" s="13"/>
      <c r="X51" s="13"/>
      <c r="Y51" s="13"/>
      <c r="Z51" s="13"/>
      <c r="AA51" s="13"/>
    </row>
    <row r="52" spans="1:27" ht="13">
      <c r="A52" s="12"/>
      <c r="B52" s="12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</row>
    <row r="53" spans="1:27" ht="13">
      <c r="A53" s="12"/>
      <c r="B53" s="12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</row>
    <row r="54" spans="1:27" ht="13">
      <c r="A54" s="12"/>
      <c r="B54" s="12"/>
      <c r="C54" s="13"/>
      <c r="D54" s="13"/>
      <c r="E54" s="13"/>
      <c r="F54" s="13"/>
      <c r="G54" s="13"/>
      <c r="H54" s="13"/>
      <c r="I54" s="13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</row>
    <row r="55" spans="1:27" ht="13">
      <c r="A55" s="12"/>
      <c r="B55" s="12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</row>
    <row r="56" spans="1:27" ht="13">
      <c r="A56" s="12"/>
      <c r="B56" s="12"/>
      <c r="C56" s="13"/>
      <c r="D56" s="13"/>
      <c r="E56" s="13"/>
      <c r="F56" s="13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</row>
    <row r="57" spans="1:27" ht="13">
      <c r="A57" s="12"/>
      <c r="B57" s="12"/>
      <c r="C57" s="13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</row>
    <row r="58" spans="1:27" ht="13">
      <c r="A58" s="12"/>
      <c r="B58" s="12"/>
      <c r="C58" s="13"/>
      <c r="D58" s="13"/>
      <c r="E58" s="13"/>
      <c r="F58" s="13"/>
      <c r="G58" s="13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</row>
    <row r="59" spans="1:27" ht="13">
      <c r="A59" s="12"/>
      <c r="B59" s="12"/>
      <c r="C59" s="13"/>
      <c r="D59" s="13"/>
      <c r="E59" s="13"/>
      <c r="F59" s="13"/>
      <c r="G59" s="13"/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/>
      <c r="Y59" s="13"/>
      <c r="Z59" s="13"/>
      <c r="AA59" s="13"/>
    </row>
    <row r="60" spans="1:27" ht="13">
      <c r="A60" s="12"/>
      <c r="B60" s="12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3"/>
      <c r="U60" s="13"/>
      <c r="V60" s="13"/>
      <c r="W60" s="13"/>
      <c r="X60" s="13"/>
      <c r="Y60" s="13"/>
      <c r="Z60" s="13"/>
      <c r="AA60" s="13"/>
    </row>
    <row r="61" spans="1:27" ht="13">
      <c r="A61" s="12"/>
      <c r="B61" s="12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 s="13"/>
      <c r="Z61" s="13"/>
      <c r="AA61" s="13"/>
    </row>
    <row r="62" spans="1:27" ht="13">
      <c r="A62" s="12"/>
      <c r="B62" s="12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 s="13"/>
      <c r="AA62" s="13"/>
    </row>
    <row r="63" spans="1:27" ht="13">
      <c r="A63" s="12"/>
      <c r="B63" s="12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 s="13"/>
      <c r="Z63" s="13"/>
      <c r="AA63" s="13"/>
    </row>
    <row r="64" spans="1:27" ht="13">
      <c r="A64" s="12"/>
      <c r="B64" s="12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 s="13"/>
      <c r="AA64" s="13"/>
    </row>
    <row r="65" spans="1:27" ht="13">
      <c r="A65" s="12"/>
      <c r="B65" s="12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</row>
    <row r="66" spans="1:27" ht="13">
      <c r="A66" s="12"/>
      <c r="B66" s="12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</row>
    <row r="67" spans="1:27" ht="13">
      <c r="A67" s="12"/>
      <c r="B67" s="12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</row>
    <row r="68" spans="1:27" ht="13">
      <c r="A68" s="12"/>
      <c r="B68" s="12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</row>
    <row r="69" spans="1:27" ht="13">
      <c r="A69" s="12"/>
      <c r="B69" s="12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</row>
    <row r="70" spans="1:27" ht="13">
      <c r="A70" s="12"/>
      <c r="B70" s="12"/>
      <c r="C70" s="13"/>
      <c r="D70" s="13"/>
      <c r="E70" s="13"/>
      <c r="F70" s="13"/>
      <c r="G70" s="13"/>
      <c r="H70" s="13"/>
      <c r="I70" s="13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</row>
    <row r="71" spans="1:27" ht="13">
      <c r="A71" s="12"/>
      <c r="B71" s="12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</row>
    <row r="72" spans="1:27" ht="13">
      <c r="A72" s="12"/>
      <c r="B72" s="12"/>
      <c r="C72" s="13"/>
      <c r="D72" s="13"/>
      <c r="E72" s="13"/>
      <c r="F72" s="13"/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</row>
    <row r="73" spans="1:27" ht="13">
      <c r="A73" s="12"/>
      <c r="B73" s="12"/>
      <c r="C73" s="13"/>
      <c r="D73" s="13"/>
      <c r="E73" s="13"/>
      <c r="F73" s="13"/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</row>
    <row r="74" spans="1:27" ht="13">
      <c r="A74" s="12"/>
      <c r="B74" s="12"/>
      <c r="C74" s="13"/>
      <c r="D74" s="13"/>
      <c r="E74" s="13"/>
      <c r="F74" s="13"/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</row>
    <row r="75" spans="1:27" ht="13">
      <c r="A75" s="12"/>
      <c r="B75" s="12"/>
      <c r="C75" s="13"/>
      <c r="D75" s="13"/>
      <c r="E75" s="13"/>
      <c r="F75" s="13"/>
      <c r="G75" s="13"/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</row>
    <row r="76" spans="1:27" ht="13">
      <c r="A76" s="12"/>
      <c r="B76" s="12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</row>
    <row r="77" spans="1:27" ht="13">
      <c r="A77" s="12"/>
      <c r="B77" s="12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</row>
    <row r="78" spans="1:27" ht="13">
      <c r="A78" s="12"/>
      <c r="B78" s="12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</row>
    <row r="79" spans="1:27" ht="13">
      <c r="A79" s="12"/>
      <c r="B79" s="12"/>
      <c r="C79" s="13"/>
      <c r="D79" s="1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</row>
    <row r="80" spans="1:27" ht="13">
      <c r="A80" s="12"/>
      <c r="B80" s="12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</row>
    <row r="81" spans="1:27" ht="13">
      <c r="A81" s="12"/>
      <c r="B81" s="12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</row>
    <row r="82" spans="1:27" ht="13">
      <c r="A82" s="12"/>
      <c r="B82" s="12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</row>
    <row r="83" spans="1:27" ht="13">
      <c r="A83" s="12"/>
      <c r="B83" s="12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</row>
    <row r="84" spans="1:27" ht="13">
      <c r="A84" s="12"/>
      <c r="B84" s="12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</row>
    <row r="85" spans="1:27" ht="13">
      <c r="A85" s="12"/>
      <c r="B85" s="12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</row>
    <row r="86" spans="1:27" ht="13">
      <c r="A86" s="12"/>
      <c r="B86" s="12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</row>
    <row r="87" spans="1:27" ht="13">
      <c r="A87" s="12"/>
      <c r="B87" s="12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</row>
    <row r="88" spans="1:27" ht="13">
      <c r="A88" s="12"/>
      <c r="B88" s="12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</row>
    <row r="89" spans="1:27" ht="13">
      <c r="A89" s="12"/>
      <c r="B89" s="12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</row>
    <row r="90" spans="1:27" ht="13">
      <c r="A90" s="12"/>
      <c r="B90" s="12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</row>
    <row r="91" spans="1:27" ht="13">
      <c r="A91" s="12"/>
      <c r="B91" s="12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</row>
    <row r="92" spans="1:27" ht="13">
      <c r="A92" s="12"/>
      <c r="B92" s="12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</row>
    <row r="93" spans="1:27" ht="13">
      <c r="A93" s="12"/>
      <c r="B93" s="12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</row>
    <row r="94" spans="1:27" ht="13">
      <c r="A94" s="12"/>
      <c r="B94" s="12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</row>
    <row r="95" spans="1:27" ht="13">
      <c r="A95" s="12"/>
      <c r="B95" s="12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</row>
    <row r="96" spans="1:27" ht="13">
      <c r="A96" s="12"/>
      <c r="B96" s="12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</row>
    <row r="97" spans="1:27" ht="13">
      <c r="A97" s="12"/>
      <c r="B97" s="12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</row>
    <row r="98" spans="1:27" ht="13">
      <c r="A98" s="12"/>
      <c r="B98" s="12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</row>
    <row r="99" spans="1:27" ht="13">
      <c r="A99" s="12"/>
      <c r="B99" s="12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</row>
    <row r="100" spans="1:27" ht="13">
      <c r="A100" s="12"/>
      <c r="B100" s="12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</row>
    <row r="101" spans="1:27" ht="13">
      <c r="A101" s="12"/>
      <c r="B101" s="12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</row>
    <row r="102" spans="1:27" ht="13">
      <c r="A102" s="12"/>
      <c r="B102" s="12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</row>
    <row r="103" spans="1:27" ht="13">
      <c r="A103" s="12"/>
      <c r="B103" s="12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</row>
    <row r="104" spans="1:27" ht="13">
      <c r="A104" s="12"/>
      <c r="B104" s="12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</row>
    <row r="105" spans="1:27" ht="13">
      <c r="A105" s="12"/>
      <c r="B105" s="12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</row>
    <row r="106" spans="1:27" ht="13">
      <c r="A106" s="12"/>
      <c r="B106" s="12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</row>
    <row r="107" spans="1:27" ht="13">
      <c r="A107" s="12"/>
      <c r="B107" s="12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</row>
    <row r="108" spans="1:27" ht="13">
      <c r="A108" s="12"/>
      <c r="B108" s="12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</row>
    <row r="109" spans="1:27" ht="13">
      <c r="A109" s="12"/>
      <c r="B109" s="12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</row>
    <row r="110" spans="1:27" ht="13">
      <c r="A110" s="12"/>
      <c r="B110" s="12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</row>
    <row r="111" spans="1:27" ht="13">
      <c r="A111" s="12"/>
      <c r="B111" s="12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</row>
    <row r="112" spans="1:27" ht="13">
      <c r="A112" s="12"/>
      <c r="B112" s="12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</row>
    <row r="113" spans="1:27" ht="13">
      <c r="A113" s="12"/>
      <c r="B113" s="12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</row>
    <row r="114" spans="1:27" ht="13">
      <c r="A114" s="12"/>
      <c r="B114" s="12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</row>
    <row r="115" spans="1:27" ht="13">
      <c r="A115" s="12"/>
      <c r="B115" s="12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</row>
    <row r="116" spans="1:27" ht="13">
      <c r="A116" s="12"/>
      <c r="B116" s="12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</row>
    <row r="117" spans="1:27" ht="13">
      <c r="A117" s="12"/>
      <c r="B117" s="12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</row>
    <row r="118" spans="1:27" ht="13">
      <c r="A118" s="12"/>
      <c r="B118" s="12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</row>
    <row r="119" spans="1:27" ht="13">
      <c r="A119" s="12"/>
      <c r="B119" s="12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</row>
    <row r="120" spans="1:27" ht="13">
      <c r="A120" s="12"/>
      <c r="B120" s="12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</row>
    <row r="121" spans="1:27" ht="13">
      <c r="A121" s="12"/>
      <c r="B121" s="12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</row>
    <row r="122" spans="1:27" ht="13">
      <c r="A122" s="12"/>
      <c r="B122" s="12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</row>
    <row r="123" spans="1:27" ht="13">
      <c r="A123" s="12"/>
      <c r="B123" s="12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</row>
    <row r="124" spans="1:27" ht="13">
      <c r="A124" s="12"/>
      <c r="B124" s="12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</row>
    <row r="125" spans="1:27" ht="13">
      <c r="A125" s="12"/>
      <c r="B125" s="12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</row>
    <row r="126" spans="1:27" ht="13">
      <c r="A126" s="12"/>
      <c r="B126" s="12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</row>
    <row r="127" spans="1:27" ht="13">
      <c r="A127" s="12"/>
      <c r="B127" s="12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</row>
    <row r="128" spans="1:27" ht="13">
      <c r="A128" s="12"/>
      <c r="B128" s="12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</row>
    <row r="129" spans="1:27" ht="13">
      <c r="A129" s="12"/>
      <c r="B129" s="12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</row>
    <row r="130" spans="1:27" ht="13">
      <c r="A130" s="12"/>
      <c r="B130" s="12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</row>
    <row r="131" spans="1:27" ht="13">
      <c r="A131" s="12"/>
      <c r="B131" s="12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</row>
    <row r="132" spans="1:27" ht="13">
      <c r="A132" s="12"/>
      <c r="B132" s="12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</row>
    <row r="133" spans="1:27" ht="13">
      <c r="A133" s="12"/>
      <c r="B133" s="12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</row>
    <row r="134" spans="1:27" ht="13">
      <c r="A134" s="12"/>
      <c r="B134" s="12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</row>
    <row r="135" spans="1:27" ht="13">
      <c r="A135" s="12"/>
      <c r="B135" s="12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</row>
    <row r="136" spans="1:27" ht="13">
      <c r="A136" s="12"/>
      <c r="B136" s="12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</row>
    <row r="137" spans="1:27" ht="13">
      <c r="A137" s="12"/>
      <c r="B137" s="12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</row>
    <row r="138" spans="1:27" ht="13">
      <c r="A138" s="12"/>
      <c r="B138" s="12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</row>
    <row r="139" spans="1:27" ht="13">
      <c r="A139" s="12"/>
      <c r="B139" s="12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</row>
    <row r="140" spans="1:27" ht="13">
      <c r="A140" s="12"/>
      <c r="B140" s="12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</row>
    <row r="141" spans="1:27" ht="13">
      <c r="A141" s="12"/>
      <c r="B141" s="12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</row>
    <row r="142" spans="1:27" ht="13">
      <c r="A142" s="12"/>
      <c r="B142" s="12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</row>
    <row r="143" spans="1:27" ht="13">
      <c r="A143" s="12"/>
      <c r="B143" s="12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</row>
    <row r="144" spans="1:27" ht="13">
      <c r="A144" s="12"/>
      <c r="B144" s="12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</row>
    <row r="145" spans="1:27" ht="13">
      <c r="A145" s="12"/>
      <c r="B145" s="12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</row>
    <row r="146" spans="1:27" ht="13">
      <c r="A146" s="12"/>
      <c r="B146" s="12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</row>
    <row r="147" spans="1:27" ht="13">
      <c r="A147" s="12"/>
      <c r="B147" s="12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</row>
    <row r="148" spans="1:27" ht="13">
      <c r="A148" s="12"/>
      <c r="B148" s="12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</row>
    <row r="149" spans="1:27" ht="13">
      <c r="A149" s="12"/>
      <c r="B149" s="12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</row>
    <row r="150" spans="1:27" ht="13">
      <c r="A150" s="12"/>
      <c r="B150" s="12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</row>
    <row r="151" spans="1:27" ht="13">
      <c r="A151" s="12"/>
      <c r="B151" s="12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</row>
    <row r="152" spans="1:27" ht="13">
      <c r="A152" s="12"/>
      <c r="B152" s="12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</row>
    <row r="153" spans="1:27" ht="13">
      <c r="A153" s="12"/>
      <c r="B153" s="12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</row>
    <row r="154" spans="1:27" ht="13">
      <c r="A154" s="12"/>
      <c r="B154" s="12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</row>
    <row r="155" spans="1:27" ht="13">
      <c r="A155" s="12"/>
      <c r="B155" s="12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</row>
    <row r="156" spans="1:27" ht="13">
      <c r="A156" s="12"/>
      <c r="B156" s="12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</row>
    <row r="157" spans="1:27" ht="13">
      <c r="A157" s="12"/>
      <c r="B157" s="12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</row>
    <row r="158" spans="1:27" ht="13">
      <c r="A158" s="12"/>
      <c r="B158" s="12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</row>
    <row r="159" spans="1:27" ht="13">
      <c r="A159" s="12"/>
      <c r="B159" s="12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</row>
    <row r="160" spans="1:27" ht="13">
      <c r="A160" s="12"/>
      <c r="B160" s="12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</row>
    <row r="161" spans="1:27" ht="13">
      <c r="A161" s="12"/>
      <c r="B161" s="12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</row>
    <row r="162" spans="1:27" ht="13">
      <c r="A162" s="12"/>
      <c r="B162" s="12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</row>
    <row r="163" spans="1:27" ht="13">
      <c r="A163" s="12"/>
      <c r="B163" s="12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</row>
    <row r="164" spans="1:27" ht="13">
      <c r="A164" s="12"/>
      <c r="B164" s="12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</row>
    <row r="165" spans="1:27" ht="13">
      <c r="A165" s="12"/>
      <c r="B165" s="12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</row>
    <row r="166" spans="1:27" ht="13">
      <c r="A166" s="12"/>
      <c r="B166" s="12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</row>
    <row r="167" spans="1:27" ht="13">
      <c r="A167" s="12"/>
      <c r="B167" s="12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</row>
    <row r="168" spans="1:27" ht="13">
      <c r="A168" s="12"/>
      <c r="B168" s="12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</row>
    <row r="169" spans="1:27" ht="13">
      <c r="A169" s="12"/>
      <c r="B169" s="12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</row>
    <row r="170" spans="1:27" ht="13">
      <c r="A170" s="12"/>
      <c r="B170" s="12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</row>
    <row r="171" spans="1:27" ht="13">
      <c r="A171" s="12"/>
      <c r="B171" s="12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</row>
    <row r="172" spans="1:27" ht="13">
      <c r="A172" s="12"/>
      <c r="B172" s="12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</row>
    <row r="173" spans="1:27" ht="13">
      <c r="A173" s="12"/>
      <c r="B173" s="12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</row>
    <row r="174" spans="1:27" ht="13">
      <c r="A174" s="12"/>
      <c r="B174" s="12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</row>
    <row r="175" spans="1:27" ht="13">
      <c r="A175" s="12"/>
      <c r="B175" s="12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</row>
    <row r="176" spans="1:27" ht="13">
      <c r="A176" s="12"/>
      <c r="B176" s="12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</row>
    <row r="177" spans="1:27" ht="13">
      <c r="A177" s="12"/>
      <c r="B177" s="12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</row>
    <row r="178" spans="1:27" ht="13">
      <c r="A178" s="12"/>
      <c r="B178" s="12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</row>
    <row r="179" spans="1:27" ht="13">
      <c r="A179" s="12"/>
      <c r="B179" s="12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</row>
    <row r="180" spans="1:27" ht="13">
      <c r="A180" s="12"/>
      <c r="B180" s="12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</row>
    <row r="181" spans="1:27" ht="13">
      <c r="A181" s="12"/>
      <c r="B181" s="12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</row>
    <row r="182" spans="1:27" ht="13">
      <c r="A182" s="12"/>
      <c r="B182" s="12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</row>
    <row r="183" spans="1:27" ht="13">
      <c r="A183" s="12"/>
      <c r="B183" s="12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</row>
    <row r="184" spans="1:27" ht="13">
      <c r="A184" s="12"/>
      <c r="B184" s="12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</row>
    <row r="185" spans="1:27" ht="13">
      <c r="A185" s="12"/>
      <c r="B185" s="12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</row>
    <row r="186" spans="1:27" ht="13">
      <c r="A186" s="12"/>
      <c r="B186" s="12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</row>
    <row r="187" spans="1:27" ht="13">
      <c r="A187" s="12"/>
      <c r="B187" s="12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</row>
    <row r="188" spans="1:27" ht="13">
      <c r="A188" s="12"/>
      <c r="B188" s="12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</row>
    <row r="189" spans="1:27" ht="13">
      <c r="A189" s="12"/>
      <c r="B189" s="12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</row>
    <row r="190" spans="1:27" ht="13">
      <c r="A190" s="12"/>
      <c r="B190" s="12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</row>
    <row r="191" spans="1:27" ht="13">
      <c r="A191" s="12"/>
      <c r="B191" s="12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</row>
    <row r="192" spans="1:27" ht="13">
      <c r="A192" s="12"/>
      <c r="B192" s="12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</row>
    <row r="193" spans="1:27" ht="13">
      <c r="A193" s="12"/>
      <c r="B193" s="12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</row>
    <row r="194" spans="1:27" ht="13">
      <c r="A194" s="12"/>
      <c r="B194" s="12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</row>
    <row r="195" spans="1:27" ht="13">
      <c r="A195" s="12"/>
      <c r="B195" s="12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</row>
    <row r="196" spans="1:27" ht="13">
      <c r="A196" s="12"/>
      <c r="B196" s="12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</row>
    <row r="197" spans="1:27" ht="13">
      <c r="A197" s="12"/>
      <c r="B197" s="12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</row>
    <row r="198" spans="1:27" ht="13">
      <c r="A198" s="12"/>
      <c r="B198" s="12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</row>
    <row r="199" spans="1:27" ht="13">
      <c r="A199" s="12"/>
      <c r="B199" s="12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</row>
    <row r="200" spans="1:27" ht="13">
      <c r="A200" s="12"/>
      <c r="B200" s="12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</row>
    <row r="201" spans="1:27" ht="13">
      <c r="A201" s="12"/>
      <c r="B201" s="12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</row>
    <row r="202" spans="1:27" ht="13">
      <c r="A202" s="12"/>
      <c r="B202" s="12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</row>
    <row r="203" spans="1:27" ht="13">
      <c r="A203" s="12"/>
      <c r="B203" s="12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</row>
    <row r="204" spans="1:27" ht="13">
      <c r="A204" s="12"/>
      <c r="B204" s="12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</row>
    <row r="205" spans="1:27" ht="13">
      <c r="A205" s="12"/>
      <c r="B205" s="12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</row>
    <row r="206" spans="1:27" ht="13">
      <c r="A206" s="12"/>
      <c r="B206" s="12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</row>
    <row r="207" spans="1:27" ht="13">
      <c r="A207" s="12"/>
      <c r="B207" s="12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</row>
    <row r="208" spans="1:27" ht="13">
      <c r="A208" s="12"/>
      <c r="B208" s="12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</row>
    <row r="209" spans="1:27" ht="13">
      <c r="A209" s="12"/>
      <c r="B209" s="12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</row>
    <row r="210" spans="1:27" ht="13">
      <c r="A210" s="12"/>
      <c r="B210" s="12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</row>
    <row r="211" spans="1:27" ht="13">
      <c r="A211" s="12"/>
      <c r="B211" s="12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</row>
    <row r="212" spans="1:27" ht="13">
      <c r="A212" s="12"/>
      <c r="B212" s="12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</row>
    <row r="213" spans="1:27" ht="13">
      <c r="A213" s="12"/>
      <c r="B213" s="12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</row>
    <row r="214" spans="1:27" ht="13">
      <c r="A214" s="12"/>
      <c r="B214" s="12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</row>
    <row r="215" spans="1:27" ht="13">
      <c r="A215" s="12"/>
      <c r="B215" s="12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</row>
    <row r="216" spans="1:27" ht="13">
      <c r="A216" s="12"/>
      <c r="B216" s="12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</row>
    <row r="217" spans="1:27" ht="13">
      <c r="A217" s="12"/>
      <c r="B217" s="12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</row>
    <row r="218" spans="1:27" ht="13">
      <c r="A218" s="12"/>
      <c r="B218" s="12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</row>
    <row r="219" spans="1:27" ht="13">
      <c r="A219" s="12"/>
      <c r="B219" s="12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</row>
    <row r="220" spans="1:27" ht="13">
      <c r="A220" s="12"/>
      <c r="B220" s="12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</row>
    <row r="221" spans="1:27" ht="13">
      <c r="A221" s="12"/>
      <c r="B221" s="12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</row>
    <row r="222" spans="1:27" ht="13">
      <c r="A222" s="12"/>
      <c r="B222" s="12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</row>
    <row r="223" spans="1:27" ht="13">
      <c r="A223" s="12"/>
      <c r="B223" s="12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</row>
    <row r="224" spans="1:27" ht="13">
      <c r="A224" s="12"/>
      <c r="B224" s="12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</row>
    <row r="225" spans="1:27" ht="13">
      <c r="A225" s="12"/>
      <c r="B225" s="12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</row>
    <row r="226" spans="1:27" ht="13">
      <c r="A226" s="12"/>
      <c r="B226" s="12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</row>
    <row r="227" spans="1:27" ht="13">
      <c r="A227" s="12"/>
      <c r="B227" s="12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</row>
    <row r="228" spans="1:27" ht="13">
      <c r="A228" s="12"/>
      <c r="B228" s="12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</row>
    <row r="229" spans="1:27" ht="13">
      <c r="A229" s="12"/>
      <c r="B229" s="12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</row>
    <row r="230" spans="1:27" ht="13">
      <c r="A230" s="12"/>
      <c r="B230" s="12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</row>
    <row r="231" spans="1:27" ht="13">
      <c r="A231" s="12"/>
      <c r="B231" s="12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</row>
    <row r="232" spans="1:27" ht="13">
      <c r="A232" s="12"/>
      <c r="B232" s="12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</row>
    <row r="233" spans="1:27" ht="13">
      <c r="A233" s="12"/>
      <c r="B233" s="12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</row>
    <row r="234" spans="1:27" ht="13">
      <c r="A234" s="12"/>
      <c r="B234" s="12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</row>
    <row r="235" spans="1:27" ht="13">
      <c r="A235" s="12"/>
      <c r="B235" s="12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</row>
    <row r="236" spans="1:27" ht="13">
      <c r="A236" s="12"/>
      <c r="B236" s="12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</row>
    <row r="237" spans="1:27" ht="13">
      <c r="A237" s="12"/>
      <c r="B237" s="12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</row>
    <row r="238" spans="1:27" ht="13">
      <c r="A238" s="12"/>
      <c r="B238" s="12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</row>
    <row r="239" spans="1:27" ht="13">
      <c r="A239" s="12"/>
      <c r="B239" s="12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</row>
    <row r="240" spans="1:27" ht="13">
      <c r="A240" s="12"/>
      <c r="B240" s="12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</row>
    <row r="241" spans="1:27" ht="13">
      <c r="A241" s="12"/>
      <c r="B241" s="12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</row>
    <row r="242" spans="1:27" ht="13">
      <c r="A242" s="12"/>
      <c r="B242" s="12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</row>
    <row r="243" spans="1:27" ht="13">
      <c r="A243" s="12"/>
      <c r="B243" s="12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</row>
    <row r="244" spans="1:27" ht="13">
      <c r="A244" s="12"/>
      <c r="B244" s="12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</row>
    <row r="245" spans="1:27" ht="13">
      <c r="A245" s="12"/>
      <c r="B245" s="12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</row>
    <row r="246" spans="1:27" ht="13">
      <c r="A246" s="12"/>
      <c r="B246" s="12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</row>
    <row r="247" spans="1:27" ht="13">
      <c r="A247" s="12"/>
      <c r="B247" s="12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</row>
    <row r="248" spans="1:27" ht="13">
      <c r="A248" s="12"/>
      <c r="B248" s="12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</row>
    <row r="249" spans="1:27" ht="13">
      <c r="A249" s="12"/>
      <c r="B249" s="12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</row>
    <row r="250" spans="1:27" ht="13">
      <c r="A250" s="12"/>
      <c r="B250" s="12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</row>
    <row r="251" spans="1:27" ht="13">
      <c r="A251" s="12"/>
      <c r="B251" s="12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</row>
    <row r="252" spans="1:27" ht="13">
      <c r="A252" s="12"/>
      <c r="B252" s="12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</row>
    <row r="253" spans="1:27" ht="13">
      <c r="A253" s="12"/>
      <c r="B253" s="12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</row>
    <row r="254" spans="1:27" ht="13">
      <c r="A254" s="12"/>
      <c r="B254" s="12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</row>
    <row r="255" spans="1:27" ht="13">
      <c r="A255" s="12"/>
      <c r="B255" s="12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</row>
    <row r="256" spans="1:27" ht="13">
      <c r="A256" s="12"/>
      <c r="B256" s="12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</row>
    <row r="257" spans="1:27" ht="13">
      <c r="A257" s="12"/>
      <c r="B257" s="12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</row>
    <row r="258" spans="1:27" ht="13">
      <c r="A258" s="12"/>
      <c r="B258" s="12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</row>
    <row r="259" spans="1:27" ht="13">
      <c r="A259" s="12"/>
      <c r="B259" s="12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</row>
    <row r="260" spans="1:27" ht="13">
      <c r="A260" s="12"/>
      <c r="B260" s="12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</row>
    <row r="261" spans="1:27" ht="13">
      <c r="A261" s="12"/>
      <c r="B261" s="12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</row>
    <row r="262" spans="1:27" ht="13">
      <c r="A262" s="12"/>
      <c r="B262" s="12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</row>
    <row r="263" spans="1:27" ht="13">
      <c r="A263" s="12"/>
      <c r="B263" s="12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</row>
    <row r="264" spans="1:27" ht="13">
      <c r="A264" s="12"/>
      <c r="B264" s="12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</row>
    <row r="265" spans="1:27" ht="13">
      <c r="A265" s="12"/>
      <c r="B265" s="12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</row>
    <row r="266" spans="1:27" ht="13">
      <c r="A266" s="12"/>
      <c r="B266" s="12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</row>
    <row r="267" spans="1:27" ht="13">
      <c r="A267" s="12"/>
      <c r="B267" s="12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</row>
    <row r="268" spans="1:27" ht="13">
      <c r="A268" s="12"/>
      <c r="B268" s="12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</row>
    <row r="269" spans="1:27" ht="13">
      <c r="A269" s="12"/>
      <c r="B269" s="12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</row>
    <row r="270" spans="1:27" ht="13">
      <c r="A270" s="12"/>
      <c r="B270" s="12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</row>
    <row r="271" spans="1:27" ht="13">
      <c r="A271" s="12"/>
      <c r="B271" s="12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</row>
    <row r="272" spans="1:27" ht="13">
      <c r="A272" s="12"/>
      <c r="B272" s="12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</row>
    <row r="273" spans="1:27" ht="13">
      <c r="A273" s="12"/>
      <c r="B273" s="12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</row>
    <row r="274" spans="1:27" ht="13">
      <c r="A274" s="12"/>
      <c r="B274" s="12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</row>
    <row r="275" spans="1:27" ht="13">
      <c r="A275" s="12"/>
      <c r="B275" s="12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</row>
    <row r="276" spans="1:27" ht="13">
      <c r="A276" s="12"/>
      <c r="B276" s="12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</row>
    <row r="277" spans="1:27" ht="13">
      <c r="A277" s="12"/>
      <c r="B277" s="12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</row>
    <row r="278" spans="1:27" ht="13">
      <c r="A278" s="12"/>
      <c r="B278" s="12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</row>
    <row r="279" spans="1:27" ht="13">
      <c r="A279" s="12"/>
      <c r="B279" s="12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</row>
    <row r="280" spans="1:27" ht="13">
      <c r="A280" s="12"/>
      <c r="B280" s="12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</row>
    <row r="281" spans="1:27" ht="13">
      <c r="A281" s="12"/>
      <c r="B281" s="12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</row>
    <row r="282" spans="1:27" ht="13">
      <c r="A282" s="12"/>
      <c r="B282" s="12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</row>
    <row r="283" spans="1:27" ht="13">
      <c r="A283" s="12"/>
      <c r="B283" s="12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</row>
    <row r="284" spans="1:27" ht="13">
      <c r="A284" s="12"/>
      <c r="B284" s="12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</row>
    <row r="285" spans="1:27" ht="13">
      <c r="A285" s="12"/>
      <c r="B285" s="12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</row>
    <row r="286" spans="1:27" ht="13">
      <c r="A286" s="12"/>
      <c r="B286" s="12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</row>
    <row r="287" spans="1:27" ht="13">
      <c r="A287" s="12"/>
      <c r="B287" s="12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</row>
    <row r="288" spans="1:27" ht="13">
      <c r="A288" s="12"/>
      <c r="B288" s="12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</row>
    <row r="289" spans="1:27" ht="13">
      <c r="A289" s="12"/>
      <c r="B289" s="12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</row>
    <row r="290" spans="1:27" ht="13">
      <c r="A290" s="12"/>
      <c r="B290" s="12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</row>
    <row r="291" spans="1:27" ht="13">
      <c r="A291" s="12"/>
      <c r="B291" s="12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</row>
    <row r="292" spans="1:27" ht="13">
      <c r="A292" s="12"/>
      <c r="B292" s="12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</row>
    <row r="293" spans="1:27" ht="13">
      <c r="A293" s="12"/>
      <c r="B293" s="12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</row>
    <row r="294" spans="1:27" ht="13">
      <c r="A294" s="12"/>
      <c r="B294" s="12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</row>
    <row r="295" spans="1:27" ht="13">
      <c r="A295" s="12"/>
      <c r="B295" s="12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</row>
    <row r="296" spans="1:27" ht="13">
      <c r="A296" s="12"/>
      <c r="B296" s="12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</row>
    <row r="297" spans="1:27" ht="13">
      <c r="A297" s="12"/>
      <c r="B297" s="12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</row>
    <row r="298" spans="1:27" ht="13">
      <c r="A298" s="12"/>
      <c r="B298" s="12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</row>
    <row r="299" spans="1:27" ht="13">
      <c r="A299" s="12"/>
      <c r="B299" s="12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</row>
    <row r="300" spans="1:27" ht="13">
      <c r="A300" s="12"/>
      <c r="B300" s="12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</row>
    <row r="301" spans="1:27" ht="13">
      <c r="A301" s="12"/>
      <c r="B301" s="12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</row>
    <row r="302" spans="1:27" ht="13">
      <c r="A302" s="12"/>
      <c r="B302" s="12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</row>
    <row r="303" spans="1:27" ht="13">
      <c r="A303" s="12"/>
      <c r="B303" s="12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</row>
    <row r="304" spans="1:27" ht="13">
      <c r="A304" s="12"/>
      <c r="B304" s="12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</row>
    <row r="305" spans="1:27" ht="13">
      <c r="A305" s="12"/>
      <c r="B305" s="12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</row>
    <row r="306" spans="1:27" ht="13">
      <c r="A306" s="12"/>
      <c r="B306" s="12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</row>
    <row r="307" spans="1:27" ht="13">
      <c r="A307" s="12"/>
      <c r="B307" s="12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</row>
    <row r="308" spans="1:27" ht="13">
      <c r="A308" s="12"/>
      <c r="B308" s="12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</row>
    <row r="309" spans="1:27" ht="13">
      <c r="A309" s="12"/>
      <c r="B309" s="12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</row>
    <row r="310" spans="1:27" ht="13">
      <c r="A310" s="12"/>
      <c r="B310" s="12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</row>
    <row r="311" spans="1:27" ht="13">
      <c r="A311" s="12"/>
      <c r="B311" s="12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</row>
    <row r="312" spans="1:27" ht="13">
      <c r="A312" s="12"/>
      <c r="B312" s="12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</row>
    <row r="313" spans="1:27" ht="13">
      <c r="A313" s="12"/>
      <c r="B313" s="12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</row>
    <row r="314" spans="1:27" ht="13">
      <c r="A314" s="12"/>
      <c r="B314" s="12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</row>
    <row r="315" spans="1:27" ht="13">
      <c r="A315" s="12"/>
      <c r="B315" s="12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</row>
    <row r="316" spans="1:27" ht="13">
      <c r="A316" s="12"/>
      <c r="B316" s="12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</row>
    <row r="317" spans="1:27" ht="13">
      <c r="A317" s="12"/>
      <c r="B317" s="12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</row>
    <row r="318" spans="1:27" ht="13">
      <c r="A318" s="12"/>
      <c r="B318" s="12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</row>
    <row r="319" spans="1:27" ht="13">
      <c r="A319" s="12"/>
      <c r="B319" s="12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</row>
    <row r="320" spans="1:27" ht="13">
      <c r="A320" s="12"/>
      <c r="B320" s="12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</row>
    <row r="321" spans="1:27" ht="13">
      <c r="A321" s="12"/>
      <c r="B321" s="12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</row>
    <row r="322" spans="1:27" ht="13">
      <c r="A322" s="12"/>
      <c r="B322" s="12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</row>
    <row r="323" spans="1:27" ht="13">
      <c r="A323" s="12"/>
      <c r="B323" s="12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</row>
    <row r="324" spans="1:27" ht="13">
      <c r="A324" s="12"/>
      <c r="B324" s="12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</row>
    <row r="325" spans="1:27" ht="13">
      <c r="A325" s="12"/>
      <c r="B325" s="12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</row>
    <row r="326" spans="1:27" ht="13">
      <c r="A326" s="12"/>
      <c r="B326" s="12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</row>
    <row r="327" spans="1:27" ht="13">
      <c r="A327" s="12"/>
      <c r="B327" s="12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</row>
    <row r="328" spans="1:27" ht="13">
      <c r="A328" s="12"/>
      <c r="B328" s="12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</row>
    <row r="329" spans="1:27" ht="13">
      <c r="A329" s="12"/>
      <c r="B329" s="12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</row>
    <row r="330" spans="1:27" ht="13">
      <c r="A330" s="12"/>
      <c r="B330" s="12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</row>
    <row r="331" spans="1:27" ht="13">
      <c r="A331" s="12"/>
      <c r="B331" s="12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</row>
    <row r="332" spans="1:27" ht="13">
      <c r="A332" s="12"/>
      <c r="B332" s="12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</row>
    <row r="333" spans="1:27" ht="13">
      <c r="A333" s="12"/>
      <c r="B333" s="12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</row>
    <row r="334" spans="1:27" ht="13">
      <c r="A334" s="12"/>
      <c r="B334" s="12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</row>
    <row r="335" spans="1:27" ht="13">
      <c r="A335" s="12"/>
      <c r="B335" s="12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</row>
    <row r="336" spans="1:27" ht="13">
      <c r="A336" s="12"/>
      <c r="B336" s="12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</row>
    <row r="337" spans="1:27" ht="13">
      <c r="A337" s="12"/>
      <c r="B337" s="12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</row>
    <row r="338" spans="1:27" ht="13">
      <c r="A338" s="12"/>
      <c r="B338" s="12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</row>
    <row r="339" spans="1:27" ht="13">
      <c r="A339" s="12"/>
      <c r="B339" s="12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</row>
    <row r="340" spans="1:27" ht="13">
      <c r="A340" s="12"/>
      <c r="B340" s="12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</row>
    <row r="341" spans="1:27" ht="13">
      <c r="A341" s="12"/>
      <c r="B341" s="12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</row>
    <row r="342" spans="1:27" ht="13">
      <c r="A342" s="12"/>
      <c r="B342" s="12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</row>
    <row r="343" spans="1:27" ht="13">
      <c r="A343" s="12"/>
      <c r="B343" s="12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</row>
    <row r="344" spans="1:27" ht="13">
      <c r="A344" s="12"/>
      <c r="B344" s="12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</row>
    <row r="345" spans="1:27" ht="13">
      <c r="A345" s="12"/>
      <c r="B345" s="12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</row>
    <row r="346" spans="1:27" ht="13">
      <c r="A346" s="12"/>
      <c r="B346" s="12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</row>
    <row r="347" spans="1:27" ht="13">
      <c r="A347" s="12"/>
      <c r="B347" s="12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</row>
    <row r="348" spans="1:27" ht="13">
      <c r="A348" s="12"/>
      <c r="B348" s="12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  <c r="AA348" s="13"/>
    </row>
    <row r="349" spans="1:27" ht="13">
      <c r="A349" s="12"/>
      <c r="B349" s="12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  <c r="AA349" s="13"/>
    </row>
    <row r="350" spans="1:27" ht="13">
      <c r="A350" s="12"/>
      <c r="B350" s="12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  <c r="AA350" s="13"/>
    </row>
    <row r="351" spans="1:27" ht="13">
      <c r="A351" s="12"/>
      <c r="B351" s="12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  <c r="AA351" s="13"/>
    </row>
    <row r="352" spans="1:27" ht="13">
      <c r="A352" s="12"/>
      <c r="B352" s="12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  <c r="AA352" s="13"/>
    </row>
    <row r="353" spans="1:27" ht="13">
      <c r="A353" s="12"/>
      <c r="B353" s="12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  <c r="AA353" s="13"/>
    </row>
    <row r="354" spans="1:27" ht="13">
      <c r="A354" s="12"/>
      <c r="B354" s="12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  <c r="AA354" s="13"/>
    </row>
    <row r="355" spans="1:27" ht="13">
      <c r="A355" s="12"/>
      <c r="B355" s="12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  <c r="AA355" s="13"/>
    </row>
    <row r="356" spans="1:27" ht="13">
      <c r="A356" s="12"/>
      <c r="B356" s="12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  <c r="AA356" s="13"/>
    </row>
    <row r="357" spans="1:27" ht="13">
      <c r="A357" s="12"/>
      <c r="B357" s="12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  <c r="AA357" s="13"/>
    </row>
    <row r="358" spans="1:27" ht="13">
      <c r="A358" s="12"/>
      <c r="B358" s="12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  <c r="AA358" s="13"/>
    </row>
    <row r="359" spans="1:27" ht="13">
      <c r="A359" s="12"/>
      <c r="B359" s="12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  <c r="AA359" s="13"/>
    </row>
    <row r="360" spans="1:27" ht="13">
      <c r="A360" s="12"/>
      <c r="B360" s="12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  <c r="AA360" s="13"/>
    </row>
    <row r="361" spans="1:27" ht="13">
      <c r="A361" s="12"/>
      <c r="B361" s="12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  <c r="AA361" s="13"/>
    </row>
    <row r="362" spans="1:27" ht="13">
      <c r="A362" s="12"/>
      <c r="B362" s="12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  <c r="AA362" s="13"/>
    </row>
    <row r="363" spans="1:27" ht="13">
      <c r="A363" s="12"/>
      <c r="B363" s="12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  <c r="AA363" s="13"/>
    </row>
    <row r="364" spans="1:27" ht="13">
      <c r="A364" s="12"/>
      <c r="B364" s="12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  <c r="AA364" s="13"/>
    </row>
    <row r="365" spans="1:27" ht="13">
      <c r="A365" s="12"/>
      <c r="B365" s="12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  <c r="AA365" s="13"/>
    </row>
    <row r="366" spans="1:27" ht="13">
      <c r="A366" s="12"/>
      <c r="B366" s="12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  <c r="AA366" s="13"/>
    </row>
    <row r="367" spans="1:27" ht="13">
      <c r="A367" s="12"/>
      <c r="B367" s="12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  <c r="AA367" s="13"/>
    </row>
    <row r="368" spans="1:27" ht="13">
      <c r="A368" s="12"/>
      <c r="B368" s="12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  <c r="AA368" s="13"/>
    </row>
    <row r="369" spans="1:27" ht="13">
      <c r="A369" s="12"/>
      <c r="B369" s="12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  <c r="AA369" s="13"/>
    </row>
    <row r="370" spans="1:27" ht="13">
      <c r="A370" s="12"/>
      <c r="B370" s="12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  <c r="AA370" s="13"/>
    </row>
    <row r="371" spans="1:27" ht="13">
      <c r="A371" s="12"/>
      <c r="B371" s="12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  <c r="AA371" s="13"/>
    </row>
    <row r="372" spans="1:27" ht="13">
      <c r="A372" s="12"/>
      <c r="B372" s="12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  <c r="AA372" s="13"/>
    </row>
    <row r="373" spans="1:27" ht="13">
      <c r="A373" s="12"/>
      <c r="B373" s="12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  <c r="AA373" s="13"/>
    </row>
    <row r="374" spans="1:27" ht="13">
      <c r="A374" s="12"/>
      <c r="B374" s="12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  <c r="AA374" s="13"/>
    </row>
    <row r="375" spans="1:27" ht="13">
      <c r="A375" s="12"/>
      <c r="B375" s="12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  <c r="AA375" s="13"/>
    </row>
    <row r="376" spans="1:27" ht="13">
      <c r="A376" s="12"/>
      <c r="B376" s="12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  <c r="AA376" s="13"/>
    </row>
    <row r="377" spans="1:27" ht="13">
      <c r="A377" s="12"/>
      <c r="B377" s="12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  <c r="AA377" s="13"/>
    </row>
    <row r="378" spans="1:27" ht="13">
      <c r="A378" s="12"/>
      <c r="B378" s="12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  <c r="AA378" s="13"/>
    </row>
    <row r="379" spans="1:27" ht="13">
      <c r="A379" s="12"/>
      <c r="B379" s="12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  <c r="AA379" s="13"/>
    </row>
    <row r="380" spans="1:27" ht="13">
      <c r="A380" s="12"/>
      <c r="B380" s="12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  <c r="AA380" s="13"/>
    </row>
    <row r="381" spans="1:27" ht="13">
      <c r="A381" s="12"/>
      <c r="B381" s="12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  <c r="AA381" s="13"/>
    </row>
    <row r="382" spans="1:27" ht="13">
      <c r="A382" s="12"/>
      <c r="B382" s="12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  <c r="AA382" s="13"/>
    </row>
    <row r="383" spans="1:27" ht="13">
      <c r="A383" s="12"/>
      <c r="B383" s="12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  <c r="AA383" s="13"/>
    </row>
    <row r="384" spans="1:27" ht="13">
      <c r="A384" s="12"/>
      <c r="B384" s="12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  <c r="AA384" s="13"/>
    </row>
    <row r="385" spans="1:27" ht="13">
      <c r="A385" s="12"/>
      <c r="B385" s="12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  <c r="AA385" s="13"/>
    </row>
    <row r="386" spans="1:27" ht="13">
      <c r="A386" s="12"/>
      <c r="B386" s="12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  <c r="AA386" s="13"/>
    </row>
    <row r="387" spans="1:27" ht="13">
      <c r="A387" s="12"/>
      <c r="B387" s="12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  <c r="AA387" s="13"/>
    </row>
    <row r="388" spans="1:27" ht="13">
      <c r="A388" s="12"/>
      <c r="B388" s="12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  <c r="AA388" s="13"/>
    </row>
    <row r="389" spans="1:27" ht="13">
      <c r="A389" s="12"/>
      <c r="B389" s="12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  <c r="AA389" s="13"/>
    </row>
    <row r="390" spans="1:27" ht="13">
      <c r="A390" s="12"/>
      <c r="B390" s="12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  <c r="AA390" s="13"/>
    </row>
    <row r="391" spans="1:27" ht="13">
      <c r="A391" s="12"/>
      <c r="B391" s="12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  <c r="AA391" s="13"/>
    </row>
    <row r="392" spans="1:27" ht="13">
      <c r="A392" s="12"/>
      <c r="B392" s="12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</row>
    <row r="393" spans="1:27" ht="13">
      <c r="A393" s="12"/>
      <c r="B393" s="12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</row>
    <row r="394" spans="1:27" ht="13">
      <c r="A394" s="12"/>
      <c r="B394" s="12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</row>
    <row r="395" spans="1:27" ht="13">
      <c r="A395" s="12"/>
      <c r="B395" s="12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  <c r="AA395" s="13"/>
    </row>
    <row r="396" spans="1:27" ht="13">
      <c r="A396" s="12"/>
      <c r="B396" s="12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  <c r="AA396" s="13"/>
    </row>
    <row r="397" spans="1:27" ht="13">
      <c r="A397" s="12"/>
      <c r="B397" s="12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  <c r="AA397" s="13"/>
    </row>
    <row r="398" spans="1:27" ht="13">
      <c r="A398" s="12"/>
      <c r="B398" s="12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  <c r="AA398" s="13"/>
    </row>
    <row r="399" spans="1:27" ht="13">
      <c r="A399" s="12"/>
      <c r="B399" s="12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  <c r="AA399" s="13"/>
    </row>
    <row r="400" spans="1:27" ht="13">
      <c r="A400" s="12"/>
      <c r="B400" s="12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  <c r="AA400" s="13"/>
    </row>
    <row r="401" spans="1:27" ht="13">
      <c r="A401" s="12"/>
      <c r="B401" s="12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  <c r="AA401" s="13"/>
    </row>
    <row r="402" spans="1:27" ht="13">
      <c r="A402" s="12"/>
      <c r="B402" s="12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  <c r="AA402" s="13"/>
    </row>
    <row r="403" spans="1:27" ht="13">
      <c r="A403" s="12"/>
      <c r="B403" s="12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  <c r="AA403" s="13"/>
    </row>
    <row r="404" spans="1:27" ht="13">
      <c r="A404" s="12"/>
      <c r="B404" s="12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  <c r="AA404" s="13"/>
    </row>
    <row r="405" spans="1:27" ht="13">
      <c r="A405" s="12"/>
      <c r="B405" s="12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  <c r="AA405" s="13"/>
    </row>
    <row r="406" spans="1:27" ht="13">
      <c r="A406" s="12"/>
      <c r="B406" s="12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  <c r="AA406" s="13"/>
    </row>
    <row r="407" spans="1:27" ht="13">
      <c r="A407" s="12"/>
      <c r="B407" s="12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  <c r="AA407" s="13"/>
    </row>
    <row r="408" spans="1:27" ht="13">
      <c r="A408" s="12"/>
      <c r="B408" s="12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  <c r="AA408" s="13"/>
    </row>
    <row r="409" spans="1:27" ht="13">
      <c r="A409" s="12"/>
      <c r="B409" s="12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  <c r="AA409" s="13"/>
    </row>
    <row r="410" spans="1:27" ht="13">
      <c r="A410" s="12"/>
      <c r="B410" s="12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  <c r="AA410" s="13"/>
    </row>
    <row r="411" spans="1:27" ht="13">
      <c r="A411" s="12"/>
      <c r="B411" s="12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  <c r="AA411" s="13"/>
    </row>
    <row r="412" spans="1:27" ht="13">
      <c r="A412" s="12"/>
      <c r="B412" s="12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  <c r="AA412" s="13"/>
    </row>
    <row r="413" spans="1:27" ht="13">
      <c r="A413" s="12"/>
      <c r="B413" s="12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  <c r="AA413" s="13"/>
    </row>
    <row r="414" spans="1:27" ht="13">
      <c r="A414" s="12"/>
      <c r="B414" s="12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  <c r="AA414" s="13"/>
    </row>
    <row r="415" spans="1:27" ht="13">
      <c r="A415" s="12"/>
      <c r="B415" s="12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  <c r="AA415" s="13"/>
    </row>
    <row r="416" spans="1:27" ht="13">
      <c r="A416" s="12"/>
      <c r="B416" s="12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  <c r="AA416" s="13"/>
    </row>
    <row r="417" spans="1:27" ht="13">
      <c r="A417" s="12"/>
      <c r="B417" s="12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  <c r="AA417" s="13"/>
    </row>
    <row r="418" spans="1:27" ht="13">
      <c r="A418" s="12"/>
      <c r="B418" s="12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  <c r="AA418" s="13"/>
    </row>
    <row r="419" spans="1:27" ht="13">
      <c r="A419" s="12"/>
      <c r="B419" s="12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  <c r="AA419" s="13"/>
    </row>
    <row r="420" spans="1:27" ht="13">
      <c r="A420" s="12"/>
      <c r="B420" s="12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  <c r="AA420" s="13"/>
    </row>
    <row r="421" spans="1:27" ht="13">
      <c r="A421" s="12"/>
      <c r="B421" s="12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  <c r="AA421" s="13"/>
    </row>
    <row r="422" spans="1:27" ht="13">
      <c r="A422" s="12"/>
      <c r="B422" s="12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  <c r="AA422" s="13"/>
    </row>
    <row r="423" spans="1:27" ht="13">
      <c r="A423" s="12"/>
      <c r="B423" s="12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  <c r="AA423" s="13"/>
    </row>
    <row r="424" spans="1:27" ht="13">
      <c r="A424" s="12"/>
      <c r="B424" s="12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  <c r="AA424" s="13"/>
    </row>
    <row r="425" spans="1:27" ht="13">
      <c r="A425" s="12"/>
      <c r="B425" s="12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  <c r="AA425" s="13"/>
    </row>
    <row r="426" spans="1:27" ht="13">
      <c r="A426" s="12"/>
      <c r="B426" s="12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  <c r="AA426" s="13"/>
    </row>
    <row r="427" spans="1:27" ht="13">
      <c r="A427" s="12"/>
      <c r="B427" s="12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  <c r="AA427" s="13"/>
    </row>
    <row r="428" spans="1:27" ht="13">
      <c r="A428" s="12"/>
      <c r="B428" s="12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  <c r="AA428" s="13"/>
    </row>
    <row r="429" spans="1:27" ht="13">
      <c r="A429" s="12"/>
      <c r="B429" s="12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  <c r="AA429" s="13"/>
    </row>
    <row r="430" spans="1:27" ht="13">
      <c r="A430" s="12"/>
      <c r="B430" s="12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  <c r="AA430" s="13"/>
    </row>
    <row r="431" spans="1:27" ht="13">
      <c r="A431" s="12"/>
      <c r="B431" s="12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  <c r="AA431" s="13"/>
    </row>
    <row r="432" spans="1:27" ht="13">
      <c r="A432" s="12"/>
      <c r="B432" s="12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  <c r="AA432" s="13"/>
    </row>
    <row r="433" spans="1:27" ht="13">
      <c r="A433" s="12"/>
      <c r="B433" s="12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  <c r="AA433" s="13"/>
    </row>
    <row r="434" spans="1:27" ht="13">
      <c r="A434" s="12"/>
      <c r="B434" s="12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  <c r="AA434" s="13"/>
    </row>
    <row r="435" spans="1:27" ht="13">
      <c r="A435" s="12"/>
      <c r="B435" s="12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  <c r="AA435" s="13"/>
    </row>
    <row r="436" spans="1:27" ht="13">
      <c r="A436" s="12"/>
      <c r="B436" s="12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  <c r="AA436" s="13"/>
    </row>
    <row r="437" spans="1:27" ht="13">
      <c r="A437" s="12"/>
      <c r="B437" s="12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  <c r="AA437" s="13"/>
    </row>
    <row r="438" spans="1:27" ht="13">
      <c r="A438" s="12"/>
      <c r="B438" s="12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  <c r="AA438" s="13"/>
    </row>
    <row r="439" spans="1:27" ht="13">
      <c r="A439" s="12"/>
      <c r="B439" s="12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  <c r="AA439" s="13"/>
    </row>
    <row r="440" spans="1:27" ht="13">
      <c r="A440" s="12"/>
      <c r="B440" s="12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  <c r="AA440" s="13"/>
    </row>
    <row r="441" spans="1:27" ht="13">
      <c r="A441" s="12"/>
      <c r="B441" s="12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  <c r="AA441" s="13"/>
    </row>
    <row r="442" spans="1:27" ht="13">
      <c r="A442" s="12"/>
      <c r="B442" s="12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  <c r="AA442" s="13"/>
    </row>
    <row r="443" spans="1:27" ht="13">
      <c r="A443" s="12"/>
      <c r="B443" s="12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  <c r="AA443" s="13"/>
    </row>
    <row r="444" spans="1:27" ht="13">
      <c r="A444" s="12"/>
      <c r="B444" s="12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  <c r="AA444" s="13"/>
    </row>
    <row r="445" spans="1:27" ht="13">
      <c r="A445" s="12"/>
      <c r="B445" s="12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  <c r="AA445" s="13"/>
    </row>
    <row r="446" spans="1:27" ht="13">
      <c r="A446" s="12"/>
      <c r="B446" s="12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  <c r="AA446" s="13"/>
    </row>
    <row r="447" spans="1:27" ht="13">
      <c r="A447" s="12"/>
      <c r="B447" s="12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  <c r="AA447" s="13"/>
    </row>
    <row r="448" spans="1:27" ht="13">
      <c r="A448" s="12"/>
      <c r="B448" s="12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  <c r="AA448" s="13"/>
    </row>
    <row r="449" spans="1:27" ht="13">
      <c r="A449" s="12"/>
      <c r="B449" s="12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  <c r="AA449" s="13"/>
    </row>
    <row r="450" spans="1:27" ht="13">
      <c r="A450" s="12"/>
      <c r="B450" s="12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  <c r="AA450" s="13"/>
    </row>
    <row r="451" spans="1:27" ht="13">
      <c r="A451" s="12"/>
      <c r="B451" s="12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  <c r="AA451" s="13"/>
    </row>
    <row r="452" spans="1:27" ht="13">
      <c r="A452" s="12"/>
      <c r="B452" s="12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  <c r="AA452" s="13"/>
    </row>
    <row r="453" spans="1:27" ht="13">
      <c r="A453" s="12"/>
      <c r="B453" s="12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  <c r="AA453" s="13"/>
    </row>
    <row r="454" spans="1:27" ht="13">
      <c r="A454" s="12"/>
      <c r="B454" s="12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  <c r="AA454" s="13"/>
    </row>
    <row r="455" spans="1:27" ht="13">
      <c r="A455" s="12"/>
      <c r="B455" s="12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  <c r="AA455" s="13"/>
    </row>
    <row r="456" spans="1:27" ht="13">
      <c r="A456" s="12"/>
      <c r="B456" s="12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  <c r="AA456" s="13"/>
    </row>
    <row r="457" spans="1:27" ht="13">
      <c r="A457" s="12"/>
      <c r="B457" s="12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  <c r="AA457" s="13"/>
    </row>
    <row r="458" spans="1:27" ht="13">
      <c r="A458" s="12"/>
      <c r="B458" s="12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  <c r="AA458" s="13"/>
    </row>
    <row r="459" spans="1:27" ht="13">
      <c r="A459" s="12"/>
      <c r="B459" s="12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  <c r="AA459" s="13"/>
    </row>
    <row r="460" spans="1:27" ht="13">
      <c r="A460" s="12"/>
      <c r="B460" s="12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  <c r="AA460" s="13"/>
    </row>
    <row r="461" spans="1:27" ht="13">
      <c r="A461" s="12"/>
      <c r="B461" s="12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  <c r="AA461" s="13"/>
    </row>
    <row r="462" spans="1:27" ht="13">
      <c r="A462" s="12"/>
      <c r="B462" s="12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  <c r="AA462" s="13"/>
    </row>
    <row r="463" spans="1:27" ht="13">
      <c r="A463" s="12"/>
      <c r="B463" s="12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  <c r="AA463" s="13"/>
    </row>
    <row r="464" spans="1:27" ht="13">
      <c r="A464" s="12"/>
      <c r="B464" s="12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  <c r="AA464" s="13"/>
    </row>
    <row r="465" spans="1:27" ht="13">
      <c r="A465" s="12"/>
      <c r="B465" s="12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  <c r="AA465" s="13"/>
    </row>
    <row r="466" spans="1:27" ht="13">
      <c r="A466" s="12"/>
      <c r="B466" s="12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  <c r="AA466" s="13"/>
    </row>
    <row r="467" spans="1:27" ht="13">
      <c r="A467" s="12"/>
      <c r="B467" s="12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  <c r="AA467" s="13"/>
    </row>
    <row r="468" spans="1:27" ht="13">
      <c r="A468" s="12"/>
      <c r="B468" s="12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  <c r="AA468" s="13"/>
    </row>
    <row r="469" spans="1:27" ht="13">
      <c r="A469" s="12"/>
      <c r="B469" s="12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  <c r="AA469" s="13"/>
    </row>
    <row r="470" spans="1:27" ht="13">
      <c r="A470" s="12"/>
      <c r="B470" s="12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  <c r="AA470" s="13"/>
    </row>
    <row r="471" spans="1:27" ht="13">
      <c r="A471" s="12"/>
      <c r="B471" s="12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  <c r="AA471" s="13"/>
    </row>
    <row r="472" spans="1:27" ht="13">
      <c r="A472" s="12"/>
      <c r="B472" s="12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  <c r="AA472" s="13"/>
    </row>
    <row r="473" spans="1:27" ht="13">
      <c r="A473" s="12"/>
      <c r="B473" s="12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  <c r="AA473" s="13"/>
    </row>
    <row r="474" spans="1:27" ht="13">
      <c r="A474" s="12"/>
      <c r="B474" s="12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  <c r="AA474" s="13"/>
    </row>
    <row r="475" spans="1:27" ht="13">
      <c r="A475" s="12"/>
      <c r="B475" s="12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  <c r="AA475" s="13"/>
    </row>
    <row r="476" spans="1:27" ht="13">
      <c r="A476" s="12"/>
      <c r="B476" s="12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  <c r="AA476" s="13"/>
    </row>
    <row r="477" spans="1:27" ht="13">
      <c r="A477" s="12"/>
      <c r="B477" s="12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  <c r="AA477" s="13"/>
    </row>
    <row r="478" spans="1:27" ht="13">
      <c r="A478" s="12"/>
      <c r="B478" s="12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  <c r="AA478" s="13"/>
    </row>
    <row r="479" spans="1:27" ht="13">
      <c r="A479" s="12"/>
      <c r="B479" s="12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  <c r="AA479" s="13"/>
    </row>
    <row r="480" spans="1:27" ht="13">
      <c r="A480" s="12"/>
      <c r="B480" s="12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  <c r="AA480" s="13"/>
    </row>
    <row r="481" spans="1:27" ht="13">
      <c r="A481" s="12"/>
      <c r="B481" s="12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  <c r="AA481" s="13"/>
    </row>
    <row r="482" spans="1:27" ht="13">
      <c r="A482" s="12"/>
      <c r="B482" s="12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  <c r="AA482" s="13"/>
    </row>
    <row r="483" spans="1:27" ht="13">
      <c r="A483" s="12"/>
      <c r="B483" s="12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  <c r="AA483" s="13"/>
    </row>
    <row r="484" spans="1:27" ht="13">
      <c r="A484" s="12"/>
      <c r="B484" s="12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  <c r="AA484" s="13"/>
    </row>
    <row r="485" spans="1:27" ht="13">
      <c r="A485" s="12"/>
      <c r="B485" s="12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  <c r="AA485" s="13"/>
    </row>
    <row r="486" spans="1:27" ht="13">
      <c r="A486" s="12"/>
      <c r="B486" s="12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  <c r="AA486" s="13"/>
    </row>
    <row r="487" spans="1:27" ht="13">
      <c r="A487" s="12"/>
      <c r="B487" s="12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  <c r="AA487" s="13"/>
    </row>
    <row r="488" spans="1:27" ht="13">
      <c r="A488" s="12"/>
      <c r="B488" s="12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  <c r="AA488" s="13"/>
    </row>
    <row r="489" spans="1:27" ht="13">
      <c r="A489" s="12"/>
      <c r="B489" s="12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  <c r="AA489" s="13"/>
    </row>
    <row r="490" spans="1:27" ht="13">
      <c r="A490" s="12"/>
      <c r="B490" s="12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  <c r="AA490" s="13"/>
    </row>
    <row r="491" spans="1:27" ht="13">
      <c r="A491" s="12"/>
      <c r="B491" s="12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  <c r="AA491" s="13"/>
    </row>
    <row r="492" spans="1:27" ht="13">
      <c r="A492" s="12"/>
      <c r="B492" s="12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  <c r="AA492" s="13"/>
    </row>
    <row r="493" spans="1:27" ht="13">
      <c r="A493" s="12"/>
      <c r="B493" s="12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  <c r="AA493" s="13"/>
    </row>
    <row r="494" spans="1:27" ht="13">
      <c r="A494" s="12"/>
      <c r="B494" s="12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  <c r="AA494" s="13"/>
    </row>
    <row r="495" spans="1:27" ht="13">
      <c r="A495" s="12"/>
      <c r="B495" s="12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  <c r="AA495" s="13"/>
    </row>
    <row r="496" spans="1:27" ht="13">
      <c r="A496" s="12"/>
      <c r="B496" s="12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  <c r="AA496" s="13"/>
    </row>
    <row r="497" spans="1:27" ht="13">
      <c r="A497" s="12"/>
      <c r="B497" s="12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  <c r="AA497" s="13"/>
    </row>
    <row r="498" spans="1:27" ht="13">
      <c r="A498" s="12"/>
      <c r="B498" s="12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  <c r="AA498" s="13"/>
    </row>
    <row r="499" spans="1:27" ht="13">
      <c r="A499" s="12"/>
      <c r="B499" s="12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  <c r="AA499" s="13"/>
    </row>
    <row r="500" spans="1:27" ht="13">
      <c r="A500" s="12"/>
      <c r="B500" s="12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  <c r="AA500" s="13"/>
    </row>
    <row r="501" spans="1:27" ht="13">
      <c r="A501" s="12"/>
      <c r="B501" s="12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  <c r="AA501" s="13"/>
    </row>
    <row r="502" spans="1:27" ht="13">
      <c r="A502" s="12"/>
      <c r="B502" s="12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  <c r="AA502" s="13"/>
    </row>
    <row r="503" spans="1:27" ht="13">
      <c r="A503" s="12"/>
      <c r="B503" s="12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  <c r="AA503" s="13"/>
    </row>
    <row r="504" spans="1:27" ht="13">
      <c r="A504" s="12"/>
      <c r="B504" s="12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  <c r="AA504" s="13"/>
    </row>
    <row r="505" spans="1:27" ht="13">
      <c r="A505" s="12"/>
      <c r="B505" s="12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  <c r="AA505" s="13"/>
    </row>
    <row r="506" spans="1:27" ht="13">
      <c r="A506" s="12"/>
      <c r="B506" s="12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  <c r="AA506" s="13"/>
    </row>
    <row r="507" spans="1:27" ht="13">
      <c r="A507" s="12"/>
      <c r="B507" s="12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  <c r="AA507" s="13"/>
    </row>
    <row r="508" spans="1:27" ht="13">
      <c r="A508" s="12"/>
      <c r="B508" s="12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  <c r="AA508" s="13"/>
    </row>
    <row r="509" spans="1:27" ht="13">
      <c r="A509" s="12"/>
      <c r="B509" s="12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  <c r="AA509" s="13"/>
    </row>
    <row r="510" spans="1:27" ht="13">
      <c r="A510" s="12"/>
      <c r="B510" s="12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  <c r="AA510" s="13"/>
    </row>
    <row r="511" spans="1:27" ht="13">
      <c r="A511" s="12"/>
      <c r="B511" s="12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  <c r="AA511" s="13"/>
    </row>
    <row r="512" spans="1:27" ht="13">
      <c r="A512" s="12"/>
      <c r="B512" s="12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  <c r="AA512" s="13"/>
    </row>
    <row r="513" spans="1:27" ht="13">
      <c r="A513" s="12"/>
      <c r="B513" s="12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  <c r="AA513" s="13"/>
    </row>
    <row r="514" spans="1:27" ht="13">
      <c r="A514" s="12"/>
      <c r="B514" s="12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  <c r="AA514" s="13"/>
    </row>
    <row r="515" spans="1:27" ht="13">
      <c r="A515" s="12"/>
      <c r="B515" s="12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  <c r="AA515" s="13"/>
    </row>
    <row r="516" spans="1:27" ht="13">
      <c r="A516" s="12"/>
      <c r="B516" s="12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  <c r="AA516" s="13"/>
    </row>
    <row r="517" spans="1:27" ht="13">
      <c r="A517" s="12"/>
      <c r="B517" s="12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  <c r="AA517" s="13"/>
    </row>
    <row r="518" spans="1:27" ht="13">
      <c r="A518" s="12"/>
      <c r="B518" s="12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  <c r="AA518" s="13"/>
    </row>
    <row r="519" spans="1:27" ht="13">
      <c r="A519" s="12"/>
      <c r="B519" s="12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  <c r="AA519" s="13"/>
    </row>
    <row r="520" spans="1:27" ht="13">
      <c r="A520" s="12"/>
      <c r="B520" s="12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  <c r="AA520" s="13"/>
    </row>
    <row r="521" spans="1:27" ht="13">
      <c r="A521" s="12"/>
      <c r="B521" s="12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  <c r="AA521" s="13"/>
    </row>
    <row r="522" spans="1:27" ht="13">
      <c r="A522" s="12"/>
      <c r="B522" s="12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  <c r="AA522" s="13"/>
    </row>
    <row r="523" spans="1:27" ht="13">
      <c r="A523" s="12"/>
      <c r="B523" s="12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  <c r="AA523" s="13"/>
    </row>
    <row r="524" spans="1:27" ht="13">
      <c r="A524" s="12"/>
      <c r="B524" s="12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  <c r="AA524" s="13"/>
    </row>
    <row r="525" spans="1:27" ht="13">
      <c r="A525" s="12"/>
      <c r="B525" s="12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  <c r="AA525" s="13"/>
    </row>
    <row r="526" spans="1:27" ht="13">
      <c r="A526" s="12"/>
      <c r="B526" s="12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  <c r="AA526" s="13"/>
    </row>
    <row r="527" spans="1:27" ht="13">
      <c r="A527" s="12"/>
      <c r="B527" s="12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  <c r="AA527" s="13"/>
    </row>
    <row r="528" spans="1:27" ht="13">
      <c r="A528" s="12"/>
      <c r="B528" s="12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  <c r="AA528" s="13"/>
    </row>
    <row r="529" spans="1:27" ht="13">
      <c r="A529" s="12"/>
      <c r="B529" s="12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  <c r="AA529" s="13"/>
    </row>
    <row r="530" spans="1:27" ht="13">
      <c r="A530" s="12"/>
      <c r="B530" s="12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  <c r="AA530" s="13"/>
    </row>
    <row r="531" spans="1:27" ht="13">
      <c r="A531" s="12"/>
      <c r="B531" s="12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  <c r="AA531" s="13"/>
    </row>
    <row r="532" spans="1:27" ht="13">
      <c r="A532" s="12"/>
      <c r="B532" s="12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  <c r="AA532" s="13"/>
    </row>
    <row r="533" spans="1:27" ht="13">
      <c r="A533" s="12"/>
      <c r="B533" s="12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  <c r="AA533" s="13"/>
    </row>
    <row r="534" spans="1:27" ht="13">
      <c r="A534" s="12"/>
      <c r="B534" s="12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  <c r="AA534" s="13"/>
    </row>
    <row r="535" spans="1:27" ht="13">
      <c r="A535" s="12"/>
      <c r="B535" s="12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  <c r="AA535" s="13"/>
    </row>
    <row r="536" spans="1:27" ht="13">
      <c r="A536" s="12"/>
      <c r="B536" s="12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  <c r="AA536" s="13"/>
    </row>
    <row r="537" spans="1:27" ht="13">
      <c r="A537" s="12"/>
      <c r="B537" s="12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  <c r="AA537" s="13"/>
    </row>
    <row r="538" spans="1:27" ht="13">
      <c r="A538" s="12"/>
      <c r="B538" s="12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  <c r="AA538" s="13"/>
    </row>
    <row r="539" spans="1:27" ht="13">
      <c r="A539" s="12"/>
      <c r="B539" s="12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  <c r="AA539" s="13"/>
    </row>
    <row r="540" spans="1:27" ht="13">
      <c r="A540" s="12"/>
      <c r="B540" s="12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  <c r="AA540" s="13"/>
    </row>
    <row r="541" spans="1:27" ht="13">
      <c r="A541" s="12"/>
      <c r="B541" s="12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  <c r="AA541" s="13"/>
    </row>
    <row r="542" spans="1:27" ht="13">
      <c r="A542" s="12"/>
      <c r="B542" s="12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  <c r="AA542" s="13"/>
    </row>
    <row r="543" spans="1:27" ht="13">
      <c r="A543" s="12"/>
      <c r="B543" s="12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  <c r="AA543" s="13"/>
    </row>
    <row r="544" spans="1:27" ht="13">
      <c r="A544" s="12"/>
      <c r="B544" s="12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  <c r="AA544" s="13"/>
    </row>
    <row r="545" spans="1:27" ht="13">
      <c r="A545" s="12"/>
      <c r="B545" s="12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  <c r="AA545" s="13"/>
    </row>
    <row r="546" spans="1:27" ht="13">
      <c r="A546" s="12"/>
      <c r="B546" s="12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  <c r="AA546" s="13"/>
    </row>
    <row r="547" spans="1:27" ht="13">
      <c r="A547" s="12"/>
      <c r="B547" s="12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  <c r="AA547" s="13"/>
    </row>
    <row r="548" spans="1:27" ht="13">
      <c r="A548" s="12"/>
      <c r="B548" s="12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  <c r="AA548" s="13"/>
    </row>
    <row r="549" spans="1:27" ht="13">
      <c r="A549" s="12"/>
      <c r="B549" s="12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  <c r="AA549" s="13"/>
    </row>
    <row r="550" spans="1:27" ht="13">
      <c r="A550" s="12"/>
      <c r="B550" s="12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  <c r="AA550" s="13"/>
    </row>
    <row r="551" spans="1:27" ht="13">
      <c r="A551" s="12"/>
      <c r="B551" s="12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  <c r="AA551" s="13"/>
    </row>
    <row r="552" spans="1:27" ht="13">
      <c r="A552" s="12"/>
      <c r="B552" s="12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  <c r="AA552" s="13"/>
    </row>
    <row r="553" spans="1:27" ht="13">
      <c r="A553" s="12"/>
      <c r="B553" s="12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  <c r="AA553" s="13"/>
    </row>
    <row r="554" spans="1:27" ht="13">
      <c r="A554" s="12"/>
      <c r="B554" s="12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  <c r="AA554" s="13"/>
    </row>
    <row r="555" spans="1:27" ht="13">
      <c r="A555" s="12"/>
      <c r="B555" s="12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  <c r="AA555" s="13"/>
    </row>
    <row r="556" spans="1:27" ht="13">
      <c r="A556" s="12"/>
      <c r="B556" s="12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  <c r="AA556" s="13"/>
    </row>
    <row r="557" spans="1:27" ht="13">
      <c r="A557" s="12"/>
      <c r="B557" s="12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  <c r="AA557" s="13"/>
    </row>
    <row r="558" spans="1:27" ht="13">
      <c r="A558" s="12"/>
      <c r="B558" s="12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  <c r="AA558" s="13"/>
    </row>
    <row r="559" spans="1:27" ht="13">
      <c r="A559" s="12"/>
      <c r="B559" s="12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  <c r="AA559" s="13"/>
    </row>
    <row r="560" spans="1:27" ht="13">
      <c r="A560" s="12"/>
      <c r="B560" s="12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  <c r="AA560" s="13"/>
    </row>
    <row r="561" spans="1:27" ht="13">
      <c r="A561" s="12"/>
      <c r="B561" s="12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  <c r="AA561" s="13"/>
    </row>
    <row r="562" spans="1:27" ht="13">
      <c r="A562" s="12"/>
      <c r="B562" s="12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  <c r="AA562" s="13"/>
    </row>
    <row r="563" spans="1:27" ht="13">
      <c r="A563" s="12"/>
      <c r="B563" s="12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  <c r="AA563" s="13"/>
    </row>
    <row r="564" spans="1:27" ht="13">
      <c r="A564" s="12"/>
      <c r="B564" s="12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  <c r="AA564" s="13"/>
    </row>
    <row r="565" spans="1:27" ht="13">
      <c r="A565" s="12"/>
      <c r="B565" s="12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  <c r="AA565" s="13"/>
    </row>
    <row r="566" spans="1:27" ht="13">
      <c r="A566" s="12"/>
      <c r="B566" s="12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  <c r="AA566" s="13"/>
    </row>
    <row r="567" spans="1:27" ht="13">
      <c r="A567" s="12"/>
      <c r="B567" s="12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  <c r="AA567" s="13"/>
    </row>
    <row r="568" spans="1:27" ht="13">
      <c r="A568" s="12"/>
      <c r="B568" s="12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  <c r="AA568" s="13"/>
    </row>
    <row r="569" spans="1:27" ht="13">
      <c r="A569" s="12"/>
      <c r="B569" s="12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  <c r="AA569" s="13"/>
    </row>
    <row r="570" spans="1:27" ht="13">
      <c r="A570" s="12"/>
      <c r="B570" s="12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  <c r="AA570" s="13"/>
    </row>
    <row r="571" spans="1:27" ht="13">
      <c r="A571" s="12"/>
      <c r="B571" s="12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  <c r="AA571" s="13"/>
    </row>
    <row r="572" spans="1:27" ht="13">
      <c r="A572" s="12"/>
      <c r="B572" s="12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  <c r="AA572" s="13"/>
    </row>
    <row r="573" spans="1:27" ht="13">
      <c r="A573" s="12"/>
      <c r="B573" s="12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  <c r="AA573" s="13"/>
    </row>
    <row r="574" spans="1:27" ht="13">
      <c r="A574" s="12"/>
      <c r="B574" s="12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  <c r="AA574" s="13"/>
    </row>
    <row r="575" spans="1:27" ht="13">
      <c r="A575" s="12"/>
      <c r="B575" s="12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  <c r="AA575" s="13"/>
    </row>
    <row r="576" spans="1:27" ht="13">
      <c r="A576" s="12"/>
      <c r="B576" s="12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  <c r="AA576" s="13"/>
    </row>
    <row r="577" spans="1:27" ht="13">
      <c r="A577" s="12"/>
      <c r="B577" s="12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  <c r="AA577" s="13"/>
    </row>
    <row r="578" spans="1:27" ht="13">
      <c r="A578" s="12"/>
      <c r="B578" s="12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  <c r="AA578" s="13"/>
    </row>
    <row r="579" spans="1:27" ht="13">
      <c r="A579" s="12"/>
      <c r="B579" s="12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  <c r="AA579" s="13"/>
    </row>
    <row r="580" spans="1:27" ht="13">
      <c r="A580" s="12"/>
      <c r="B580" s="12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  <c r="AA580" s="13"/>
    </row>
    <row r="581" spans="1:27" ht="13">
      <c r="A581" s="12"/>
      <c r="B581" s="12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  <c r="AA581" s="13"/>
    </row>
    <row r="582" spans="1:27" ht="13">
      <c r="A582" s="12"/>
      <c r="B582" s="12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  <c r="AA582" s="13"/>
    </row>
    <row r="583" spans="1:27" ht="13">
      <c r="A583" s="12"/>
      <c r="B583" s="12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  <c r="AA583" s="13"/>
    </row>
    <row r="584" spans="1:27" ht="13">
      <c r="A584" s="12"/>
      <c r="B584" s="12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  <c r="AA584" s="13"/>
    </row>
    <row r="585" spans="1:27" ht="13">
      <c r="A585" s="12"/>
      <c r="B585" s="12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  <c r="AA585" s="13"/>
    </row>
    <row r="586" spans="1:27" ht="13">
      <c r="A586" s="12"/>
      <c r="B586" s="12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  <c r="AA586" s="13"/>
    </row>
    <row r="587" spans="1:27" ht="13">
      <c r="A587" s="12"/>
      <c r="B587" s="12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  <c r="AA587" s="13"/>
    </row>
    <row r="588" spans="1:27" ht="13">
      <c r="A588" s="12"/>
      <c r="B588" s="12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  <c r="AA588" s="13"/>
    </row>
    <row r="589" spans="1:27" ht="13">
      <c r="A589" s="12"/>
      <c r="B589" s="12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  <c r="AA589" s="13"/>
    </row>
    <row r="590" spans="1:27" ht="13">
      <c r="A590" s="12"/>
      <c r="B590" s="12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  <c r="AA590" s="13"/>
    </row>
    <row r="591" spans="1:27" ht="13">
      <c r="A591" s="12"/>
      <c r="B591" s="12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  <c r="AA591" s="13"/>
    </row>
    <row r="592" spans="1:27" ht="13">
      <c r="A592" s="12"/>
      <c r="B592" s="12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  <c r="AA592" s="13"/>
    </row>
    <row r="593" spans="1:27" ht="13">
      <c r="A593" s="12"/>
      <c r="B593" s="12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  <c r="AA593" s="13"/>
    </row>
    <row r="594" spans="1:27" ht="13">
      <c r="A594" s="12"/>
      <c r="B594" s="12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  <c r="AA594" s="13"/>
    </row>
    <row r="595" spans="1:27" ht="13">
      <c r="A595" s="12"/>
      <c r="B595" s="12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  <c r="AA595" s="13"/>
    </row>
    <row r="596" spans="1:27" ht="13">
      <c r="A596" s="12"/>
      <c r="B596" s="12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  <c r="AA596" s="13"/>
    </row>
    <row r="597" spans="1:27" ht="13">
      <c r="A597" s="12"/>
      <c r="B597" s="12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  <c r="AA597" s="13"/>
    </row>
    <row r="598" spans="1:27" ht="13">
      <c r="A598" s="12"/>
      <c r="B598" s="12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  <c r="AA598" s="13"/>
    </row>
    <row r="599" spans="1:27" ht="13">
      <c r="A599" s="12"/>
      <c r="B599" s="12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  <c r="AA599" s="13"/>
    </row>
    <row r="600" spans="1:27" ht="13">
      <c r="A600" s="12"/>
      <c r="B600" s="12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  <c r="AA600" s="13"/>
    </row>
    <row r="601" spans="1:27" ht="13">
      <c r="A601" s="12"/>
      <c r="B601" s="12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  <c r="AA601" s="13"/>
    </row>
    <row r="602" spans="1:27" ht="13">
      <c r="A602" s="12"/>
      <c r="B602" s="12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  <c r="AA602" s="13"/>
    </row>
    <row r="603" spans="1:27" ht="13">
      <c r="A603" s="12"/>
      <c r="B603" s="12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  <c r="AA603" s="13"/>
    </row>
    <row r="604" spans="1:27" ht="13">
      <c r="A604" s="12"/>
      <c r="B604" s="12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  <c r="AA604" s="13"/>
    </row>
    <row r="605" spans="1:27" ht="13">
      <c r="A605" s="12"/>
      <c r="B605" s="12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  <c r="AA605" s="13"/>
    </row>
    <row r="606" spans="1:27" ht="13">
      <c r="A606" s="12"/>
      <c r="B606" s="12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  <c r="AA606" s="13"/>
    </row>
    <row r="607" spans="1:27" ht="13">
      <c r="A607" s="12"/>
      <c r="B607" s="12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  <c r="AA607" s="13"/>
    </row>
    <row r="608" spans="1:27" ht="13">
      <c r="A608" s="12"/>
      <c r="B608" s="12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  <c r="AA608" s="13"/>
    </row>
    <row r="609" spans="1:27" ht="13">
      <c r="A609" s="12"/>
      <c r="B609" s="12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  <c r="AA609" s="13"/>
    </row>
    <row r="610" spans="1:27" ht="13">
      <c r="A610" s="12"/>
      <c r="B610" s="12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  <c r="AA610" s="13"/>
    </row>
    <row r="611" spans="1:27" ht="13">
      <c r="A611" s="12"/>
      <c r="B611" s="12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  <c r="AA611" s="13"/>
    </row>
    <row r="612" spans="1:27" ht="13">
      <c r="A612" s="12"/>
      <c r="B612" s="12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  <c r="AA612" s="13"/>
    </row>
    <row r="613" spans="1:27" ht="13">
      <c r="A613" s="12"/>
      <c r="B613" s="12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  <c r="AA613" s="13"/>
    </row>
    <row r="614" spans="1:27" ht="13">
      <c r="A614" s="12"/>
      <c r="B614" s="12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  <c r="AA614" s="13"/>
    </row>
    <row r="615" spans="1:27" ht="13">
      <c r="A615" s="12"/>
      <c r="B615" s="12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  <c r="AA615" s="13"/>
    </row>
    <row r="616" spans="1:27" ht="13">
      <c r="A616" s="12"/>
      <c r="B616" s="12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  <c r="AA616" s="13"/>
    </row>
    <row r="617" spans="1:27" ht="13">
      <c r="A617" s="12"/>
      <c r="B617" s="12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  <c r="AA617" s="13"/>
    </row>
    <row r="618" spans="1:27" ht="13">
      <c r="A618" s="12"/>
      <c r="B618" s="12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  <c r="AA618" s="13"/>
    </row>
    <row r="619" spans="1:27" ht="13">
      <c r="A619" s="12"/>
      <c r="B619" s="12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  <c r="AA619" s="13"/>
    </row>
    <row r="620" spans="1:27" ht="13">
      <c r="A620" s="12"/>
      <c r="B620" s="12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  <c r="AA620" s="13"/>
    </row>
    <row r="621" spans="1:27" ht="13">
      <c r="A621" s="12"/>
      <c r="B621" s="12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  <c r="AA621" s="13"/>
    </row>
    <row r="622" spans="1:27" ht="13">
      <c r="A622" s="12"/>
      <c r="B622" s="12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  <c r="AA622" s="13"/>
    </row>
    <row r="623" spans="1:27" ht="13">
      <c r="A623" s="12"/>
      <c r="B623" s="12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  <c r="AA623" s="13"/>
    </row>
    <row r="624" spans="1:27" ht="13">
      <c r="A624" s="12"/>
      <c r="B624" s="12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  <c r="AA624" s="13"/>
    </row>
    <row r="625" spans="1:27" ht="13">
      <c r="A625" s="12"/>
      <c r="B625" s="12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  <c r="AA625" s="13"/>
    </row>
    <row r="626" spans="1:27" ht="13">
      <c r="A626" s="12"/>
      <c r="B626" s="12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  <c r="AA626" s="13"/>
    </row>
    <row r="627" spans="1:27" ht="13">
      <c r="A627" s="12"/>
      <c r="B627" s="12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  <c r="AA627" s="13"/>
    </row>
    <row r="628" spans="1:27" ht="13">
      <c r="A628" s="12"/>
      <c r="B628" s="12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  <c r="AA628" s="13"/>
    </row>
    <row r="629" spans="1:27" ht="13">
      <c r="A629" s="12"/>
      <c r="B629" s="12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  <c r="AA629" s="13"/>
    </row>
    <row r="630" spans="1:27" ht="13">
      <c r="A630" s="12"/>
      <c r="B630" s="12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  <c r="AA630" s="13"/>
    </row>
    <row r="631" spans="1:27" ht="13">
      <c r="A631" s="12"/>
      <c r="B631" s="12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  <c r="AA631" s="13"/>
    </row>
    <row r="632" spans="1:27" ht="13">
      <c r="A632" s="12"/>
      <c r="B632" s="12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  <c r="AA632" s="13"/>
    </row>
    <row r="633" spans="1:27" ht="13">
      <c r="A633" s="12"/>
      <c r="B633" s="12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  <c r="AA633" s="13"/>
    </row>
    <row r="634" spans="1:27" ht="13">
      <c r="A634" s="12"/>
      <c r="B634" s="12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  <c r="AA634" s="13"/>
    </row>
    <row r="635" spans="1:27" ht="13">
      <c r="A635" s="12"/>
      <c r="B635" s="12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  <c r="AA635" s="13"/>
    </row>
    <row r="636" spans="1:27" ht="13">
      <c r="A636" s="12"/>
      <c r="B636" s="12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  <c r="AA636" s="13"/>
    </row>
    <row r="637" spans="1:27" ht="13">
      <c r="A637" s="12"/>
      <c r="B637" s="12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  <c r="AA637" s="13"/>
    </row>
    <row r="638" spans="1:27" ht="13">
      <c r="A638" s="12"/>
      <c r="B638" s="12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  <c r="AA638" s="13"/>
    </row>
    <row r="639" spans="1:27" ht="13">
      <c r="A639" s="12"/>
      <c r="B639" s="12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  <c r="AA639" s="13"/>
    </row>
    <row r="640" spans="1:27" ht="13">
      <c r="A640" s="12"/>
      <c r="B640" s="12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  <c r="AA640" s="13"/>
    </row>
    <row r="641" spans="1:27" ht="13">
      <c r="A641" s="12"/>
      <c r="B641" s="12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  <c r="AA641" s="13"/>
    </row>
    <row r="642" spans="1:27" ht="13">
      <c r="A642" s="12"/>
      <c r="B642" s="12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  <c r="AA642" s="13"/>
    </row>
    <row r="643" spans="1:27" ht="13">
      <c r="A643" s="12"/>
      <c r="B643" s="12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  <c r="AA643" s="13"/>
    </row>
    <row r="644" spans="1:27" ht="13">
      <c r="A644" s="12"/>
      <c r="B644" s="12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  <c r="AA644" s="13"/>
    </row>
    <row r="645" spans="1:27" ht="13">
      <c r="A645" s="12"/>
      <c r="B645" s="12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  <c r="AA645" s="13"/>
    </row>
    <row r="646" spans="1:27" ht="13">
      <c r="A646" s="12"/>
      <c r="B646" s="12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  <c r="AA646" s="13"/>
    </row>
    <row r="647" spans="1:27" ht="13">
      <c r="A647" s="12"/>
      <c r="B647" s="12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  <c r="AA647" s="13"/>
    </row>
    <row r="648" spans="1:27" ht="13">
      <c r="A648" s="12"/>
      <c r="B648" s="12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  <c r="AA648" s="13"/>
    </row>
    <row r="649" spans="1:27" ht="13">
      <c r="A649" s="12"/>
      <c r="B649" s="12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  <c r="AA649" s="13"/>
    </row>
    <row r="650" spans="1:27" ht="13">
      <c r="A650" s="12"/>
      <c r="B650" s="12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  <c r="AA650" s="13"/>
    </row>
    <row r="651" spans="1:27" ht="13">
      <c r="A651" s="12"/>
      <c r="B651" s="12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  <c r="AA651" s="13"/>
    </row>
    <row r="652" spans="1:27" ht="13">
      <c r="A652" s="12"/>
      <c r="B652" s="12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  <c r="AA652" s="13"/>
    </row>
    <row r="653" spans="1:27" ht="13">
      <c r="A653" s="12"/>
      <c r="B653" s="12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  <c r="AA653" s="13"/>
    </row>
    <row r="654" spans="1:27" ht="13">
      <c r="A654" s="12"/>
      <c r="B654" s="12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  <c r="AA654" s="13"/>
    </row>
    <row r="655" spans="1:27" ht="13">
      <c r="A655" s="12"/>
      <c r="B655" s="12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  <c r="AA655" s="13"/>
    </row>
    <row r="656" spans="1:27" ht="13">
      <c r="A656" s="12"/>
      <c r="B656" s="12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  <c r="AA656" s="13"/>
    </row>
    <row r="657" spans="1:27" ht="13">
      <c r="A657" s="12"/>
      <c r="B657" s="12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  <c r="AA657" s="13"/>
    </row>
    <row r="658" spans="1:27" ht="13">
      <c r="A658" s="12"/>
      <c r="B658" s="12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  <c r="AA658" s="13"/>
    </row>
    <row r="659" spans="1:27" ht="13">
      <c r="A659" s="12"/>
      <c r="B659" s="12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  <c r="AA659" s="13"/>
    </row>
    <row r="660" spans="1:27" ht="13">
      <c r="A660" s="12"/>
      <c r="B660" s="12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  <c r="AA660" s="13"/>
    </row>
    <row r="661" spans="1:27" ht="13">
      <c r="A661" s="12"/>
      <c r="B661" s="12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  <c r="AA661" s="13"/>
    </row>
    <row r="662" spans="1:27" ht="13">
      <c r="A662" s="12"/>
      <c r="B662" s="12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  <c r="AA662" s="13"/>
    </row>
    <row r="663" spans="1:27" ht="13">
      <c r="A663" s="12"/>
      <c r="B663" s="12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  <c r="AA663" s="13"/>
    </row>
    <row r="664" spans="1:27" ht="13">
      <c r="A664" s="12"/>
      <c r="B664" s="12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  <c r="AA664" s="13"/>
    </row>
    <row r="665" spans="1:27" ht="13">
      <c r="A665" s="12"/>
      <c r="B665" s="12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  <c r="AA665" s="13"/>
    </row>
    <row r="666" spans="1:27" ht="13">
      <c r="A666" s="12"/>
      <c r="B666" s="12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  <c r="AA666" s="13"/>
    </row>
    <row r="667" spans="1:27" ht="13">
      <c r="A667" s="12"/>
      <c r="B667" s="12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  <c r="AA667" s="13"/>
    </row>
    <row r="668" spans="1:27" ht="13">
      <c r="A668" s="12"/>
      <c r="B668" s="12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  <c r="AA668" s="13"/>
    </row>
    <row r="669" spans="1:27" ht="13">
      <c r="A669" s="12"/>
      <c r="B669" s="12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  <c r="AA669" s="13"/>
    </row>
    <row r="670" spans="1:27" ht="13">
      <c r="A670" s="12"/>
      <c r="B670" s="12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  <c r="AA670" s="13"/>
    </row>
    <row r="671" spans="1:27" ht="13">
      <c r="A671" s="12"/>
      <c r="B671" s="12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  <c r="AA671" s="13"/>
    </row>
    <row r="672" spans="1:27" ht="13">
      <c r="A672" s="12"/>
      <c r="B672" s="12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  <c r="AA672" s="13"/>
    </row>
    <row r="673" spans="1:27" ht="13">
      <c r="A673" s="12"/>
      <c r="B673" s="12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  <c r="AA673" s="13"/>
    </row>
    <row r="674" spans="1:27" ht="13">
      <c r="A674" s="12"/>
      <c r="B674" s="12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  <c r="AA674" s="13"/>
    </row>
    <row r="675" spans="1:27" ht="13">
      <c r="A675" s="12"/>
      <c r="B675" s="12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  <c r="AA675" s="13"/>
    </row>
    <row r="676" spans="1:27" ht="13">
      <c r="A676" s="12"/>
      <c r="B676" s="12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  <c r="AA676" s="13"/>
    </row>
    <row r="677" spans="1:27" ht="13">
      <c r="A677" s="12"/>
      <c r="B677" s="12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  <c r="AA677" s="13"/>
    </row>
    <row r="678" spans="1:27" ht="13">
      <c r="A678" s="12"/>
      <c r="B678" s="12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  <c r="AA678" s="13"/>
    </row>
    <row r="679" spans="1:27" ht="13">
      <c r="A679" s="12"/>
      <c r="B679" s="12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  <c r="AA679" s="13"/>
    </row>
    <row r="680" spans="1:27" ht="13">
      <c r="A680" s="12"/>
      <c r="B680" s="12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  <c r="AA680" s="13"/>
    </row>
    <row r="681" spans="1:27" ht="13">
      <c r="A681" s="12"/>
      <c r="B681" s="12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  <c r="AA681" s="13"/>
    </row>
    <row r="682" spans="1:27" ht="13">
      <c r="A682" s="12"/>
      <c r="B682" s="12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  <c r="AA682" s="13"/>
    </row>
    <row r="683" spans="1:27" ht="13">
      <c r="A683" s="12"/>
      <c r="B683" s="12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  <c r="AA683" s="13"/>
    </row>
    <row r="684" spans="1:27" ht="13">
      <c r="A684" s="12"/>
      <c r="B684" s="12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  <c r="AA684" s="13"/>
    </row>
    <row r="685" spans="1:27" ht="13">
      <c r="A685" s="12"/>
      <c r="B685" s="12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  <c r="AA685" s="13"/>
    </row>
    <row r="686" spans="1:27" ht="13">
      <c r="A686" s="12"/>
      <c r="B686" s="12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  <c r="AA686" s="13"/>
    </row>
    <row r="687" spans="1:27" ht="13">
      <c r="A687" s="12"/>
      <c r="B687" s="12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  <c r="AA687" s="13"/>
    </row>
    <row r="688" spans="1:27" ht="13">
      <c r="A688" s="12"/>
      <c r="B688" s="12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  <c r="AA688" s="13"/>
    </row>
    <row r="689" spans="1:27" ht="13">
      <c r="A689" s="12"/>
      <c r="B689" s="12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  <c r="AA689" s="13"/>
    </row>
    <row r="690" spans="1:27" ht="13">
      <c r="A690" s="12"/>
      <c r="B690" s="12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  <c r="AA690" s="13"/>
    </row>
    <row r="691" spans="1:27" ht="13">
      <c r="A691" s="12"/>
      <c r="B691" s="12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  <c r="AA691" s="13"/>
    </row>
    <row r="692" spans="1:27" ht="13">
      <c r="A692" s="12"/>
      <c r="B692" s="12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  <c r="AA692" s="13"/>
    </row>
    <row r="693" spans="1:27" ht="13">
      <c r="A693" s="12"/>
      <c r="B693" s="12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  <c r="AA693" s="13"/>
    </row>
    <row r="694" spans="1:27" ht="13">
      <c r="A694" s="12"/>
      <c r="B694" s="12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  <c r="AA694" s="13"/>
    </row>
    <row r="695" spans="1:27" ht="13">
      <c r="A695" s="12"/>
      <c r="B695" s="12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  <c r="AA695" s="13"/>
    </row>
    <row r="696" spans="1:27" ht="13">
      <c r="A696" s="12"/>
      <c r="B696" s="12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  <c r="AA696" s="13"/>
    </row>
    <row r="697" spans="1:27" ht="13">
      <c r="A697" s="12"/>
      <c r="B697" s="12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  <c r="AA697" s="13"/>
    </row>
    <row r="698" spans="1:27" ht="13">
      <c r="A698" s="12"/>
      <c r="B698" s="12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  <c r="AA698" s="13"/>
    </row>
    <row r="699" spans="1:27" ht="13">
      <c r="A699" s="12"/>
      <c r="B699" s="12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  <c r="AA699" s="13"/>
    </row>
    <row r="700" spans="1:27" ht="13">
      <c r="A700" s="12"/>
      <c r="B700" s="12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  <c r="AA700" s="13"/>
    </row>
    <row r="701" spans="1:27" ht="13">
      <c r="A701" s="12"/>
      <c r="B701" s="12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  <c r="AA701" s="13"/>
    </row>
    <row r="702" spans="1:27" ht="13">
      <c r="A702" s="12"/>
      <c r="B702" s="12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  <c r="AA702" s="13"/>
    </row>
    <row r="703" spans="1:27" ht="13">
      <c r="A703" s="12"/>
      <c r="B703" s="12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  <c r="AA703" s="13"/>
    </row>
    <row r="704" spans="1:27" ht="13">
      <c r="A704" s="12"/>
      <c r="B704" s="12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  <c r="AA704" s="13"/>
    </row>
    <row r="705" spans="1:27" ht="13">
      <c r="A705" s="12"/>
      <c r="B705" s="12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  <c r="AA705" s="13"/>
    </row>
    <row r="706" spans="1:27" ht="13">
      <c r="A706" s="12"/>
      <c r="B706" s="12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  <c r="AA706" s="13"/>
    </row>
    <row r="707" spans="1:27" ht="13">
      <c r="A707" s="12"/>
      <c r="B707" s="12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  <c r="AA707" s="13"/>
    </row>
    <row r="708" spans="1:27" ht="13">
      <c r="A708" s="12"/>
      <c r="B708" s="12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  <c r="AA708" s="13"/>
    </row>
    <row r="709" spans="1:27" ht="13">
      <c r="A709" s="12"/>
      <c r="B709" s="12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  <c r="AA709" s="13"/>
    </row>
    <row r="710" spans="1:27" ht="13">
      <c r="A710" s="12"/>
      <c r="B710" s="12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  <c r="AA710" s="13"/>
    </row>
    <row r="711" spans="1:27" ht="13">
      <c r="A711" s="12"/>
      <c r="B711" s="12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  <c r="AA711" s="13"/>
    </row>
    <row r="712" spans="1:27" ht="13">
      <c r="A712" s="12"/>
      <c r="B712" s="12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  <c r="AA712" s="13"/>
    </row>
    <row r="713" spans="1:27" ht="13">
      <c r="A713" s="12"/>
      <c r="B713" s="12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  <c r="AA713" s="13"/>
    </row>
    <row r="714" spans="1:27" ht="13">
      <c r="A714" s="12"/>
      <c r="B714" s="12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  <c r="AA714" s="13"/>
    </row>
    <row r="715" spans="1:27" ht="13">
      <c r="A715" s="12"/>
      <c r="B715" s="12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  <c r="AA715" s="13"/>
    </row>
    <row r="716" spans="1:27" ht="13">
      <c r="A716" s="12"/>
      <c r="B716" s="12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  <c r="AA716" s="13"/>
    </row>
    <row r="717" spans="1:27" ht="13">
      <c r="A717" s="12"/>
      <c r="B717" s="12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  <c r="AA717" s="13"/>
    </row>
    <row r="718" spans="1:27" ht="13">
      <c r="A718" s="12"/>
      <c r="B718" s="12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  <c r="AA718" s="13"/>
    </row>
    <row r="719" spans="1:27" ht="13">
      <c r="A719" s="12"/>
      <c r="B719" s="12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  <c r="AA719" s="13"/>
    </row>
    <row r="720" spans="1:27" ht="13">
      <c r="A720" s="12"/>
      <c r="B720" s="12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  <c r="AA720" s="13"/>
    </row>
    <row r="721" spans="1:27" ht="13">
      <c r="A721" s="12"/>
      <c r="B721" s="12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  <c r="AA721" s="13"/>
    </row>
    <row r="722" spans="1:27" ht="13">
      <c r="A722" s="12"/>
      <c r="B722" s="12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  <c r="AA722" s="13"/>
    </row>
    <row r="723" spans="1:27" ht="13">
      <c r="A723" s="12"/>
      <c r="B723" s="12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  <c r="AA723" s="13"/>
    </row>
    <row r="724" spans="1:27" ht="13">
      <c r="A724" s="12"/>
      <c r="B724" s="12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  <c r="AA724" s="13"/>
    </row>
    <row r="725" spans="1:27" ht="13">
      <c r="A725" s="12"/>
      <c r="B725" s="12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  <c r="AA725" s="13"/>
    </row>
    <row r="726" spans="1:27" ht="13">
      <c r="A726" s="12"/>
      <c r="B726" s="12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  <c r="AA726" s="13"/>
    </row>
    <row r="727" spans="1:27" ht="13">
      <c r="A727" s="12"/>
      <c r="B727" s="12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  <c r="AA727" s="13"/>
    </row>
    <row r="728" spans="1:27" ht="13">
      <c r="A728" s="12"/>
      <c r="B728" s="12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  <c r="AA728" s="13"/>
    </row>
    <row r="729" spans="1:27" ht="13">
      <c r="A729" s="12"/>
      <c r="B729" s="12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  <c r="AA729" s="13"/>
    </row>
    <row r="730" spans="1:27" ht="13">
      <c r="A730" s="12"/>
      <c r="B730" s="12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  <c r="AA730" s="13"/>
    </row>
    <row r="731" spans="1:27" ht="13">
      <c r="A731" s="12"/>
      <c r="B731" s="12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  <c r="AA731" s="13"/>
    </row>
    <row r="732" spans="1:27" ht="13">
      <c r="A732" s="12"/>
      <c r="B732" s="12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  <c r="AA732" s="13"/>
    </row>
    <row r="733" spans="1:27" ht="13">
      <c r="A733" s="12"/>
      <c r="B733" s="12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  <c r="AA733" s="13"/>
    </row>
    <row r="734" spans="1:27" ht="13">
      <c r="A734" s="12"/>
      <c r="B734" s="12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  <c r="AA734" s="13"/>
    </row>
    <row r="735" spans="1:27" ht="13">
      <c r="A735" s="12"/>
      <c r="B735" s="12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  <c r="AA735" s="13"/>
    </row>
    <row r="736" spans="1:27" ht="13">
      <c r="A736" s="12"/>
      <c r="B736" s="12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  <c r="AA736" s="13"/>
    </row>
    <row r="737" spans="1:27" ht="13">
      <c r="A737" s="12"/>
      <c r="B737" s="12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  <c r="AA737" s="13"/>
    </row>
    <row r="738" spans="1:27" ht="13">
      <c r="A738" s="12"/>
      <c r="B738" s="12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  <c r="AA738" s="13"/>
    </row>
    <row r="739" spans="1:27" ht="13">
      <c r="A739" s="12"/>
      <c r="B739" s="12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  <c r="AA739" s="13"/>
    </row>
    <row r="740" spans="1:27" ht="13">
      <c r="A740" s="12"/>
      <c r="B740" s="12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  <c r="AA740" s="13"/>
    </row>
    <row r="741" spans="1:27" ht="13">
      <c r="A741" s="12"/>
      <c r="B741" s="12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  <c r="AA741" s="13"/>
    </row>
    <row r="742" spans="1:27" ht="13">
      <c r="A742" s="12"/>
      <c r="B742" s="12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  <c r="AA742" s="13"/>
    </row>
    <row r="743" spans="1:27" ht="13">
      <c r="A743" s="12"/>
      <c r="B743" s="12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  <c r="AA743" s="13"/>
    </row>
    <row r="744" spans="1:27" ht="13">
      <c r="A744" s="12"/>
      <c r="B744" s="12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  <c r="AA744" s="13"/>
    </row>
    <row r="745" spans="1:27" ht="13">
      <c r="A745" s="12"/>
      <c r="B745" s="12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  <c r="AA745" s="13"/>
    </row>
    <row r="746" spans="1:27" ht="13">
      <c r="A746" s="12"/>
      <c r="B746" s="12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  <c r="AA746" s="13"/>
    </row>
    <row r="747" spans="1:27" ht="13">
      <c r="A747" s="12"/>
      <c r="B747" s="12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  <c r="AA747" s="13"/>
    </row>
    <row r="748" spans="1:27" ht="13">
      <c r="A748" s="12"/>
      <c r="B748" s="12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  <c r="AA748" s="13"/>
    </row>
    <row r="749" spans="1:27" ht="13">
      <c r="A749" s="12"/>
      <c r="B749" s="12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  <c r="AA749" s="13"/>
    </row>
    <row r="750" spans="1:27" ht="13">
      <c r="A750" s="12"/>
      <c r="B750" s="12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  <c r="AA750" s="13"/>
    </row>
    <row r="751" spans="1:27" ht="13">
      <c r="A751" s="12"/>
      <c r="B751" s="12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  <c r="AA751" s="13"/>
    </row>
    <row r="752" spans="1:27" ht="13">
      <c r="A752" s="12"/>
      <c r="B752" s="12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  <c r="AA752" s="13"/>
    </row>
    <row r="753" spans="1:27" ht="13">
      <c r="A753" s="12"/>
      <c r="B753" s="12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  <c r="AA753" s="13"/>
    </row>
    <row r="754" spans="1:27" ht="13">
      <c r="A754" s="12"/>
      <c r="B754" s="12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  <c r="AA754" s="13"/>
    </row>
    <row r="755" spans="1:27" ht="13">
      <c r="A755" s="12"/>
      <c r="B755" s="12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  <c r="AA755" s="13"/>
    </row>
    <row r="756" spans="1:27" ht="13">
      <c r="A756" s="12"/>
      <c r="B756" s="12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  <c r="AA756" s="13"/>
    </row>
    <row r="757" spans="1:27" ht="13">
      <c r="A757" s="12"/>
      <c r="B757" s="12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  <c r="AA757" s="13"/>
    </row>
    <row r="758" spans="1:27" ht="13">
      <c r="A758" s="12"/>
      <c r="B758" s="12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  <c r="AA758" s="13"/>
    </row>
    <row r="759" spans="1:27" ht="13">
      <c r="A759" s="12"/>
      <c r="B759" s="12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  <c r="AA759" s="13"/>
    </row>
    <row r="760" spans="1:27" ht="13">
      <c r="A760" s="12"/>
      <c r="B760" s="12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  <c r="AA760" s="13"/>
    </row>
    <row r="761" spans="1:27" ht="13">
      <c r="A761" s="12"/>
      <c r="B761" s="12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  <c r="AA761" s="13"/>
    </row>
    <row r="762" spans="1:27" ht="13">
      <c r="A762" s="12"/>
      <c r="B762" s="12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  <c r="AA762" s="13"/>
    </row>
    <row r="763" spans="1:27" ht="13">
      <c r="A763" s="12"/>
      <c r="B763" s="12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  <c r="AA763" s="13"/>
    </row>
    <row r="764" spans="1:27" ht="13">
      <c r="A764" s="12"/>
      <c r="B764" s="12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  <c r="AA764" s="13"/>
    </row>
    <row r="765" spans="1:27" ht="13">
      <c r="A765" s="12"/>
      <c r="B765" s="12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  <c r="AA765" s="13"/>
    </row>
    <row r="766" spans="1:27" ht="13">
      <c r="A766" s="12"/>
      <c r="B766" s="12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  <c r="AA766" s="13"/>
    </row>
    <row r="767" spans="1:27" ht="13">
      <c r="A767" s="12"/>
      <c r="B767" s="12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  <c r="AA767" s="13"/>
    </row>
    <row r="768" spans="1:27" ht="13">
      <c r="A768" s="12"/>
      <c r="B768" s="12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  <c r="AA768" s="13"/>
    </row>
    <row r="769" spans="1:27" ht="13">
      <c r="A769" s="12"/>
      <c r="B769" s="12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  <c r="AA769" s="13"/>
    </row>
    <row r="770" spans="1:27" ht="13">
      <c r="A770" s="12"/>
      <c r="B770" s="12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  <c r="AA770" s="13"/>
    </row>
    <row r="771" spans="1:27" ht="13">
      <c r="A771" s="12"/>
      <c r="B771" s="12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  <c r="AA771" s="13"/>
    </row>
    <row r="772" spans="1:27" ht="13">
      <c r="A772" s="12"/>
      <c r="B772" s="12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  <c r="AA772" s="13"/>
    </row>
    <row r="773" spans="1:27" ht="13">
      <c r="A773" s="12"/>
      <c r="B773" s="12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  <c r="AA773" s="13"/>
    </row>
    <row r="774" spans="1:27" ht="13">
      <c r="A774" s="12"/>
      <c r="B774" s="12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  <c r="AA774" s="13"/>
    </row>
    <row r="775" spans="1:27" ht="13">
      <c r="A775" s="12"/>
      <c r="B775" s="12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  <c r="AA775" s="13"/>
    </row>
    <row r="776" spans="1:27" ht="13">
      <c r="A776" s="12"/>
      <c r="B776" s="12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  <c r="AA776" s="13"/>
    </row>
    <row r="777" spans="1:27" ht="13">
      <c r="A777" s="12"/>
      <c r="B777" s="12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  <c r="AA777" s="13"/>
    </row>
    <row r="778" spans="1:27" ht="13">
      <c r="A778" s="12"/>
      <c r="B778" s="12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  <c r="AA778" s="13"/>
    </row>
    <row r="779" spans="1:27" ht="13">
      <c r="A779" s="12"/>
      <c r="B779" s="12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  <c r="AA779" s="13"/>
    </row>
    <row r="780" spans="1:27" ht="13">
      <c r="A780" s="12"/>
      <c r="B780" s="12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  <c r="AA780" s="13"/>
    </row>
    <row r="781" spans="1:27" ht="13">
      <c r="A781" s="12"/>
      <c r="B781" s="12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  <c r="AA781" s="13"/>
    </row>
    <row r="782" spans="1:27" ht="13">
      <c r="A782" s="12"/>
      <c r="B782" s="12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  <c r="AA782" s="13"/>
    </row>
    <row r="783" spans="1:27" ht="13">
      <c r="A783" s="12"/>
      <c r="B783" s="12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  <c r="AA783" s="13"/>
    </row>
    <row r="784" spans="1:27" ht="13">
      <c r="A784" s="12"/>
      <c r="B784" s="12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  <c r="AA784" s="13"/>
    </row>
    <row r="785" spans="1:27" ht="13">
      <c r="A785" s="12"/>
      <c r="B785" s="12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  <c r="AA785" s="13"/>
    </row>
    <row r="786" spans="1:27" ht="13">
      <c r="A786" s="12"/>
      <c r="B786" s="12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  <c r="AA786" s="13"/>
    </row>
    <row r="787" spans="1:27" ht="13">
      <c r="A787" s="12"/>
      <c r="B787" s="12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  <c r="AA787" s="13"/>
    </row>
    <row r="788" spans="1:27" ht="13">
      <c r="A788" s="12"/>
      <c r="B788" s="12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  <c r="AA788" s="13"/>
    </row>
    <row r="789" spans="1:27" ht="13">
      <c r="A789" s="12"/>
      <c r="B789" s="12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  <c r="AA789" s="13"/>
    </row>
    <row r="790" spans="1:27" ht="13">
      <c r="A790" s="12"/>
      <c r="B790" s="12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  <c r="AA790" s="13"/>
    </row>
    <row r="791" spans="1:27" ht="13">
      <c r="A791" s="12"/>
      <c r="B791" s="12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  <c r="AA791" s="13"/>
    </row>
    <row r="792" spans="1:27" ht="13">
      <c r="A792" s="12"/>
      <c r="B792" s="12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  <c r="AA792" s="13"/>
    </row>
    <row r="793" spans="1:27" ht="13">
      <c r="A793" s="12"/>
      <c r="B793" s="12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  <c r="AA793" s="13"/>
    </row>
    <row r="794" spans="1:27" ht="13">
      <c r="A794" s="12"/>
      <c r="B794" s="12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  <c r="AA794" s="13"/>
    </row>
    <row r="795" spans="1:27" ht="13">
      <c r="A795" s="12"/>
      <c r="B795" s="12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  <c r="AA795" s="13"/>
    </row>
    <row r="796" spans="1:27" ht="13">
      <c r="A796" s="12"/>
      <c r="B796" s="12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  <c r="AA796" s="13"/>
    </row>
    <row r="797" spans="1:27" ht="13">
      <c r="A797" s="12"/>
      <c r="B797" s="12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  <c r="AA797" s="13"/>
    </row>
    <row r="798" spans="1:27" ht="13">
      <c r="A798" s="12"/>
      <c r="B798" s="12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  <c r="AA798" s="13"/>
    </row>
    <row r="799" spans="1:27" ht="13">
      <c r="A799" s="12"/>
      <c r="B799" s="12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  <c r="AA799" s="13"/>
    </row>
    <row r="800" spans="1:27" ht="13">
      <c r="A800" s="12"/>
      <c r="B800" s="12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  <c r="AA800" s="13"/>
    </row>
    <row r="801" spans="1:27" ht="13">
      <c r="A801" s="12"/>
      <c r="B801" s="12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  <c r="AA801" s="13"/>
    </row>
    <row r="802" spans="1:27" ht="13">
      <c r="A802" s="12"/>
      <c r="B802" s="12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  <c r="AA802" s="13"/>
    </row>
    <row r="803" spans="1:27" ht="13">
      <c r="A803" s="12"/>
      <c r="B803" s="12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  <c r="AA803" s="13"/>
    </row>
    <row r="804" spans="1:27" ht="13">
      <c r="A804" s="12"/>
      <c r="B804" s="12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  <c r="AA804" s="13"/>
    </row>
    <row r="805" spans="1:27" ht="13">
      <c r="A805" s="12"/>
      <c r="B805" s="12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  <c r="AA805" s="13"/>
    </row>
    <row r="806" spans="1:27" ht="13">
      <c r="A806" s="12"/>
      <c r="B806" s="12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  <c r="AA806" s="13"/>
    </row>
    <row r="807" spans="1:27" ht="13">
      <c r="A807" s="12"/>
      <c r="B807" s="12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  <c r="AA807" s="13"/>
    </row>
    <row r="808" spans="1:27" ht="13">
      <c r="A808" s="12"/>
      <c r="B808" s="12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  <c r="AA808" s="13"/>
    </row>
    <row r="809" spans="1:27" ht="13">
      <c r="A809" s="12"/>
      <c r="B809" s="12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  <c r="AA809" s="13"/>
    </row>
    <row r="810" spans="1:27" ht="13">
      <c r="A810" s="12"/>
      <c r="B810" s="12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  <c r="AA810" s="13"/>
    </row>
    <row r="811" spans="1:27" ht="13">
      <c r="A811" s="12"/>
      <c r="B811" s="12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  <c r="AA811" s="13"/>
    </row>
    <row r="812" spans="1:27" ht="13">
      <c r="A812" s="12"/>
      <c r="B812" s="12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  <c r="AA812" s="13"/>
    </row>
    <row r="813" spans="1:27" ht="13">
      <c r="A813" s="12"/>
      <c r="B813" s="12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  <c r="AA813" s="13"/>
    </row>
    <row r="814" spans="1:27" ht="13">
      <c r="A814" s="12"/>
      <c r="B814" s="12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  <c r="AA814" s="13"/>
    </row>
    <row r="815" spans="1:27" ht="13">
      <c r="A815" s="12"/>
      <c r="B815" s="12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  <c r="AA815" s="13"/>
    </row>
    <row r="816" spans="1:27" ht="13">
      <c r="A816" s="12"/>
      <c r="B816" s="12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  <c r="AA816" s="13"/>
    </row>
    <row r="817" spans="1:27" ht="13">
      <c r="A817" s="12"/>
      <c r="B817" s="12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  <c r="AA817" s="13"/>
    </row>
    <row r="818" spans="1:27" ht="13">
      <c r="A818" s="12"/>
      <c r="B818" s="12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  <c r="AA818" s="13"/>
    </row>
    <row r="819" spans="1:27" ht="13">
      <c r="A819" s="12"/>
      <c r="B819" s="12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  <c r="AA819" s="13"/>
    </row>
    <row r="820" spans="1:27" ht="13">
      <c r="A820" s="12"/>
      <c r="B820" s="12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  <c r="AA820" s="13"/>
    </row>
    <row r="821" spans="1:27" ht="13">
      <c r="A821" s="12"/>
      <c r="B821" s="12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  <c r="AA821" s="13"/>
    </row>
    <row r="822" spans="1:27" ht="13">
      <c r="A822" s="12"/>
      <c r="B822" s="12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  <c r="AA822" s="13"/>
    </row>
    <row r="823" spans="1:27" ht="13">
      <c r="A823" s="12"/>
      <c r="B823" s="12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  <c r="AA823" s="13"/>
    </row>
    <row r="824" spans="1:27" ht="13">
      <c r="A824" s="12"/>
      <c r="B824" s="12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  <c r="AA824" s="13"/>
    </row>
    <row r="825" spans="1:27" ht="13">
      <c r="A825" s="12"/>
      <c r="B825" s="12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  <c r="AA825" s="13"/>
    </row>
    <row r="826" spans="1:27" ht="13">
      <c r="A826" s="12"/>
      <c r="B826" s="12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  <c r="AA826" s="13"/>
    </row>
    <row r="827" spans="1:27" ht="13">
      <c r="A827" s="12"/>
      <c r="B827" s="12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  <c r="AA827" s="13"/>
    </row>
    <row r="828" spans="1:27" ht="13">
      <c r="A828" s="12"/>
      <c r="B828" s="12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  <c r="AA828" s="13"/>
    </row>
    <row r="829" spans="1:27" ht="13">
      <c r="A829" s="12"/>
      <c r="B829" s="12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  <c r="AA829" s="13"/>
    </row>
    <row r="830" spans="1:27" ht="13">
      <c r="A830" s="12"/>
      <c r="B830" s="12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  <c r="AA830" s="13"/>
    </row>
    <row r="831" spans="1:27" ht="13">
      <c r="A831" s="12"/>
      <c r="B831" s="12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  <c r="AA831" s="13"/>
    </row>
    <row r="832" spans="1:27" ht="13">
      <c r="A832" s="12"/>
      <c r="B832" s="12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  <c r="AA832" s="13"/>
    </row>
    <row r="833" spans="1:27" ht="13">
      <c r="A833" s="12"/>
      <c r="B833" s="12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  <c r="AA833" s="13"/>
    </row>
    <row r="834" spans="1:27" ht="13">
      <c r="A834" s="12"/>
      <c r="B834" s="12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  <c r="AA834" s="13"/>
    </row>
    <row r="835" spans="1:27" ht="13">
      <c r="A835" s="12"/>
      <c r="B835" s="12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  <c r="AA835" s="13"/>
    </row>
    <row r="836" spans="1:27" ht="13">
      <c r="A836" s="12"/>
      <c r="B836" s="12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  <c r="AA836" s="13"/>
    </row>
    <row r="837" spans="1:27" ht="13">
      <c r="A837" s="12"/>
      <c r="B837" s="12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  <c r="AA837" s="13"/>
    </row>
    <row r="838" spans="1:27" ht="13">
      <c r="A838" s="12"/>
      <c r="B838" s="12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  <c r="AA838" s="13"/>
    </row>
    <row r="839" spans="1:27" ht="13">
      <c r="A839" s="12"/>
      <c r="B839" s="12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  <c r="AA839" s="13"/>
    </row>
    <row r="840" spans="1:27" ht="13">
      <c r="A840" s="12"/>
      <c r="B840" s="12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  <c r="AA840" s="13"/>
    </row>
    <row r="841" spans="1:27" ht="13">
      <c r="A841" s="12"/>
      <c r="B841" s="12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  <c r="AA841" s="13"/>
    </row>
    <row r="842" spans="1:27" ht="13">
      <c r="A842" s="12"/>
      <c r="B842" s="12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  <c r="AA842" s="13"/>
    </row>
    <row r="843" spans="1:27" ht="13">
      <c r="A843" s="12"/>
      <c r="B843" s="12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  <c r="AA843" s="13"/>
    </row>
    <row r="844" spans="1:27" ht="13">
      <c r="A844" s="12"/>
      <c r="B844" s="12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  <c r="AA844" s="13"/>
    </row>
    <row r="845" spans="1:27" ht="13">
      <c r="A845" s="12"/>
      <c r="B845" s="12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  <c r="AA845" s="13"/>
    </row>
    <row r="846" spans="1:27" ht="13">
      <c r="A846" s="12"/>
      <c r="B846" s="12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  <c r="AA846" s="13"/>
    </row>
    <row r="847" spans="1:27" ht="13">
      <c r="A847" s="12"/>
      <c r="B847" s="12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  <c r="AA847" s="13"/>
    </row>
    <row r="848" spans="1:27" ht="13">
      <c r="A848" s="12"/>
      <c r="B848" s="12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  <c r="AA848" s="13"/>
    </row>
    <row r="849" spans="1:27" ht="13">
      <c r="A849" s="12"/>
      <c r="B849" s="12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  <c r="AA849" s="13"/>
    </row>
    <row r="850" spans="1:27" ht="13">
      <c r="A850" s="12"/>
      <c r="B850" s="12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  <c r="AA850" s="13"/>
    </row>
    <row r="851" spans="1:27" ht="13">
      <c r="A851" s="12"/>
      <c r="B851" s="12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  <c r="AA851" s="13"/>
    </row>
    <row r="852" spans="1:27" ht="13">
      <c r="A852" s="12"/>
      <c r="B852" s="12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  <c r="AA852" s="13"/>
    </row>
    <row r="853" spans="1:27" ht="13">
      <c r="A853" s="12"/>
      <c r="B853" s="12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  <c r="AA853" s="13"/>
    </row>
    <row r="854" spans="1:27" ht="13">
      <c r="A854" s="12"/>
      <c r="B854" s="12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  <c r="AA854" s="13"/>
    </row>
    <row r="855" spans="1:27" ht="13">
      <c r="A855" s="12"/>
      <c r="B855" s="12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  <c r="AA855" s="13"/>
    </row>
    <row r="856" spans="1:27" ht="13">
      <c r="A856" s="12"/>
      <c r="B856" s="12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  <c r="AA856" s="13"/>
    </row>
    <row r="857" spans="1:27" ht="13">
      <c r="A857" s="12"/>
      <c r="B857" s="12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  <c r="AA857" s="13"/>
    </row>
    <row r="858" spans="1:27" ht="13">
      <c r="A858" s="12"/>
      <c r="B858" s="12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  <c r="AA858" s="13"/>
    </row>
    <row r="859" spans="1:27" ht="13">
      <c r="A859" s="12"/>
      <c r="B859" s="12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  <c r="AA859" s="13"/>
    </row>
    <row r="860" spans="1:27" ht="13">
      <c r="A860" s="12"/>
      <c r="B860" s="12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  <c r="AA860" s="13"/>
    </row>
    <row r="861" spans="1:27" ht="13">
      <c r="A861" s="12"/>
      <c r="B861" s="12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  <c r="AA861" s="13"/>
    </row>
    <row r="862" spans="1:27" ht="13">
      <c r="A862" s="12"/>
      <c r="B862" s="12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  <c r="AA862" s="13"/>
    </row>
    <row r="863" spans="1:27" ht="13">
      <c r="A863" s="12"/>
      <c r="B863" s="12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  <c r="AA863" s="13"/>
    </row>
    <row r="864" spans="1:27" ht="13">
      <c r="A864" s="12"/>
      <c r="B864" s="12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  <c r="AA864" s="13"/>
    </row>
    <row r="865" spans="1:27" ht="13">
      <c r="A865" s="12"/>
      <c r="B865" s="12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  <c r="AA865" s="13"/>
    </row>
    <row r="866" spans="1:27" ht="13">
      <c r="A866" s="12"/>
      <c r="B866" s="12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  <c r="AA866" s="13"/>
    </row>
    <row r="867" spans="1:27" ht="13">
      <c r="A867" s="12"/>
      <c r="B867" s="12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  <c r="AA867" s="13"/>
    </row>
    <row r="868" spans="1:27" ht="13">
      <c r="A868" s="12"/>
      <c r="B868" s="12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  <c r="AA868" s="13"/>
    </row>
    <row r="869" spans="1:27" ht="13">
      <c r="A869" s="12"/>
      <c r="B869" s="12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  <c r="AA869" s="13"/>
    </row>
    <row r="870" spans="1:27" ht="13">
      <c r="A870" s="12"/>
      <c r="B870" s="12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  <c r="AA870" s="13"/>
    </row>
    <row r="871" spans="1:27" ht="13">
      <c r="A871" s="12"/>
      <c r="B871" s="12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  <c r="AA871" s="13"/>
    </row>
    <row r="872" spans="1:27" ht="13">
      <c r="A872" s="12"/>
      <c r="B872" s="12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  <c r="AA872" s="13"/>
    </row>
    <row r="873" spans="1:27" ht="13">
      <c r="A873" s="12"/>
      <c r="B873" s="12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  <c r="AA873" s="13"/>
    </row>
    <row r="874" spans="1:27" ht="13">
      <c r="A874" s="12"/>
      <c r="B874" s="12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  <c r="AA874" s="13"/>
    </row>
    <row r="875" spans="1:27" ht="13">
      <c r="A875" s="12"/>
      <c r="B875" s="12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  <c r="AA875" s="13"/>
    </row>
    <row r="876" spans="1:27" ht="13">
      <c r="A876" s="12"/>
      <c r="B876" s="12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  <c r="AA876" s="13"/>
    </row>
    <row r="877" spans="1:27" ht="13">
      <c r="A877" s="12"/>
      <c r="B877" s="12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  <c r="AA877" s="13"/>
    </row>
    <row r="878" spans="1:27" ht="13">
      <c r="A878" s="12"/>
      <c r="B878" s="12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  <c r="AA878" s="13"/>
    </row>
    <row r="879" spans="1:27" ht="13">
      <c r="A879" s="12"/>
      <c r="B879" s="12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  <c r="AA879" s="13"/>
    </row>
    <row r="880" spans="1:27" ht="13">
      <c r="A880" s="12"/>
      <c r="B880" s="12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  <c r="AA880" s="13"/>
    </row>
    <row r="881" spans="1:27" ht="13">
      <c r="A881" s="12"/>
      <c r="B881" s="12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  <c r="AA881" s="13"/>
    </row>
    <row r="882" spans="1:27" ht="13">
      <c r="A882" s="12"/>
      <c r="B882" s="12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  <c r="AA882" s="13"/>
    </row>
    <row r="883" spans="1:27" ht="13">
      <c r="A883" s="12"/>
      <c r="B883" s="12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  <c r="AA883" s="13"/>
    </row>
    <row r="884" spans="1:27" ht="13">
      <c r="A884" s="12"/>
      <c r="B884" s="12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  <c r="AA884" s="13"/>
    </row>
    <row r="885" spans="1:27" ht="13">
      <c r="A885" s="12"/>
      <c r="B885" s="12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  <c r="AA885" s="13"/>
    </row>
    <row r="886" spans="1:27" ht="13">
      <c r="A886" s="12"/>
      <c r="B886" s="12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  <c r="AA886" s="13"/>
    </row>
    <row r="887" spans="1:27" ht="13">
      <c r="A887" s="12"/>
      <c r="B887" s="12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  <c r="AA887" s="13"/>
    </row>
    <row r="888" spans="1:27" ht="13">
      <c r="A888" s="12"/>
      <c r="B888" s="12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  <c r="AA888" s="13"/>
    </row>
    <row r="889" spans="1:27" ht="13">
      <c r="A889" s="12"/>
      <c r="B889" s="12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  <c r="AA889" s="13"/>
    </row>
    <row r="890" spans="1:27" ht="13">
      <c r="A890" s="12"/>
      <c r="B890" s="12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  <c r="AA890" s="13"/>
    </row>
    <row r="891" spans="1:27" ht="13">
      <c r="A891" s="12"/>
      <c r="B891" s="12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  <c r="AA891" s="13"/>
    </row>
    <row r="892" spans="1:27" ht="13">
      <c r="A892" s="12"/>
      <c r="B892" s="12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  <c r="AA892" s="13"/>
    </row>
    <row r="893" spans="1:27" ht="13">
      <c r="A893" s="12"/>
      <c r="B893" s="12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  <c r="AA893" s="13"/>
    </row>
    <row r="894" spans="1:27" ht="13">
      <c r="A894" s="12"/>
      <c r="B894" s="12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  <c r="AA894" s="13"/>
    </row>
    <row r="895" spans="1:27" ht="13">
      <c r="A895" s="12"/>
      <c r="B895" s="12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  <c r="AA895" s="13"/>
    </row>
    <row r="896" spans="1:27" ht="13">
      <c r="A896" s="12"/>
      <c r="B896" s="12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  <c r="AA896" s="13"/>
    </row>
    <row r="897" spans="1:27" ht="13">
      <c r="A897" s="12"/>
      <c r="B897" s="12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  <c r="AA897" s="13"/>
    </row>
    <row r="898" spans="1:27" ht="13">
      <c r="A898" s="12"/>
      <c r="B898" s="12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  <c r="AA898" s="13"/>
    </row>
    <row r="899" spans="1:27" ht="13">
      <c r="A899" s="12"/>
      <c r="B899" s="12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  <c r="AA899" s="13"/>
    </row>
    <row r="900" spans="1:27" ht="13">
      <c r="A900" s="12"/>
      <c r="B900" s="12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  <c r="AA900" s="13"/>
    </row>
    <row r="901" spans="1:27" ht="13">
      <c r="A901" s="12"/>
      <c r="B901" s="12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  <c r="AA901" s="13"/>
    </row>
    <row r="902" spans="1:27" ht="13">
      <c r="A902" s="12"/>
      <c r="B902" s="12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  <c r="AA902" s="13"/>
    </row>
    <row r="903" spans="1:27" ht="13">
      <c r="A903" s="12"/>
      <c r="B903" s="12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  <c r="AA903" s="13"/>
    </row>
    <row r="904" spans="1:27" ht="13">
      <c r="A904" s="12"/>
      <c r="B904" s="12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  <c r="AA904" s="13"/>
    </row>
    <row r="905" spans="1:27" ht="13">
      <c r="A905" s="12"/>
      <c r="B905" s="12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  <c r="AA905" s="13"/>
    </row>
    <row r="906" spans="1:27" ht="13">
      <c r="A906" s="12"/>
      <c r="B906" s="12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  <c r="AA906" s="13"/>
    </row>
    <row r="907" spans="1:27" ht="13">
      <c r="A907" s="12"/>
      <c r="B907" s="12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  <c r="AA907" s="13"/>
    </row>
    <row r="908" spans="1:27" ht="13">
      <c r="A908" s="12"/>
      <c r="B908" s="12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  <c r="AA908" s="13"/>
    </row>
    <row r="909" spans="1:27" ht="13">
      <c r="A909" s="12"/>
      <c r="B909" s="12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  <c r="AA909" s="13"/>
    </row>
    <row r="910" spans="1:27" ht="13">
      <c r="A910" s="12"/>
      <c r="B910" s="12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  <c r="AA910" s="13"/>
    </row>
    <row r="911" spans="1:27" ht="13">
      <c r="A911" s="12"/>
      <c r="B911" s="12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  <c r="AA911" s="13"/>
    </row>
    <row r="912" spans="1:27" ht="13">
      <c r="A912" s="12"/>
      <c r="B912" s="12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  <c r="AA912" s="13"/>
    </row>
    <row r="913" spans="1:27" ht="13">
      <c r="A913" s="12"/>
      <c r="B913" s="12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  <c r="AA913" s="13"/>
    </row>
    <row r="914" spans="1:27" ht="13">
      <c r="A914" s="12"/>
      <c r="B914" s="12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  <c r="AA914" s="13"/>
    </row>
    <row r="915" spans="1:27" ht="13">
      <c r="A915" s="12"/>
      <c r="B915" s="12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  <c r="AA915" s="13"/>
    </row>
    <row r="916" spans="1:27" ht="13">
      <c r="A916" s="12"/>
      <c r="B916" s="12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  <c r="AA916" s="13"/>
    </row>
    <row r="917" spans="1:27" ht="13">
      <c r="A917" s="12"/>
      <c r="B917" s="12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  <c r="AA917" s="13"/>
    </row>
    <row r="918" spans="1:27" ht="13">
      <c r="A918" s="12"/>
      <c r="B918" s="12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  <c r="AA918" s="13"/>
    </row>
    <row r="919" spans="1:27" ht="13">
      <c r="A919" s="12"/>
      <c r="B919" s="12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  <c r="AA919" s="13"/>
    </row>
    <row r="920" spans="1:27" ht="13">
      <c r="A920" s="12"/>
      <c r="B920" s="12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  <c r="AA920" s="13"/>
    </row>
    <row r="921" spans="1:27" ht="13">
      <c r="A921" s="12"/>
      <c r="B921" s="12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  <c r="AA921" s="13"/>
    </row>
    <row r="922" spans="1:27" ht="13">
      <c r="A922" s="12"/>
      <c r="B922" s="12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  <c r="AA922" s="13"/>
    </row>
    <row r="923" spans="1:27" ht="13">
      <c r="A923" s="12"/>
      <c r="B923" s="12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  <c r="AA923" s="13"/>
    </row>
    <row r="924" spans="1:27" ht="13">
      <c r="A924" s="12"/>
      <c r="B924" s="12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  <c r="AA924" s="13"/>
    </row>
    <row r="925" spans="1:27" ht="13">
      <c r="A925" s="12"/>
      <c r="B925" s="12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  <c r="AA925" s="13"/>
    </row>
    <row r="926" spans="1:27" ht="13">
      <c r="A926" s="12"/>
      <c r="B926" s="12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  <c r="AA926" s="13"/>
    </row>
    <row r="927" spans="1:27" ht="13">
      <c r="A927" s="12"/>
      <c r="B927" s="12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  <c r="AA927" s="13"/>
    </row>
    <row r="928" spans="1:27" ht="13">
      <c r="A928" s="12"/>
      <c r="B928" s="12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  <c r="AA928" s="13"/>
    </row>
    <row r="929" spans="1:27" ht="13">
      <c r="A929" s="12"/>
      <c r="B929" s="12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  <c r="AA929" s="13"/>
    </row>
    <row r="930" spans="1:27" ht="13">
      <c r="A930" s="12"/>
      <c r="B930" s="12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  <c r="AA930" s="13"/>
    </row>
    <row r="931" spans="1:27" ht="13">
      <c r="A931" s="12"/>
      <c r="B931" s="12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  <c r="AA931" s="13"/>
    </row>
    <row r="932" spans="1:27" ht="13">
      <c r="A932" s="12"/>
      <c r="B932" s="12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  <c r="AA932" s="13"/>
    </row>
    <row r="933" spans="1:27" ht="13">
      <c r="A933" s="12"/>
      <c r="B933" s="12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  <c r="AA933" s="13"/>
    </row>
    <row r="934" spans="1:27" ht="13">
      <c r="A934" s="12"/>
      <c r="B934" s="12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  <c r="AA934" s="13"/>
    </row>
    <row r="935" spans="1:27" ht="13">
      <c r="A935" s="12"/>
      <c r="B935" s="12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  <c r="AA935" s="13"/>
    </row>
    <row r="936" spans="1:27" ht="13">
      <c r="A936" s="12"/>
      <c r="B936" s="12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  <c r="AA936" s="13"/>
    </row>
    <row r="937" spans="1:27" ht="13">
      <c r="A937" s="12"/>
      <c r="B937" s="12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  <c r="AA937" s="13"/>
    </row>
    <row r="938" spans="1:27" ht="13">
      <c r="A938" s="12"/>
      <c r="B938" s="12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  <c r="AA938" s="13"/>
    </row>
    <row r="939" spans="1:27" ht="13">
      <c r="A939" s="12"/>
      <c r="B939" s="12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  <c r="AA939" s="13"/>
    </row>
    <row r="940" spans="1:27" ht="13">
      <c r="A940" s="12"/>
      <c r="B940" s="12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  <c r="AA940" s="13"/>
    </row>
    <row r="941" spans="1:27" ht="13">
      <c r="A941" s="12"/>
      <c r="B941" s="12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  <c r="AA941" s="13"/>
    </row>
    <row r="942" spans="1:27" ht="13">
      <c r="A942" s="12"/>
      <c r="B942" s="12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  <c r="AA942" s="13"/>
    </row>
    <row r="943" spans="1:27" ht="13">
      <c r="A943" s="12"/>
      <c r="B943" s="12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  <c r="AA943" s="13"/>
    </row>
    <row r="944" spans="1:27" ht="13">
      <c r="A944" s="12"/>
      <c r="B944" s="12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  <c r="AA944" s="13"/>
    </row>
    <row r="945" spans="1:27" ht="13">
      <c r="A945" s="12"/>
      <c r="B945" s="12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  <c r="AA945" s="13"/>
    </row>
    <row r="946" spans="1:27" ht="13">
      <c r="A946" s="12"/>
      <c r="B946" s="12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  <c r="AA946" s="13"/>
    </row>
    <row r="947" spans="1:27" ht="13">
      <c r="A947" s="12"/>
      <c r="B947" s="12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  <c r="AA947" s="13"/>
    </row>
    <row r="948" spans="1:27" ht="13">
      <c r="A948" s="12"/>
      <c r="B948" s="12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  <c r="AA948" s="13"/>
    </row>
    <row r="949" spans="1:27" ht="13">
      <c r="A949" s="12"/>
      <c r="B949" s="12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  <c r="AA949" s="13"/>
    </row>
    <row r="950" spans="1:27" ht="13">
      <c r="A950" s="12"/>
      <c r="B950" s="12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  <c r="AA950" s="13"/>
    </row>
    <row r="951" spans="1:27" ht="13">
      <c r="A951" s="12"/>
      <c r="B951" s="12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  <c r="AA951" s="13"/>
    </row>
    <row r="952" spans="1:27" ht="13">
      <c r="A952" s="12"/>
      <c r="B952" s="12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  <c r="AA952" s="13"/>
    </row>
    <row r="953" spans="1:27" ht="13">
      <c r="A953" s="12"/>
      <c r="B953" s="12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  <c r="AA953" s="13"/>
    </row>
    <row r="954" spans="1:27" ht="13">
      <c r="A954" s="12"/>
      <c r="B954" s="12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  <c r="AA954" s="13"/>
    </row>
    <row r="955" spans="1:27" ht="13">
      <c r="A955" s="12"/>
      <c r="B955" s="12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  <c r="AA955" s="13"/>
    </row>
    <row r="956" spans="1:27" ht="13">
      <c r="A956" s="12"/>
      <c r="B956" s="12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  <c r="AA956" s="13"/>
    </row>
    <row r="957" spans="1:27" ht="13">
      <c r="A957" s="12"/>
      <c r="B957" s="12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  <c r="AA957" s="13"/>
    </row>
    <row r="958" spans="1:27" ht="13">
      <c r="A958" s="12"/>
      <c r="B958" s="12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  <c r="AA958" s="13"/>
    </row>
    <row r="959" spans="1:27" ht="13">
      <c r="A959" s="12"/>
      <c r="B959" s="12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  <c r="AA959" s="13"/>
    </row>
    <row r="960" spans="1:27" ht="13">
      <c r="A960" s="12"/>
      <c r="B960" s="12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  <c r="AA960" s="13"/>
    </row>
    <row r="961" spans="1:27" ht="13">
      <c r="A961" s="12"/>
      <c r="B961" s="12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  <c r="AA961" s="13"/>
    </row>
    <row r="962" spans="1:27" ht="13">
      <c r="A962" s="12"/>
      <c r="B962" s="12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  <c r="AA962" s="13"/>
    </row>
    <row r="963" spans="1:27" ht="13">
      <c r="A963" s="12"/>
      <c r="B963" s="12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  <c r="AA963" s="13"/>
    </row>
    <row r="964" spans="1:27" ht="13">
      <c r="A964" s="12"/>
      <c r="B964" s="12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  <c r="AA964" s="13"/>
    </row>
    <row r="965" spans="1:27" ht="13">
      <c r="A965" s="12"/>
      <c r="B965" s="12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  <c r="AA965" s="13"/>
    </row>
    <row r="966" spans="1:27" ht="13">
      <c r="A966" s="12"/>
      <c r="B966" s="12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  <c r="AA966" s="13"/>
    </row>
    <row r="967" spans="1:27" ht="13">
      <c r="A967" s="12"/>
      <c r="B967" s="12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  <c r="AA967" s="13"/>
    </row>
    <row r="968" spans="1:27" ht="13">
      <c r="A968" s="12"/>
      <c r="B968" s="12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  <c r="AA968" s="13"/>
    </row>
    <row r="969" spans="1:27" ht="13">
      <c r="A969" s="12"/>
      <c r="B969" s="12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  <c r="AA969" s="13"/>
    </row>
    <row r="970" spans="1:27" ht="13">
      <c r="A970" s="12"/>
      <c r="B970" s="12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  <c r="AA970" s="13"/>
    </row>
    <row r="971" spans="1:27" ht="13">
      <c r="A971" s="12"/>
      <c r="B971" s="12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  <c r="AA971" s="13"/>
    </row>
    <row r="972" spans="1:27" ht="13">
      <c r="A972" s="12"/>
      <c r="B972" s="12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  <c r="AA972" s="13"/>
    </row>
    <row r="973" spans="1:27" ht="13">
      <c r="A973" s="12"/>
      <c r="B973" s="12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  <c r="AA973" s="13"/>
    </row>
    <row r="974" spans="1:27" ht="13">
      <c r="A974" s="12"/>
      <c r="B974" s="12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  <c r="AA974" s="13"/>
    </row>
    <row r="975" spans="1:27" ht="13">
      <c r="A975" s="12"/>
      <c r="B975" s="12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  <c r="AA975" s="13"/>
    </row>
    <row r="976" spans="1:27" ht="13">
      <c r="A976" s="12"/>
      <c r="B976" s="12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  <c r="AA976" s="13"/>
    </row>
    <row r="977" spans="1:27" ht="13">
      <c r="A977" s="12"/>
      <c r="B977" s="12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  <c r="AA977" s="13"/>
    </row>
    <row r="978" spans="1:27" ht="13">
      <c r="A978" s="12"/>
      <c r="B978" s="12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  <c r="AA978" s="13"/>
    </row>
    <row r="979" spans="1:27" ht="13">
      <c r="A979" s="12"/>
      <c r="B979" s="12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  <c r="AA979" s="13"/>
    </row>
    <row r="980" spans="1:27" ht="13">
      <c r="A980" s="12"/>
      <c r="B980" s="12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  <c r="AA980" s="13"/>
    </row>
    <row r="981" spans="1:27" ht="13">
      <c r="A981" s="12"/>
      <c r="B981" s="12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  <c r="AA981" s="13"/>
    </row>
    <row r="982" spans="1:27" ht="13">
      <c r="A982" s="12"/>
      <c r="B982" s="12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  <c r="AA982" s="13"/>
    </row>
    <row r="983" spans="1:27" ht="13">
      <c r="A983" s="12"/>
      <c r="B983" s="12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  <c r="AA983" s="13"/>
    </row>
    <row r="984" spans="1:27" ht="13">
      <c r="A984" s="12"/>
      <c r="B984" s="12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  <c r="AA984" s="13"/>
    </row>
    <row r="985" spans="1:27" ht="13">
      <c r="A985" s="12"/>
      <c r="B985" s="12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  <c r="AA985" s="13"/>
    </row>
    <row r="986" spans="1:27" ht="13">
      <c r="A986" s="12"/>
      <c r="B986" s="12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  <c r="AA986" s="13"/>
    </row>
    <row r="987" spans="1:27" ht="13">
      <c r="A987" s="12"/>
      <c r="B987" s="12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  <c r="AA987" s="13"/>
    </row>
    <row r="988" spans="1:27" ht="13">
      <c r="A988" s="12"/>
      <c r="B988" s="12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  <c r="AA988" s="13"/>
    </row>
    <row r="989" spans="1:27" ht="13">
      <c r="A989" s="12"/>
      <c r="B989" s="12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  <c r="AA989" s="13"/>
    </row>
    <row r="990" spans="1:27" ht="13">
      <c r="A990" s="12"/>
      <c r="B990" s="12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  <c r="AA990" s="13"/>
    </row>
    <row r="991" spans="1:27" ht="13">
      <c r="A991" s="12"/>
      <c r="B991" s="12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  <c r="AA991" s="13"/>
    </row>
    <row r="992" spans="1:27" ht="13">
      <c r="A992" s="12"/>
      <c r="B992" s="12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  <c r="AA992" s="13"/>
    </row>
    <row r="993" spans="1:27" ht="13">
      <c r="A993" s="12"/>
      <c r="B993" s="12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  <c r="AA993" s="13"/>
    </row>
    <row r="994" spans="1:27" ht="13">
      <c r="A994" s="12"/>
      <c r="B994" s="12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  <c r="AA994" s="13"/>
    </row>
    <row r="995" spans="1:27" ht="13">
      <c r="A995" s="12"/>
      <c r="B995" s="12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  <c r="AA995" s="13"/>
    </row>
    <row r="996" spans="1:27" ht="13">
      <c r="A996" s="12"/>
      <c r="B996" s="12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  <c r="AA996" s="13"/>
    </row>
    <row r="997" spans="1:27" ht="13">
      <c r="A997" s="12"/>
      <c r="B997" s="12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  <c r="AA997" s="13"/>
    </row>
    <row r="998" spans="1:27" ht="13">
      <c r="A998" s="12"/>
      <c r="B998" s="12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  <c r="AA998" s="13"/>
    </row>
    <row r="999" spans="1:27" ht="13">
      <c r="A999" s="12"/>
      <c r="B999" s="12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  <c r="AA999" s="13"/>
    </row>
    <row r="1000" spans="1:27" ht="13">
      <c r="A1000" s="12"/>
      <c r="B1000" s="12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  <c r="AA1000" s="13"/>
    </row>
    <row r="1001" spans="1:27" ht="13">
      <c r="A1001" s="12"/>
      <c r="B1001" s="12"/>
      <c r="C1001" s="13"/>
      <c r="D1001" s="13"/>
      <c r="E1001" s="13"/>
      <c r="F1001" s="13"/>
      <c r="G1001" s="13"/>
      <c r="H1001" s="13"/>
      <c r="I1001" s="13"/>
      <c r="J1001" s="13"/>
      <c r="K1001" s="13"/>
      <c r="L1001" s="13"/>
      <c r="M1001" s="13"/>
      <c r="N1001" s="13"/>
      <c r="O1001" s="13"/>
      <c r="P1001" s="13"/>
      <c r="Q1001" s="13"/>
      <c r="R1001" s="13"/>
      <c r="S1001" s="13"/>
      <c r="T1001" s="13"/>
      <c r="U1001" s="13"/>
      <c r="V1001" s="13"/>
      <c r="W1001" s="13"/>
      <c r="X1001" s="13"/>
      <c r="Y1001" s="13"/>
      <c r="Z1001" s="13"/>
      <c r="AA1001" s="13"/>
    </row>
    <row r="1002" spans="1:27" ht="13">
      <c r="A1002" s="12"/>
      <c r="B1002" s="12"/>
      <c r="C1002" s="13"/>
      <c r="D1002" s="13"/>
      <c r="E1002" s="13"/>
      <c r="F1002" s="13"/>
      <c r="G1002" s="13"/>
      <c r="H1002" s="13"/>
      <c r="I1002" s="13"/>
      <c r="J1002" s="13"/>
      <c r="K1002" s="13"/>
      <c r="L1002" s="13"/>
      <c r="M1002" s="13"/>
      <c r="N1002" s="13"/>
      <c r="O1002" s="13"/>
      <c r="P1002" s="13"/>
      <c r="Q1002" s="13"/>
      <c r="R1002" s="13"/>
      <c r="S1002" s="13"/>
      <c r="T1002" s="13"/>
      <c r="U1002" s="13"/>
      <c r="V1002" s="13"/>
      <c r="W1002" s="13"/>
      <c r="X1002" s="13"/>
      <c r="Y1002" s="13"/>
      <c r="Z1002" s="13"/>
      <c r="AA1002" s="13"/>
    </row>
    <row r="1003" spans="1:27" ht="13">
      <c r="A1003" s="12"/>
      <c r="B1003" s="12"/>
      <c r="C1003" s="13"/>
      <c r="D1003" s="13"/>
      <c r="E1003" s="13"/>
      <c r="F1003" s="13"/>
      <c r="G1003" s="13"/>
      <c r="H1003" s="13"/>
      <c r="I1003" s="13"/>
      <c r="J1003" s="13"/>
      <c r="K1003" s="13"/>
      <c r="L1003" s="13"/>
      <c r="M1003" s="13"/>
      <c r="N1003" s="13"/>
      <c r="O1003" s="13"/>
      <c r="P1003" s="13"/>
      <c r="Q1003" s="13"/>
      <c r="R1003" s="13"/>
      <c r="S1003" s="13"/>
      <c r="T1003" s="13"/>
      <c r="U1003" s="13"/>
      <c r="V1003" s="13"/>
      <c r="W1003" s="13"/>
      <c r="X1003" s="13"/>
      <c r="Y1003" s="13"/>
      <c r="Z1003" s="13"/>
      <c r="AA1003" s="13"/>
    </row>
    <row r="1004" spans="1:27" ht="13">
      <c r="A1004" s="12"/>
      <c r="B1004" s="12"/>
      <c r="C1004" s="13"/>
      <c r="D1004" s="13"/>
      <c r="E1004" s="13"/>
      <c r="F1004" s="13"/>
      <c r="G1004" s="13"/>
      <c r="H1004" s="13"/>
      <c r="I1004" s="13"/>
      <c r="J1004" s="13"/>
      <c r="K1004" s="13"/>
      <c r="L1004" s="13"/>
      <c r="M1004" s="13"/>
      <c r="N1004" s="13"/>
      <c r="O1004" s="13"/>
      <c r="P1004" s="13"/>
      <c r="Q1004" s="13"/>
      <c r="R1004" s="13"/>
      <c r="S1004" s="13"/>
      <c r="T1004" s="13"/>
      <c r="U1004" s="13"/>
      <c r="V1004" s="13"/>
      <c r="W1004" s="13"/>
      <c r="X1004" s="13"/>
      <c r="Y1004" s="13"/>
      <c r="Z1004" s="13"/>
      <c r="AA1004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F263"/>
  <sheetViews>
    <sheetView workbookViewId="0"/>
  </sheetViews>
  <sheetFormatPr baseColWidth="10" defaultColWidth="12.6640625" defaultRowHeight="15.75" customHeight="1"/>
  <sheetData>
    <row r="1" spans="1:6" ht="15.75" customHeight="1">
      <c r="A1" s="6" t="s">
        <v>268</v>
      </c>
      <c r="B1" s="6" t="s">
        <v>269</v>
      </c>
      <c r="C1" s="6" t="s">
        <v>270</v>
      </c>
      <c r="D1" s="6" t="s">
        <v>271</v>
      </c>
      <c r="E1" s="6" t="s">
        <v>272</v>
      </c>
      <c r="F1" s="6" t="s">
        <v>273</v>
      </c>
    </row>
    <row r="2" spans="1:6" ht="15.75" customHeight="1">
      <c r="A2" s="6" t="s">
        <v>83</v>
      </c>
      <c r="B2" s="6" t="s">
        <v>278</v>
      </c>
      <c r="C2" s="6" t="s">
        <v>1202</v>
      </c>
      <c r="D2" s="6">
        <v>72.91</v>
      </c>
      <c r="E2" s="6">
        <v>96.65</v>
      </c>
      <c r="F2" s="11">
        <v>7E-72</v>
      </c>
    </row>
    <row r="3" spans="1:6" ht="15.75" customHeight="1">
      <c r="A3" s="6" t="s">
        <v>83</v>
      </c>
      <c r="B3" s="6" t="s">
        <v>1203</v>
      </c>
      <c r="C3" s="6" t="s">
        <v>1204</v>
      </c>
      <c r="D3" s="6">
        <v>53.72</v>
      </c>
      <c r="E3" s="6">
        <v>90.24</v>
      </c>
      <c r="F3" s="11">
        <v>9.9999999999999992E-66</v>
      </c>
    </row>
    <row r="4" spans="1:6" ht="15.75" customHeight="1">
      <c r="A4" s="6" t="s">
        <v>83</v>
      </c>
      <c r="B4" s="6" t="s">
        <v>280</v>
      </c>
      <c r="C4" s="6" t="s">
        <v>1205</v>
      </c>
      <c r="D4" s="6">
        <v>98.17</v>
      </c>
      <c r="E4" s="6">
        <v>99.54</v>
      </c>
      <c r="F4" s="11">
        <v>4.0000000000000004E-111</v>
      </c>
    </row>
    <row r="5" spans="1:6" ht="15.75" customHeight="1">
      <c r="A5" s="6" t="s">
        <v>83</v>
      </c>
      <c r="B5" s="6" t="s">
        <v>284</v>
      </c>
      <c r="C5" s="6" t="s">
        <v>1206</v>
      </c>
      <c r="D5" s="6">
        <v>100</v>
      </c>
      <c r="E5" s="6">
        <v>99.53</v>
      </c>
      <c r="F5" s="11">
        <v>9.9999999999999999E-161</v>
      </c>
    </row>
    <row r="6" spans="1:6" ht="15.75" customHeight="1">
      <c r="A6" s="6" t="s">
        <v>83</v>
      </c>
      <c r="B6" s="6" t="s">
        <v>286</v>
      </c>
      <c r="C6" s="6" t="s">
        <v>1207</v>
      </c>
      <c r="D6" s="6">
        <v>86.17</v>
      </c>
      <c r="E6" s="6">
        <v>90.34</v>
      </c>
      <c r="F6" s="11">
        <v>9.9999999999999993E-105</v>
      </c>
    </row>
    <row r="7" spans="1:6" ht="15.75" customHeight="1">
      <c r="A7" s="6" t="s">
        <v>83</v>
      </c>
      <c r="B7" s="6" t="s">
        <v>288</v>
      </c>
      <c r="C7" s="6" t="s">
        <v>1208</v>
      </c>
      <c r="D7" s="6">
        <v>100</v>
      </c>
      <c r="E7" s="6">
        <v>99.53</v>
      </c>
      <c r="F7" s="11">
        <v>4E-159</v>
      </c>
    </row>
    <row r="8" spans="1:6" ht="15.75" customHeight="1">
      <c r="A8" s="6" t="s">
        <v>83</v>
      </c>
      <c r="B8" s="6" t="s">
        <v>300</v>
      </c>
      <c r="C8" s="6" t="s">
        <v>1209</v>
      </c>
      <c r="D8" s="6">
        <v>100</v>
      </c>
      <c r="E8" s="6">
        <v>99.53</v>
      </c>
      <c r="F8" s="11">
        <v>4E-159</v>
      </c>
    </row>
    <row r="9" spans="1:6" ht="15.75" customHeight="1">
      <c r="A9" s="6" t="s">
        <v>83</v>
      </c>
      <c r="B9" s="6" t="s">
        <v>302</v>
      </c>
      <c r="C9" s="6" t="s">
        <v>1210</v>
      </c>
      <c r="D9" s="6">
        <v>100</v>
      </c>
      <c r="E9" s="6">
        <v>99.53</v>
      </c>
      <c r="F9" s="11">
        <v>4E-159</v>
      </c>
    </row>
    <row r="10" spans="1:6" ht="15.75" customHeight="1">
      <c r="A10" s="6" t="s">
        <v>83</v>
      </c>
      <c r="B10" s="6" t="s">
        <v>304</v>
      </c>
      <c r="C10" s="6" t="s">
        <v>1211</v>
      </c>
      <c r="D10" s="6">
        <v>87.32</v>
      </c>
      <c r="E10" s="6">
        <v>99.07</v>
      </c>
      <c r="F10" s="11">
        <v>4.0000000000000002E-141</v>
      </c>
    </row>
    <row r="11" spans="1:6" ht="15.75" customHeight="1">
      <c r="A11" s="6" t="s">
        <v>83</v>
      </c>
      <c r="B11" s="6" t="s">
        <v>312</v>
      </c>
      <c r="C11" s="6" t="s">
        <v>1212</v>
      </c>
      <c r="D11" s="6">
        <v>60.59</v>
      </c>
      <c r="E11" s="6">
        <v>96.65</v>
      </c>
      <c r="F11" s="11">
        <v>9.9999999999999996E-82</v>
      </c>
    </row>
    <row r="12" spans="1:6" ht="15.75" customHeight="1">
      <c r="A12" s="6" t="s">
        <v>83</v>
      </c>
      <c r="B12" s="6" t="s">
        <v>314</v>
      </c>
      <c r="C12" s="6" t="s">
        <v>1213</v>
      </c>
      <c r="D12" s="6">
        <v>54.31</v>
      </c>
      <c r="E12" s="6">
        <v>96.55</v>
      </c>
      <c r="F12" s="11">
        <v>4.9999999999999996E-77</v>
      </c>
    </row>
    <row r="13" spans="1:6" ht="15.75" customHeight="1">
      <c r="A13" s="6" t="s">
        <v>83</v>
      </c>
      <c r="B13" s="6" t="s">
        <v>1214</v>
      </c>
      <c r="C13" s="6" t="s">
        <v>1215</v>
      </c>
      <c r="D13" s="6">
        <v>53.89</v>
      </c>
      <c r="E13" s="6">
        <v>86.41</v>
      </c>
      <c r="F13" s="11">
        <v>1.0000000000000001E-63</v>
      </c>
    </row>
    <row r="14" spans="1:6" ht="15.75" customHeight="1">
      <c r="A14" s="6" t="s">
        <v>83</v>
      </c>
      <c r="B14" s="6" t="s">
        <v>324</v>
      </c>
      <c r="C14" s="6" t="s">
        <v>1216</v>
      </c>
      <c r="D14" s="6">
        <v>53.18</v>
      </c>
      <c r="E14" s="6">
        <v>84.73</v>
      </c>
      <c r="F14" s="11">
        <v>4.0000000000000002E-62</v>
      </c>
    </row>
    <row r="15" spans="1:6" ht="15.75" customHeight="1">
      <c r="A15" s="6" t="s">
        <v>83</v>
      </c>
      <c r="B15" s="6" t="s">
        <v>330</v>
      </c>
      <c r="C15" s="6" t="s">
        <v>1217</v>
      </c>
      <c r="D15" s="6">
        <v>54.31</v>
      </c>
      <c r="E15" s="6">
        <v>97.51</v>
      </c>
      <c r="F15" s="11">
        <v>3.0000000000000002E-77</v>
      </c>
    </row>
    <row r="16" spans="1:6" ht="15.75" customHeight="1">
      <c r="A16" s="6" t="s">
        <v>83</v>
      </c>
      <c r="B16" s="6" t="s">
        <v>332</v>
      </c>
      <c r="C16" s="6" t="s">
        <v>1218</v>
      </c>
      <c r="D16" s="6">
        <v>100</v>
      </c>
      <c r="E16" s="6">
        <v>99.53</v>
      </c>
      <c r="F16" s="11">
        <v>4E-159</v>
      </c>
    </row>
    <row r="17" spans="1:6" ht="15.75" customHeight="1">
      <c r="A17" s="6" t="s">
        <v>83</v>
      </c>
      <c r="B17" s="6" t="s">
        <v>334</v>
      </c>
      <c r="C17" s="6" t="s">
        <v>1219</v>
      </c>
      <c r="D17" s="6">
        <v>52.26</v>
      </c>
      <c r="E17" s="6">
        <v>97.06</v>
      </c>
      <c r="F17" s="11">
        <v>4E-79</v>
      </c>
    </row>
    <row r="18" spans="1:6" ht="15.75" customHeight="1">
      <c r="A18" s="6" t="s">
        <v>83</v>
      </c>
      <c r="B18" s="6" t="s">
        <v>338</v>
      </c>
      <c r="C18" s="6" t="s">
        <v>1220</v>
      </c>
      <c r="D18" s="6">
        <v>53.98</v>
      </c>
      <c r="E18" s="6">
        <v>83.73</v>
      </c>
      <c r="F18" s="11">
        <v>9.9999999999999996E-70</v>
      </c>
    </row>
    <row r="19" spans="1:6" ht="15.75" customHeight="1">
      <c r="A19" s="6" t="s">
        <v>83</v>
      </c>
      <c r="B19" s="6" t="s">
        <v>342</v>
      </c>
      <c r="C19" s="6" t="s">
        <v>1221</v>
      </c>
      <c r="D19" s="6">
        <v>54.82</v>
      </c>
      <c r="E19" s="6">
        <v>96.55</v>
      </c>
      <c r="F19" s="11">
        <v>2.9999999999999999E-78</v>
      </c>
    </row>
    <row r="20" spans="1:6" ht="15.75" customHeight="1">
      <c r="A20" s="6" t="s">
        <v>83</v>
      </c>
      <c r="B20" s="6" t="s">
        <v>820</v>
      </c>
      <c r="C20" s="6" t="s">
        <v>1222</v>
      </c>
      <c r="D20" s="6">
        <v>55.43</v>
      </c>
      <c r="E20" s="6">
        <v>84.39</v>
      </c>
      <c r="F20" s="11">
        <v>9.9999999999999992E-66</v>
      </c>
    </row>
    <row r="21" spans="1:6" ht="15.75" customHeight="1">
      <c r="A21" s="6" t="s">
        <v>83</v>
      </c>
      <c r="B21" s="6" t="s">
        <v>825</v>
      </c>
      <c r="C21" s="6" t="s">
        <v>1223</v>
      </c>
      <c r="D21" s="6">
        <v>96.71</v>
      </c>
      <c r="E21" s="6">
        <v>99.53</v>
      </c>
      <c r="F21" s="11">
        <v>2E-155</v>
      </c>
    </row>
    <row r="22" spans="1:6" ht="15.75" customHeight="1">
      <c r="A22" s="6" t="s">
        <v>83</v>
      </c>
      <c r="B22" s="6" t="s">
        <v>346</v>
      </c>
      <c r="C22" s="6" t="s">
        <v>1224</v>
      </c>
      <c r="D22" s="6">
        <v>100</v>
      </c>
      <c r="E22" s="6">
        <v>99.53</v>
      </c>
      <c r="F22" s="11">
        <v>4E-159</v>
      </c>
    </row>
    <row r="23" spans="1:6" ht="15.75" customHeight="1">
      <c r="A23" s="6" t="s">
        <v>83</v>
      </c>
      <c r="B23" s="6" t="s">
        <v>350</v>
      </c>
      <c r="C23" s="6" t="s">
        <v>1225</v>
      </c>
      <c r="D23" s="6">
        <v>54.31</v>
      </c>
      <c r="E23" s="6">
        <v>96.08</v>
      </c>
      <c r="F23" s="11">
        <v>3.9999999999999997E-77</v>
      </c>
    </row>
    <row r="24" spans="1:6" ht="15.75" customHeight="1">
      <c r="A24" s="6" t="s">
        <v>83</v>
      </c>
      <c r="B24" s="6" t="s">
        <v>348</v>
      </c>
      <c r="C24" s="6" t="s">
        <v>1226</v>
      </c>
      <c r="D24" s="6">
        <v>54.31</v>
      </c>
      <c r="E24" s="6">
        <v>95.61</v>
      </c>
      <c r="F24" s="11">
        <v>1.9999999999999999E-76</v>
      </c>
    </row>
    <row r="25" spans="1:6" ht="15.75" customHeight="1">
      <c r="A25" s="6" t="s">
        <v>83</v>
      </c>
      <c r="B25" s="6" t="s">
        <v>352</v>
      </c>
      <c r="C25" s="6" t="s">
        <v>1227</v>
      </c>
      <c r="D25" s="6">
        <v>96.71</v>
      </c>
      <c r="E25" s="6">
        <v>99.53</v>
      </c>
      <c r="F25" s="11">
        <v>2E-155</v>
      </c>
    </row>
    <row r="26" spans="1:6" ht="15.75" customHeight="1">
      <c r="A26" s="6" t="s">
        <v>83</v>
      </c>
      <c r="B26" s="6" t="s">
        <v>354</v>
      </c>
      <c r="C26" s="6" t="s">
        <v>1228</v>
      </c>
      <c r="D26" s="6">
        <v>100</v>
      </c>
      <c r="E26" s="6">
        <v>99.53</v>
      </c>
      <c r="F26" s="11">
        <v>4E-159</v>
      </c>
    </row>
    <row r="27" spans="1:6" ht="15.75" customHeight="1">
      <c r="A27" s="6" t="s">
        <v>83</v>
      </c>
      <c r="B27" s="6" t="s">
        <v>360</v>
      </c>
      <c r="C27" s="6" t="s">
        <v>1229</v>
      </c>
      <c r="D27" s="6">
        <v>67.16</v>
      </c>
      <c r="E27" s="6">
        <v>95.75</v>
      </c>
      <c r="F27" s="11">
        <v>3.0000000000000001E-74</v>
      </c>
    </row>
    <row r="28" spans="1:6" ht="15.75" customHeight="1">
      <c r="A28" s="6" t="s">
        <v>83</v>
      </c>
      <c r="B28" s="6" t="s">
        <v>364</v>
      </c>
      <c r="C28" s="6" t="s">
        <v>1230</v>
      </c>
      <c r="D28" s="6">
        <v>99.53</v>
      </c>
      <c r="E28" s="6">
        <v>99.53</v>
      </c>
      <c r="F28" s="11">
        <v>7E-159</v>
      </c>
    </row>
    <row r="29" spans="1:6" ht="15.75" customHeight="1">
      <c r="A29" s="6" t="s">
        <v>83</v>
      </c>
      <c r="B29" s="6" t="s">
        <v>362</v>
      </c>
      <c r="C29" s="6" t="s">
        <v>1231</v>
      </c>
      <c r="D29" s="6">
        <v>55.38</v>
      </c>
      <c r="E29" s="6">
        <v>92.79</v>
      </c>
      <c r="F29" s="11">
        <v>2.0000000000000001E-59</v>
      </c>
    </row>
    <row r="30" spans="1:6" ht="15.75" customHeight="1">
      <c r="A30" s="6" t="s">
        <v>83</v>
      </c>
      <c r="B30" s="6" t="s">
        <v>368</v>
      </c>
      <c r="C30" s="6" t="s">
        <v>1232</v>
      </c>
      <c r="D30" s="6">
        <v>100</v>
      </c>
      <c r="E30" s="6">
        <v>99.53</v>
      </c>
      <c r="F30" s="11">
        <v>4E-159</v>
      </c>
    </row>
    <row r="31" spans="1:6" ht="15.75" customHeight="1">
      <c r="A31" s="6" t="s">
        <v>83</v>
      </c>
      <c r="B31" s="6" t="s">
        <v>378</v>
      </c>
      <c r="C31" s="6" t="s">
        <v>1233</v>
      </c>
      <c r="D31" s="6">
        <v>90.61</v>
      </c>
      <c r="E31" s="6">
        <v>99.53</v>
      </c>
      <c r="F31" s="11">
        <v>6.0000000000000004E-146</v>
      </c>
    </row>
    <row r="32" spans="1:6" ht="15.75" customHeight="1">
      <c r="A32" s="6" t="s">
        <v>83</v>
      </c>
      <c r="B32" s="6" t="s">
        <v>380</v>
      </c>
      <c r="C32" s="6" t="s">
        <v>1234</v>
      </c>
      <c r="D32" s="6">
        <v>72.91</v>
      </c>
      <c r="E32" s="6">
        <v>96.65</v>
      </c>
      <c r="F32" s="11">
        <v>7E-72</v>
      </c>
    </row>
    <row r="33" spans="1:6" ht="15.75" customHeight="1">
      <c r="A33" s="6" t="s">
        <v>83</v>
      </c>
      <c r="B33" s="6" t="s">
        <v>386</v>
      </c>
      <c r="C33" s="6" t="s">
        <v>1235</v>
      </c>
      <c r="D33" s="6">
        <v>100</v>
      </c>
      <c r="E33" s="6">
        <v>99.53</v>
      </c>
      <c r="F33" s="11">
        <v>4E-159</v>
      </c>
    </row>
    <row r="34" spans="1:6" ht="15.75" customHeight="1">
      <c r="A34" s="6" t="s">
        <v>83</v>
      </c>
      <c r="B34" s="6" t="s">
        <v>388</v>
      </c>
      <c r="C34" s="6" t="s">
        <v>1236</v>
      </c>
      <c r="D34" s="6">
        <v>100</v>
      </c>
      <c r="E34" s="6">
        <v>99.53</v>
      </c>
      <c r="F34" s="11">
        <v>4E-159</v>
      </c>
    </row>
    <row r="35" spans="1:6" ht="15.75" customHeight="1">
      <c r="A35" s="6" t="s">
        <v>83</v>
      </c>
      <c r="B35" s="6" t="s">
        <v>392</v>
      </c>
      <c r="C35" s="6" t="s">
        <v>1237</v>
      </c>
      <c r="D35" s="6">
        <v>100</v>
      </c>
      <c r="E35" s="6">
        <v>99.53</v>
      </c>
      <c r="F35" s="11">
        <v>9.9999999999999999E-160</v>
      </c>
    </row>
    <row r="36" spans="1:6" ht="15.75" customHeight="1">
      <c r="A36" s="6" t="s">
        <v>83</v>
      </c>
      <c r="B36" s="6" t="s">
        <v>398</v>
      </c>
      <c r="C36" s="6" t="s">
        <v>1238</v>
      </c>
      <c r="D36" s="6">
        <v>50.27</v>
      </c>
      <c r="E36" s="6">
        <v>91.63</v>
      </c>
      <c r="F36" s="11">
        <v>6E-65</v>
      </c>
    </row>
    <row r="37" spans="1:6" ht="15.75" customHeight="1">
      <c r="A37" s="6" t="s">
        <v>83</v>
      </c>
      <c r="B37" s="6" t="s">
        <v>404</v>
      </c>
      <c r="C37" s="6" t="s">
        <v>1239</v>
      </c>
      <c r="D37" s="6">
        <v>93.3</v>
      </c>
      <c r="E37" s="6">
        <v>99.52</v>
      </c>
      <c r="F37" s="11">
        <v>2.0000000000000002E-130</v>
      </c>
    </row>
    <row r="38" spans="1:6" ht="15.75" customHeight="1">
      <c r="A38" s="6" t="s">
        <v>83</v>
      </c>
      <c r="B38" s="6" t="s">
        <v>406</v>
      </c>
      <c r="C38" s="6" t="s">
        <v>1240</v>
      </c>
      <c r="D38" s="6">
        <v>100</v>
      </c>
      <c r="E38" s="6">
        <v>99.53</v>
      </c>
      <c r="F38" s="11">
        <v>4E-159</v>
      </c>
    </row>
    <row r="39" spans="1:6" ht="15.75" customHeight="1">
      <c r="A39" s="6" t="s">
        <v>83</v>
      </c>
      <c r="B39" s="6" t="s">
        <v>410</v>
      </c>
      <c r="C39" s="6" t="s">
        <v>1241</v>
      </c>
      <c r="D39" s="6">
        <v>100</v>
      </c>
      <c r="E39" s="6">
        <v>99.53</v>
      </c>
      <c r="F39" s="11">
        <v>4E-159</v>
      </c>
    </row>
    <row r="40" spans="1:6" ht="15.75" customHeight="1">
      <c r="A40" s="6" t="s">
        <v>83</v>
      </c>
      <c r="B40" s="6" t="s">
        <v>420</v>
      </c>
      <c r="C40" s="6" t="s">
        <v>1242</v>
      </c>
      <c r="D40" s="6">
        <v>84.19</v>
      </c>
      <c r="E40" s="6">
        <v>99.07</v>
      </c>
      <c r="F40" s="11">
        <v>5E-79</v>
      </c>
    </row>
    <row r="41" spans="1:6" ht="15.75" customHeight="1">
      <c r="A41" s="6" t="s">
        <v>83</v>
      </c>
      <c r="B41" s="6" t="s">
        <v>432</v>
      </c>
      <c r="C41" s="6" t="s">
        <v>1243</v>
      </c>
      <c r="D41" s="6">
        <v>73.17</v>
      </c>
      <c r="E41" s="6">
        <v>97.61</v>
      </c>
      <c r="F41" s="11">
        <v>3.9999999999999997E-77</v>
      </c>
    </row>
    <row r="42" spans="1:6" ht="15.75" customHeight="1">
      <c r="A42" s="6" t="s">
        <v>83</v>
      </c>
      <c r="B42" s="6" t="s">
        <v>436</v>
      </c>
      <c r="C42" s="6" t="s">
        <v>1244</v>
      </c>
      <c r="D42" s="6">
        <v>100</v>
      </c>
      <c r="E42" s="6">
        <v>99.53</v>
      </c>
      <c r="F42" s="11">
        <v>4E-159</v>
      </c>
    </row>
    <row r="43" spans="1:6" ht="15.75" customHeight="1">
      <c r="A43" s="6" t="s">
        <v>83</v>
      </c>
      <c r="B43" s="6" t="s">
        <v>440</v>
      </c>
      <c r="C43" s="6" t="s">
        <v>1245</v>
      </c>
      <c r="D43" s="6">
        <v>55.79</v>
      </c>
      <c r="E43" s="6">
        <v>90.43</v>
      </c>
      <c r="F43" s="11">
        <v>9.9999999999999997E-73</v>
      </c>
    </row>
    <row r="44" spans="1:6" ht="15.75" customHeight="1">
      <c r="A44" s="6" t="s">
        <v>83</v>
      </c>
      <c r="B44" s="6" t="s">
        <v>442</v>
      </c>
      <c r="C44" s="6" t="s">
        <v>1246</v>
      </c>
      <c r="D44" s="6">
        <v>60.98</v>
      </c>
      <c r="E44" s="6">
        <v>99.03</v>
      </c>
      <c r="F44" s="11">
        <v>1E-62</v>
      </c>
    </row>
    <row r="45" spans="1:6" ht="15.75" customHeight="1">
      <c r="A45" s="6" t="s">
        <v>83</v>
      </c>
      <c r="B45" s="6" t="s">
        <v>446</v>
      </c>
      <c r="C45" s="6" t="s">
        <v>1247</v>
      </c>
      <c r="D45" s="6">
        <v>100</v>
      </c>
      <c r="E45" s="6">
        <v>90.6</v>
      </c>
      <c r="F45" s="11">
        <v>1.0000000000000001E-158</v>
      </c>
    </row>
    <row r="46" spans="1:6" ht="15.75" customHeight="1">
      <c r="A46" s="6" t="s">
        <v>83</v>
      </c>
      <c r="B46" s="6" t="s">
        <v>448</v>
      </c>
      <c r="C46" s="6" t="s">
        <v>1248</v>
      </c>
      <c r="D46" s="6">
        <v>88.57</v>
      </c>
      <c r="E46" s="6">
        <v>99.52</v>
      </c>
      <c r="F46" s="11">
        <v>5.9999999999999997E-110</v>
      </c>
    </row>
    <row r="47" spans="1:6" ht="15.75" customHeight="1">
      <c r="A47" s="6" t="s">
        <v>83</v>
      </c>
      <c r="B47" s="6" t="s">
        <v>450</v>
      </c>
      <c r="C47" s="6" t="s">
        <v>1249</v>
      </c>
      <c r="D47" s="6">
        <v>96.71</v>
      </c>
      <c r="E47" s="6">
        <v>99.53</v>
      </c>
      <c r="F47" s="11">
        <v>8.9999999999999997E-156</v>
      </c>
    </row>
    <row r="48" spans="1:6" ht="15.75" customHeight="1">
      <c r="A48" s="6" t="s">
        <v>83</v>
      </c>
      <c r="B48" s="6" t="s">
        <v>452</v>
      </c>
      <c r="C48" s="6" t="s">
        <v>1250</v>
      </c>
      <c r="D48" s="6">
        <v>53.76</v>
      </c>
      <c r="E48" s="6">
        <v>84.73</v>
      </c>
      <c r="F48" s="11">
        <v>2.9999999999999998E-63</v>
      </c>
    </row>
    <row r="49" spans="1:6" ht="15.75" customHeight="1">
      <c r="A49" s="6" t="s">
        <v>83</v>
      </c>
      <c r="B49" s="6" t="s">
        <v>458</v>
      </c>
      <c r="C49" s="6" t="s">
        <v>1251</v>
      </c>
      <c r="D49" s="6">
        <v>72.91</v>
      </c>
      <c r="E49" s="6">
        <v>96.65</v>
      </c>
      <c r="F49" s="11">
        <v>7E-72</v>
      </c>
    </row>
    <row r="50" spans="1:6" ht="15.75" customHeight="1">
      <c r="A50" s="6" t="s">
        <v>83</v>
      </c>
      <c r="B50" s="6" t="s">
        <v>456</v>
      </c>
      <c r="C50" s="6" t="s">
        <v>1252</v>
      </c>
      <c r="D50" s="6">
        <v>100</v>
      </c>
      <c r="E50" s="6">
        <v>99.53</v>
      </c>
      <c r="F50" s="11">
        <v>4E-159</v>
      </c>
    </row>
    <row r="51" spans="1:6" ht="13">
      <c r="A51" s="6" t="s">
        <v>83</v>
      </c>
      <c r="B51" s="6" t="s">
        <v>1253</v>
      </c>
      <c r="C51" s="6" t="s">
        <v>1254</v>
      </c>
      <c r="D51" s="6">
        <v>49.21</v>
      </c>
      <c r="E51" s="6">
        <v>89.42</v>
      </c>
      <c r="F51" s="11">
        <v>1.9999999999999999E-64</v>
      </c>
    </row>
    <row r="52" spans="1:6" ht="13">
      <c r="A52" s="6" t="s">
        <v>83</v>
      </c>
      <c r="B52" s="6" t="s">
        <v>470</v>
      </c>
      <c r="C52" s="6" t="s">
        <v>1255</v>
      </c>
      <c r="D52" s="6">
        <v>53.18</v>
      </c>
      <c r="E52" s="6">
        <v>84.73</v>
      </c>
      <c r="F52" s="11">
        <v>4.0000000000000002E-62</v>
      </c>
    </row>
    <row r="53" spans="1:6" ht="13">
      <c r="A53" s="6" t="s">
        <v>83</v>
      </c>
      <c r="B53" s="6" t="s">
        <v>468</v>
      </c>
      <c r="C53" s="6" t="s">
        <v>1256</v>
      </c>
      <c r="D53" s="6">
        <v>53.98</v>
      </c>
      <c r="E53" s="6">
        <v>84.54</v>
      </c>
      <c r="F53" s="11">
        <v>1.9999999999999999E-64</v>
      </c>
    </row>
    <row r="54" spans="1:6" ht="13">
      <c r="A54" s="6" t="s">
        <v>83</v>
      </c>
      <c r="B54" s="6" t="s">
        <v>476</v>
      </c>
      <c r="C54" s="6" t="s">
        <v>1257</v>
      </c>
      <c r="D54" s="6">
        <v>54.87</v>
      </c>
      <c r="E54" s="6">
        <v>91.51</v>
      </c>
      <c r="F54" s="11">
        <v>1.9999999999999999E-74</v>
      </c>
    </row>
    <row r="55" spans="1:6" ht="13">
      <c r="A55" s="6" t="s">
        <v>83</v>
      </c>
      <c r="B55" s="6" t="s">
        <v>482</v>
      </c>
      <c r="C55" s="6" t="s">
        <v>1258</v>
      </c>
      <c r="D55" s="6">
        <v>100</v>
      </c>
      <c r="E55" s="6">
        <v>99.53</v>
      </c>
      <c r="F55" s="11">
        <v>4E-159</v>
      </c>
    </row>
    <row r="56" spans="1:6" ht="13">
      <c r="A56" s="6" t="s">
        <v>83</v>
      </c>
      <c r="B56" s="6" t="s">
        <v>480</v>
      </c>
      <c r="C56" s="6" t="s">
        <v>1259</v>
      </c>
      <c r="D56" s="6">
        <v>100</v>
      </c>
      <c r="E56" s="6">
        <v>99.53</v>
      </c>
      <c r="F56" s="11">
        <v>4E-159</v>
      </c>
    </row>
    <row r="57" spans="1:6" ht="13">
      <c r="A57" s="6" t="s">
        <v>83</v>
      </c>
      <c r="B57" s="6" t="s">
        <v>486</v>
      </c>
      <c r="C57" s="6" t="s">
        <v>1260</v>
      </c>
      <c r="D57" s="6">
        <v>52.81</v>
      </c>
      <c r="E57" s="6">
        <v>84.69</v>
      </c>
      <c r="F57" s="11">
        <v>9.9999999999999997E-65</v>
      </c>
    </row>
    <row r="58" spans="1:6" ht="13">
      <c r="A58" s="6" t="s">
        <v>83</v>
      </c>
      <c r="B58" s="6" t="s">
        <v>494</v>
      </c>
      <c r="C58" s="6" t="s">
        <v>1261</v>
      </c>
      <c r="D58" s="6">
        <v>54.31</v>
      </c>
      <c r="E58" s="6">
        <v>97.03</v>
      </c>
      <c r="F58" s="11">
        <v>1.9999999999999999E-77</v>
      </c>
    </row>
    <row r="59" spans="1:6" ht="13">
      <c r="A59" s="6" t="s">
        <v>83</v>
      </c>
      <c r="B59" s="6" t="s">
        <v>498</v>
      </c>
      <c r="C59" s="6" t="s">
        <v>1262</v>
      </c>
      <c r="D59" s="6">
        <v>56.63</v>
      </c>
      <c r="E59" s="6">
        <v>96.06</v>
      </c>
      <c r="F59" s="11">
        <v>3.9999999999999997E-77</v>
      </c>
    </row>
    <row r="60" spans="1:6" ht="13">
      <c r="A60" s="6" t="s">
        <v>83</v>
      </c>
      <c r="B60" s="6" t="s">
        <v>502</v>
      </c>
      <c r="C60" s="6" t="s">
        <v>1263</v>
      </c>
      <c r="D60" s="6">
        <v>71.05</v>
      </c>
      <c r="E60" s="6">
        <v>83.89</v>
      </c>
      <c r="F60" s="11">
        <v>5.0000000000000003E-64</v>
      </c>
    </row>
    <row r="61" spans="1:6" ht="13">
      <c r="A61" s="6" t="s">
        <v>83</v>
      </c>
      <c r="B61" s="6" t="s">
        <v>504</v>
      </c>
      <c r="C61" s="6" t="s">
        <v>1264</v>
      </c>
      <c r="D61" s="6">
        <v>48.63</v>
      </c>
      <c r="E61" s="6">
        <v>89.22</v>
      </c>
      <c r="F61" s="11">
        <v>2.9999999999999998E-63</v>
      </c>
    </row>
    <row r="62" spans="1:6" ht="13">
      <c r="A62" s="6" t="s">
        <v>83</v>
      </c>
      <c r="B62" s="6" t="s">
        <v>506</v>
      </c>
      <c r="C62" s="6" t="s">
        <v>1265</v>
      </c>
      <c r="D62" s="6">
        <v>90.61</v>
      </c>
      <c r="E62" s="6">
        <v>99.53</v>
      </c>
      <c r="F62" s="11">
        <v>6.0000000000000004E-146</v>
      </c>
    </row>
    <row r="63" spans="1:6" ht="13">
      <c r="A63" s="6" t="s">
        <v>83</v>
      </c>
      <c r="B63" s="6" t="s">
        <v>510</v>
      </c>
      <c r="C63" s="6" t="s">
        <v>1266</v>
      </c>
      <c r="D63" s="6">
        <v>100</v>
      </c>
      <c r="E63" s="6">
        <v>99.53</v>
      </c>
      <c r="F63" s="11">
        <v>4E-159</v>
      </c>
    </row>
    <row r="64" spans="1:6" ht="13">
      <c r="A64" s="6" t="s">
        <v>83</v>
      </c>
      <c r="B64" s="6" t="s">
        <v>512</v>
      </c>
      <c r="C64" s="6" t="s">
        <v>1267</v>
      </c>
      <c r="D64" s="6">
        <v>54.82</v>
      </c>
      <c r="E64" s="6">
        <v>97.51</v>
      </c>
      <c r="F64" s="11">
        <v>6.9999999999999999E-78</v>
      </c>
    </row>
    <row r="65" spans="1:6" ht="13">
      <c r="A65" s="6" t="s">
        <v>83</v>
      </c>
      <c r="B65" s="6" t="s">
        <v>514</v>
      </c>
      <c r="C65" s="6" t="s">
        <v>1268</v>
      </c>
      <c r="D65" s="6">
        <v>100</v>
      </c>
      <c r="E65" s="6">
        <v>99.52</v>
      </c>
      <c r="F65" s="11">
        <v>9.9999999999999998E-114</v>
      </c>
    </row>
    <row r="66" spans="1:6" ht="13">
      <c r="A66" s="6" t="s">
        <v>83</v>
      </c>
      <c r="B66" s="6" t="s">
        <v>516</v>
      </c>
      <c r="C66" s="6" t="s">
        <v>1269</v>
      </c>
      <c r="D66" s="6">
        <v>93.9</v>
      </c>
      <c r="E66" s="6">
        <v>99.53</v>
      </c>
      <c r="F66" s="11">
        <v>3.0000000000000002E-151</v>
      </c>
    </row>
    <row r="67" spans="1:6" ht="13">
      <c r="A67" s="6" t="s">
        <v>83</v>
      </c>
      <c r="B67" s="6" t="s">
        <v>518</v>
      </c>
      <c r="C67" s="6" t="s">
        <v>1270</v>
      </c>
      <c r="D67" s="6">
        <v>87.32</v>
      </c>
      <c r="E67" s="6">
        <v>99.07</v>
      </c>
      <c r="F67" s="11">
        <v>2.9999999999999999E-143</v>
      </c>
    </row>
    <row r="68" spans="1:6" ht="13">
      <c r="A68" s="6" t="s">
        <v>83</v>
      </c>
      <c r="B68" s="6" t="s">
        <v>522</v>
      </c>
      <c r="C68" s="6" t="s">
        <v>1271</v>
      </c>
      <c r="D68" s="6">
        <v>100</v>
      </c>
      <c r="E68" s="6">
        <v>99.53</v>
      </c>
      <c r="F68" s="11">
        <v>4E-159</v>
      </c>
    </row>
    <row r="69" spans="1:6" ht="13">
      <c r="A69" s="6" t="s">
        <v>83</v>
      </c>
      <c r="B69" s="6" t="s">
        <v>524</v>
      </c>
      <c r="C69" s="6" t="s">
        <v>1272</v>
      </c>
      <c r="D69" s="6">
        <v>78.45</v>
      </c>
      <c r="E69" s="6">
        <v>80.36</v>
      </c>
      <c r="F69" s="11">
        <v>6.9999999999999999E-76</v>
      </c>
    </row>
    <row r="70" spans="1:6" ht="13">
      <c r="A70" s="6" t="s">
        <v>83</v>
      </c>
      <c r="B70" s="6" t="s">
        <v>526</v>
      </c>
      <c r="C70" s="6" t="s">
        <v>1273</v>
      </c>
      <c r="D70" s="6">
        <v>77.45</v>
      </c>
      <c r="E70" s="6">
        <v>95.75</v>
      </c>
      <c r="F70" s="11">
        <v>9.9999999999999993E-105</v>
      </c>
    </row>
    <row r="71" spans="1:6" ht="13">
      <c r="A71" s="6" t="s">
        <v>83</v>
      </c>
      <c r="B71" s="6" t="s">
        <v>528</v>
      </c>
      <c r="C71" s="6" t="s">
        <v>1274</v>
      </c>
      <c r="D71" s="6">
        <v>51.49</v>
      </c>
      <c r="E71" s="6">
        <v>99.01</v>
      </c>
      <c r="F71" s="11">
        <v>1.9999999999999999E-72</v>
      </c>
    </row>
    <row r="72" spans="1:6" ht="13">
      <c r="A72" s="6" t="s">
        <v>83</v>
      </c>
      <c r="B72" s="6" t="s">
        <v>534</v>
      </c>
      <c r="C72" s="6" t="s">
        <v>1275</v>
      </c>
      <c r="D72" s="6">
        <v>72.91</v>
      </c>
      <c r="E72" s="6">
        <v>96.65</v>
      </c>
      <c r="F72" s="11">
        <v>1.9999999999999998E-71</v>
      </c>
    </row>
    <row r="73" spans="1:6" ht="13">
      <c r="A73" s="6" t="s">
        <v>83</v>
      </c>
      <c r="B73" s="6" t="s">
        <v>538</v>
      </c>
      <c r="C73" s="6" t="s">
        <v>1276</v>
      </c>
      <c r="D73" s="6">
        <v>54.5</v>
      </c>
      <c r="E73" s="6">
        <v>91.71</v>
      </c>
      <c r="F73" s="11">
        <v>3.0000000000000002E-77</v>
      </c>
    </row>
    <row r="74" spans="1:6" ht="13">
      <c r="A74" s="6" t="s">
        <v>83</v>
      </c>
      <c r="B74" s="6" t="s">
        <v>540</v>
      </c>
      <c r="C74" s="6" t="s">
        <v>1277</v>
      </c>
      <c r="D74" s="6">
        <v>96.12</v>
      </c>
      <c r="E74" s="6">
        <v>99.51</v>
      </c>
      <c r="F74" s="11">
        <v>9.9999999999999995E-127</v>
      </c>
    </row>
    <row r="75" spans="1:6" ht="13">
      <c r="A75" s="6" t="s">
        <v>83</v>
      </c>
      <c r="B75" s="6" t="s">
        <v>546</v>
      </c>
      <c r="C75" s="6" t="s">
        <v>1278</v>
      </c>
      <c r="D75" s="6">
        <v>53.81</v>
      </c>
      <c r="E75" s="6">
        <v>97.51</v>
      </c>
      <c r="F75" s="11">
        <v>9.9999999999999993E-77</v>
      </c>
    </row>
    <row r="76" spans="1:6" ht="13">
      <c r="A76" s="6" t="s">
        <v>83</v>
      </c>
      <c r="B76" s="6" t="s">
        <v>552</v>
      </c>
      <c r="C76" s="6" t="s">
        <v>1279</v>
      </c>
      <c r="D76" s="6">
        <v>60.98</v>
      </c>
      <c r="E76" s="6">
        <v>99.03</v>
      </c>
      <c r="F76" s="11">
        <v>1E-62</v>
      </c>
    </row>
    <row r="77" spans="1:6" ht="13">
      <c r="A77" s="6" t="s">
        <v>83</v>
      </c>
      <c r="B77" s="6" t="s">
        <v>558</v>
      </c>
      <c r="C77" s="6" t="s">
        <v>1280</v>
      </c>
      <c r="D77" s="6">
        <v>61.93</v>
      </c>
      <c r="E77" s="6">
        <v>84.13</v>
      </c>
      <c r="F77" s="11">
        <v>6.0000000000000003E-55</v>
      </c>
    </row>
    <row r="78" spans="1:6" ht="13">
      <c r="A78" s="6" t="s">
        <v>83</v>
      </c>
      <c r="B78" s="6" t="s">
        <v>560</v>
      </c>
      <c r="C78" s="6" t="s">
        <v>1281</v>
      </c>
      <c r="D78" s="6">
        <v>54</v>
      </c>
      <c r="E78" s="6">
        <v>91.71</v>
      </c>
      <c r="F78" s="11">
        <v>7.0000000000000003E-77</v>
      </c>
    </row>
    <row r="79" spans="1:6" ht="13">
      <c r="A79" s="6" t="s">
        <v>83</v>
      </c>
      <c r="B79" s="6" t="s">
        <v>562</v>
      </c>
      <c r="C79" s="6" t="s">
        <v>1282</v>
      </c>
      <c r="D79" s="6">
        <v>54.31</v>
      </c>
      <c r="E79" s="6">
        <v>97.51</v>
      </c>
      <c r="F79" s="11">
        <v>3.0000000000000002E-77</v>
      </c>
    </row>
    <row r="80" spans="1:6" ht="13">
      <c r="A80" s="6" t="s">
        <v>83</v>
      </c>
      <c r="B80" s="6" t="s">
        <v>1283</v>
      </c>
      <c r="C80" s="6" t="s">
        <v>1284</v>
      </c>
      <c r="D80" s="6">
        <v>51.38</v>
      </c>
      <c r="E80" s="6">
        <v>86.89</v>
      </c>
      <c r="F80" s="11">
        <v>3.9999999999999999E-64</v>
      </c>
    </row>
    <row r="81" spans="1:6" ht="13">
      <c r="A81" s="6" t="s">
        <v>83</v>
      </c>
      <c r="B81" s="6" t="s">
        <v>568</v>
      </c>
      <c r="C81" s="6" t="s">
        <v>1285</v>
      </c>
      <c r="D81" s="6">
        <v>100</v>
      </c>
      <c r="E81" s="6">
        <v>99.53</v>
      </c>
      <c r="F81" s="11">
        <v>2.9999999999999999E-144</v>
      </c>
    </row>
    <row r="82" spans="1:6" ht="13">
      <c r="A82" s="6" t="s">
        <v>83</v>
      </c>
      <c r="B82" s="6" t="s">
        <v>572</v>
      </c>
      <c r="C82" s="6" t="s">
        <v>1286</v>
      </c>
      <c r="D82" s="6">
        <v>93.3</v>
      </c>
      <c r="E82" s="6">
        <v>99.52</v>
      </c>
      <c r="F82" s="11">
        <v>2.0000000000000002E-130</v>
      </c>
    </row>
    <row r="83" spans="1:6" ht="13">
      <c r="A83" s="6" t="s">
        <v>83</v>
      </c>
      <c r="B83" s="6" t="s">
        <v>580</v>
      </c>
      <c r="C83" s="6" t="s">
        <v>1287</v>
      </c>
      <c r="D83" s="6">
        <v>54.31</v>
      </c>
      <c r="E83" s="6">
        <v>96.08</v>
      </c>
      <c r="F83" s="11">
        <v>3.9999999999999997E-77</v>
      </c>
    </row>
    <row r="84" spans="1:6" ht="13">
      <c r="A84" s="6" t="s">
        <v>83</v>
      </c>
      <c r="B84" s="6" t="s">
        <v>586</v>
      </c>
      <c r="C84" s="6" t="s">
        <v>1288</v>
      </c>
      <c r="D84" s="6">
        <v>55.26</v>
      </c>
      <c r="E84" s="6">
        <v>90.43</v>
      </c>
      <c r="F84" s="11">
        <v>4E-73</v>
      </c>
    </row>
    <row r="85" spans="1:6" ht="13">
      <c r="A85" s="6" t="s">
        <v>83</v>
      </c>
      <c r="B85" s="6" t="s">
        <v>598</v>
      </c>
      <c r="C85" s="6" t="s">
        <v>1289</v>
      </c>
      <c r="D85" s="6">
        <v>72.13</v>
      </c>
      <c r="E85" s="6">
        <v>83.49</v>
      </c>
      <c r="F85" s="11">
        <v>1.9999999999999999E-82</v>
      </c>
    </row>
    <row r="86" spans="1:6" ht="13">
      <c r="A86" s="6" t="s">
        <v>83</v>
      </c>
      <c r="B86" s="6" t="s">
        <v>600</v>
      </c>
      <c r="C86" s="6" t="s">
        <v>1290</v>
      </c>
      <c r="D86" s="6">
        <v>100</v>
      </c>
      <c r="E86" s="6">
        <v>99.52</v>
      </c>
      <c r="F86" s="11">
        <v>5.9999999999999999E-121</v>
      </c>
    </row>
    <row r="87" spans="1:6" ht="13">
      <c r="A87" s="6" t="s">
        <v>83</v>
      </c>
      <c r="B87" s="6" t="s">
        <v>614</v>
      </c>
      <c r="C87" s="6" t="s">
        <v>1291</v>
      </c>
      <c r="D87" s="6">
        <v>49.74</v>
      </c>
      <c r="E87" s="6">
        <v>90.29</v>
      </c>
      <c r="F87" s="11">
        <v>1.9999999999999999E-57</v>
      </c>
    </row>
    <row r="88" spans="1:6" ht="13">
      <c r="A88" s="6" t="s">
        <v>83</v>
      </c>
      <c r="B88" s="6" t="s">
        <v>624</v>
      </c>
      <c r="C88" s="6" t="s">
        <v>1292</v>
      </c>
      <c r="D88" s="6">
        <v>72.91</v>
      </c>
      <c r="E88" s="6">
        <v>96.65</v>
      </c>
      <c r="F88" s="11">
        <v>3.0000000000000001E-72</v>
      </c>
    </row>
    <row r="89" spans="1:6" ht="13">
      <c r="A89" s="6" t="s">
        <v>83</v>
      </c>
      <c r="B89" s="6" t="s">
        <v>626</v>
      </c>
      <c r="C89" s="6" t="s">
        <v>1293</v>
      </c>
      <c r="D89" s="6">
        <v>54.74</v>
      </c>
      <c r="E89" s="6">
        <v>90.43</v>
      </c>
      <c r="F89" s="11">
        <v>7.9999999999999997E-72</v>
      </c>
    </row>
    <row r="90" spans="1:6" ht="13">
      <c r="A90" s="6" t="s">
        <v>83</v>
      </c>
      <c r="B90" s="6" t="s">
        <v>634</v>
      </c>
      <c r="C90" s="6" t="s">
        <v>1294</v>
      </c>
      <c r="D90" s="6">
        <v>100</v>
      </c>
      <c r="E90" s="6">
        <v>99.52</v>
      </c>
      <c r="F90" s="11">
        <v>4.0000000000000002E-108</v>
      </c>
    </row>
    <row r="91" spans="1:6" ht="13">
      <c r="A91" s="6" t="s">
        <v>83</v>
      </c>
      <c r="B91" s="6" t="s">
        <v>1295</v>
      </c>
      <c r="C91" s="6" t="s">
        <v>1296</v>
      </c>
      <c r="D91" s="6">
        <v>49.52</v>
      </c>
      <c r="E91" s="6">
        <v>99.52</v>
      </c>
      <c r="F91" s="11">
        <v>2E-73</v>
      </c>
    </row>
    <row r="92" spans="1:6" ht="13">
      <c r="A92" s="6" t="s">
        <v>83</v>
      </c>
      <c r="B92" s="6" t="s">
        <v>636</v>
      </c>
      <c r="C92" s="6" t="s">
        <v>1297</v>
      </c>
      <c r="D92" s="6">
        <v>72.91</v>
      </c>
      <c r="E92" s="6">
        <v>96.65</v>
      </c>
      <c r="F92" s="11">
        <v>7E-72</v>
      </c>
    </row>
    <row r="93" spans="1:6" ht="13">
      <c r="A93" s="6" t="s">
        <v>83</v>
      </c>
      <c r="B93" s="6" t="s">
        <v>644</v>
      </c>
      <c r="C93" s="6" t="s">
        <v>1298</v>
      </c>
      <c r="D93" s="6">
        <v>71.08</v>
      </c>
      <c r="E93" s="6">
        <v>99.02</v>
      </c>
      <c r="F93" s="11">
        <v>2.9999999999999999E-81</v>
      </c>
    </row>
    <row r="94" spans="1:6" ht="13">
      <c r="A94" s="6" t="s">
        <v>83</v>
      </c>
      <c r="B94" s="6" t="s">
        <v>648</v>
      </c>
      <c r="C94" s="6" t="s">
        <v>1299</v>
      </c>
      <c r="D94" s="6">
        <v>54.9</v>
      </c>
      <c r="E94" s="6">
        <v>93.4</v>
      </c>
      <c r="F94" s="11">
        <v>1.9999999999999999E-64</v>
      </c>
    </row>
    <row r="95" spans="1:6" ht="13">
      <c r="A95" s="6" t="s">
        <v>83</v>
      </c>
      <c r="B95" s="6" t="s">
        <v>646</v>
      </c>
      <c r="C95" s="6" t="s">
        <v>1300</v>
      </c>
      <c r="D95" s="6">
        <v>100</v>
      </c>
      <c r="E95" s="6">
        <v>99.53</v>
      </c>
      <c r="F95" s="11">
        <v>9.9999999999999998E-141</v>
      </c>
    </row>
    <row r="96" spans="1:6" ht="13">
      <c r="A96" s="6" t="s">
        <v>83</v>
      </c>
      <c r="B96" s="6" t="s">
        <v>1033</v>
      </c>
      <c r="C96" s="6" t="s">
        <v>1301</v>
      </c>
      <c r="D96" s="6">
        <v>100</v>
      </c>
      <c r="E96" s="6">
        <v>99.53</v>
      </c>
      <c r="F96" s="11">
        <v>4E-159</v>
      </c>
    </row>
    <row r="97" spans="1:6" ht="13">
      <c r="A97" s="6" t="s">
        <v>83</v>
      </c>
      <c r="B97" s="6" t="s">
        <v>650</v>
      </c>
      <c r="C97" s="6" t="s">
        <v>1302</v>
      </c>
      <c r="D97" s="6">
        <v>100</v>
      </c>
      <c r="E97" s="6">
        <v>91.77</v>
      </c>
      <c r="F97" s="11">
        <v>4E-159</v>
      </c>
    </row>
    <row r="98" spans="1:6" ht="13">
      <c r="A98" s="6" t="s">
        <v>83</v>
      </c>
      <c r="B98" s="6" t="s">
        <v>652</v>
      </c>
      <c r="C98" s="6" t="s">
        <v>1303</v>
      </c>
      <c r="D98" s="6">
        <v>47.59</v>
      </c>
      <c r="E98" s="6">
        <v>91.63</v>
      </c>
      <c r="F98" s="11">
        <v>4.0000000000000003E-63</v>
      </c>
    </row>
    <row r="99" spans="1:6" ht="13">
      <c r="A99" s="6" t="s">
        <v>83</v>
      </c>
      <c r="B99" s="6" t="s">
        <v>654</v>
      </c>
      <c r="C99" s="6" t="s">
        <v>1304</v>
      </c>
      <c r="D99" s="6">
        <v>73.040000000000006</v>
      </c>
      <c r="E99" s="6">
        <v>99.02</v>
      </c>
      <c r="F99" s="11">
        <v>5.0000000000000004E-87</v>
      </c>
    </row>
    <row r="100" spans="1:6" ht="13">
      <c r="A100" s="6" t="s">
        <v>83</v>
      </c>
      <c r="B100" s="6" t="s">
        <v>660</v>
      </c>
      <c r="C100" s="6" t="s">
        <v>1305</v>
      </c>
      <c r="D100" s="6">
        <v>49.73</v>
      </c>
      <c r="E100" s="6">
        <v>89.66</v>
      </c>
      <c r="F100" s="11">
        <v>8.0000000000000003E-62</v>
      </c>
    </row>
    <row r="101" spans="1:6" ht="13">
      <c r="A101" s="6" t="s">
        <v>83</v>
      </c>
      <c r="B101" s="6" t="s">
        <v>668</v>
      </c>
      <c r="C101" s="6" t="s">
        <v>1306</v>
      </c>
      <c r="D101" s="6">
        <v>87.14</v>
      </c>
      <c r="E101" s="6">
        <v>99.52</v>
      </c>
      <c r="F101" s="11">
        <v>6.0000000000000004E-109</v>
      </c>
    </row>
    <row r="102" spans="1:6" ht="13">
      <c r="A102" s="6" t="s">
        <v>83</v>
      </c>
      <c r="B102" s="6" t="s">
        <v>672</v>
      </c>
      <c r="C102" s="6" t="s">
        <v>1307</v>
      </c>
      <c r="D102" s="6">
        <v>63.74</v>
      </c>
      <c r="E102" s="6">
        <v>86.19</v>
      </c>
      <c r="F102" s="11">
        <v>2.0000000000000001E-83</v>
      </c>
    </row>
    <row r="103" spans="1:6" ht="13">
      <c r="A103" s="6" t="s">
        <v>83</v>
      </c>
      <c r="B103" s="6" t="s">
        <v>1308</v>
      </c>
      <c r="C103" s="6" t="s">
        <v>1309</v>
      </c>
      <c r="D103" s="6">
        <v>54.79</v>
      </c>
      <c r="E103" s="6">
        <v>90.24</v>
      </c>
      <c r="F103" s="11">
        <v>9.9999999999999992E-66</v>
      </c>
    </row>
    <row r="104" spans="1:6" ht="13">
      <c r="A104" s="6" t="s">
        <v>83</v>
      </c>
      <c r="B104" s="6" t="s">
        <v>674</v>
      </c>
      <c r="C104" s="6" t="s">
        <v>1310</v>
      </c>
      <c r="D104" s="6">
        <v>57.14</v>
      </c>
      <c r="E104" s="6">
        <v>84.88</v>
      </c>
      <c r="F104" s="11">
        <v>3.9999999999999998E-74</v>
      </c>
    </row>
    <row r="105" spans="1:6" ht="13">
      <c r="A105" s="6" t="s">
        <v>83</v>
      </c>
      <c r="B105" s="6" t="s">
        <v>678</v>
      </c>
      <c r="C105" s="6" t="s">
        <v>1311</v>
      </c>
      <c r="D105" s="6">
        <v>100</v>
      </c>
      <c r="E105" s="6">
        <v>99.53</v>
      </c>
      <c r="F105" s="11">
        <v>4E-159</v>
      </c>
    </row>
    <row r="106" spans="1:6" ht="13">
      <c r="A106" s="6" t="s">
        <v>83</v>
      </c>
      <c r="B106" s="6" t="s">
        <v>690</v>
      </c>
      <c r="C106" s="6" t="s">
        <v>1312</v>
      </c>
      <c r="D106" s="6">
        <v>59.9</v>
      </c>
      <c r="E106" s="6">
        <v>97.57</v>
      </c>
      <c r="F106" s="11">
        <v>9.9999999999999996E-82</v>
      </c>
    </row>
    <row r="107" spans="1:6" ht="13">
      <c r="A107" s="6" t="s">
        <v>83</v>
      </c>
      <c r="B107" s="6" t="s">
        <v>688</v>
      </c>
      <c r="C107" s="6" t="s">
        <v>1313</v>
      </c>
      <c r="D107" s="6">
        <v>54.31</v>
      </c>
      <c r="E107" s="6">
        <v>96.08</v>
      </c>
      <c r="F107" s="11">
        <v>3.9999999999999997E-77</v>
      </c>
    </row>
    <row r="108" spans="1:6" ht="13">
      <c r="A108" s="6" t="s">
        <v>83</v>
      </c>
      <c r="B108" s="6" t="s">
        <v>696</v>
      </c>
      <c r="C108" s="6" t="s">
        <v>1314</v>
      </c>
      <c r="D108" s="6">
        <v>55.43</v>
      </c>
      <c r="E108" s="6">
        <v>84.39</v>
      </c>
      <c r="F108" s="11">
        <v>9.9999999999999992E-66</v>
      </c>
    </row>
    <row r="109" spans="1:6" ht="13">
      <c r="A109" s="6" t="s">
        <v>83</v>
      </c>
      <c r="B109" s="6" t="s">
        <v>700</v>
      </c>
      <c r="C109" s="6" t="s">
        <v>1315</v>
      </c>
      <c r="D109" s="6">
        <v>100</v>
      </c>
      <c r="E109" s="6">
        <v>99.54</v>
      </c>
      <c r="F109" s="11">
        <v>8.0000000000000004E-114</v>
      </c>
    </row>
    <row r="110" spans="1:6" ht="13">
      <c r="A110" s="6" t="s">
        <v>83</v>
      </c>
      <c r="B110" s="6" t="s">
        <v>702</v>
      </c>
      <c r="C110" s="6" t="s">
        <v>1316</v>
      </c>
      <c r="D110" s="6">
        <v>100</v>
      </c>
      <c r="E110" s="6">
        <v>99.53</v>
      </c>
      <c r="F110" s="11">
        <v>2.0000000000000002E-111</v>
      </c>
    </row>
    <row r="111" spans="1:6" ht="13">
      <c r="A111" s="6" t="s">
        <v>83</v>
      </c>
      <c r="B111" s="6" t="s">
        <v>708</v>
      </c>
      <c r="C111" s="6" t="s">
        <v>1317</v>
      </c>
      <c r="D111" s="6">
        <v>72.91</v>
      </c>
      <c r="E111" s="6">
        <v>96.65</v>
      </c>
      <c r="F111" s="11">
        <v>9.9999999999999992E-72</v>
      </c>
    </row>
    <row r="112" spans="1:6" ht="13">
      <c r="A112" s="6" t="s">
        <v>83</v>
      </c>
      <c r="B112" s="6" t="s">
        <v>710</v>
      </c>
      <c r="C112" s="6" t="s">
        <v>1318</v>
      </c>
      <c r="D112" s="6">
        <v>86.38</v>
      </c>
      <c r="E112" s="6">
        <v>99.07</v>
      </c>
      <c r="F112" s="11">
        <v>1E-141</v>
      </c>
    </row>
    <row r="113" spans="1:6" ht="13">
      <c r="A113" s="6" t="s">
        <v>83</v>
      </c>
      <c r="B113" s="6" t="s">
        <v>714</v>
      </c>
      <c r="C113" s="6" t="s">
        <v>1319</v>
      </c>
      <c r="D113" s="6">
        <v>96.24</v>
      </c>
      <c r="E113" s="6">
        <v>99.53</v>
      </c>
      <c r="F113" s="11">
        <v>9.9999999999999997E-155</v>
      </c>
    </row>
    <row r="114" spans="1:6" ht="13">
      <c r="A114" s="6" t="s">
        <v>83</v>
      </c>
      <c r="B114" s="6" t="s">
        <v>720</v>
      </c>
      <c r="C114" s="6" t="s">
        <v>1320</v>
      </c>
      <c r="D114" s="6">
        <v>59.14</v>
      </c>
      <c r="E114" s="6">
        <v>97.87</v>
      </c>
      <c r="F114" s="11">
        <v>2E-35</v>
      </c>
    </row>
    <row r="115" spans="1:6" ht="13">
      <c r="A115" s="6" t="s">
        <v>83</v>
      </c>
      <c r="B115" s="6" t="s">
        <v>718</v>
      </c>
      <c r="C115" s="6" t="s">
        <v>1321</v>
      </c>
      <c r="D115" s="6">
        <v>55.38</v>
      </c>
      <c r="E115" s="6">
        <v>90.65</v>
      </c>
      <c r="F115" s="11">
        <v>1E-73</v>
      </c>
    </row>
    <row r="116" spans="1:6" ht="13">
      <c r="A116" s="6" t="s">
        <v>83</v>
      </c>
      <c r="B116" s="6" t="s">
        <v>722</v>
      </c>
      <c r="C116" s="6" t="s">
        <v>1322</v>
      </c>
      <c r="D116" s="6">
        <v>55</v>
      </c>
      <c r="E116" s="6">
        <v>84.83</v>
      </c>
      <c r="F116" s="11">
        <v>9.9999999999999992E-66</v>
      </c>
    </row>
    <row r="117" spans="1:6" ht="13">
      <c r="A117" s="6" t="s">
        <v>83</v>
      </c>
      <c r="B117" s="6" t="s">
        <v>724</v>
      </c>
      <c r="C117" s="6" t="s">
        <v>1323</v>
      </c>
      <c r="D117" s="6">
        <v>62.84</v>
      </c>
      <c r="E117" s="6">
        <v>86.67</v>
      </c>
      <c r="F117" s="11">
        <v>9.9999999999999993E-78</v>
      </c>
    </row>
    <row r="118" spans="1:6" ht="13">
      <c r="A118" s="6" t="s">
        <v>83</v>
      </c>
      <c r="B118" s="6" t="s">
        <v>728</v>
      </c>
      <c r="C118" s="6" t="s">
        <v>1324</v>
      </c>
      <c r="D118" s="6">
        <v>98.17</v>
      </c>
      <c r="E118" s="6">
        <v>99.54</v>
      </c>
      <c r="F118" s="11">
        <v>4.0000000000000004E-111</v>
      </c>
    </row>
    <row r="119" spans="1:6" ht="13">
      <c r="A119" s="6" t="s">
        <v>83</v>
      </c>
      <c r="B119" s="6" t="s">
        <v>1325</v>
      </c>
      <c r="C119" s="6" t="s">
        <v>1326</v>
      </c>
      <c r="D119" s="6">
        <v>55.23</v>
      </c>
      <c r="E119" s="6">
        <v>83.33</v>
      </c>
      <c r="F119" s="11">
        <v>5E-52</v>
      </c>
    </row>
    <row r="120" spans="1:6" ht="13">
      <c r="A120" s="6" t="s">
        <v>83</v>
      </c>
      <c r="B120" s="6" t="s">
        <v>757</v>
      </c>
      <c r="C120" s="6" t="s">
        <v>1327</v>
      </c>
      <c r="D120" s="6">
        <v>53.76</v>
      </c>
      <c r="E120" s="6">
        <v>84.73</v>
      </c>
      <c r="F120" s="11">
        <v>2.9999999999999998E-63</v>
      </c>
    </row>
    <row r="121" spans="1:6" ht="13">
      <c r="A121" s="6" t="s">
        <v>83</v>
      </c>
      <c r="B121" s="6" t="s">
        <v>759</v>
      </c>
      <c r="C121" s="6" t="s">
        <v>1328</v>
      </c>
      <c r="D121" s="6">
        <v>100</v>
      </c>
      <c r="E121" s="6">
        <v>99.53</v>
      </c>
      <c r="F121" s="11">
        <v>4E-159</v>
      </c>
    </row>
    <row r="122" spans="1:6" ht="13">
      <c r="A122" s="6" t="s">
        <v>83</v>
      </c>
      <c r="B122" s="6" t="s">
        <v>767</v>
      </c>
      <c r="C122" s="6" t="s">
        <v>1329</v>
      </c>
      <c r="D122" s="6">
        <v>81.400000000000006</v>
      </c>
      <c r="E122" s="6">
        <v>99.07</v>
      </c>
      <c r="F122" s="11">
        <v>2.0000000000000002E-86</v>
      </c>
    </row>
    <row r="123" spans="1:6" ht="13">
      <c r="A123" s="6" t="s">
        <v>83</v>
      </c>
      <c r="B123" s="6" t="s">
        <v>769</v>
      </c>
      <c r="C123" s="6" t="s">
        <v>1330</v>
      </c>
      <c r="D123" s="6">
        <v>96.97</v>
      </c>
      <c r="E123" s="6">
        <v>98.5</v>
      </c>
      <c r="F123" s="11">
        <v>4.9999999999999998E-144</v>
      </c>
    </row>
    <row r="124" spans="1:6" ht="13">
      <c r="A124" s="6" t="s">
        <v>83</v>
      </c>
      <c r="B124" s="6" t="s">
        <v>274</v>
      </c>
      <c r="C124" s="6" t="s">
        <v>1331</v>
      </c>
      <c r="D124" s="6">
        <v>78.45</v>
      </c>
      <c r="E124" s="6">
        <v>80.36</v>
      </c>
      <c r="F124" s="11">
        <v>6.9999999999999999E-76</v>
      </c>
    </row>
    <row r="125" spans="1:6" ht="13">
      <c r="A125" s="6" t="s">
        <v>83</v>
      </c>
      <c r="B125" s="6" t="s">
        <v>276</v>
      </c>
      <c r="C125" s="6" t="s">
        <v>1332</v>
      </c>
      <c r="D125" s="6">
        <v>72.91</v>
      </c>
      <c r="E125" s="6">
        <v>96.65</v>
      </c>
      <c r="F125" s="11">
        <v>7E-72</v>
      </c>
    </row>
    <row r="126" spans="1:6" ht="13">
      <c r="A126" s="6" t="s">
        <v>83</v>
      </c>
      <c r="B126" s="6" t="s">
        <v>282</v>
      </c>
      <c r="C126" s="6" t="s">
        <v>1333</v>
      </c>
      <c r="D126" s="6">
        <v>54.31</v>
      </c>
      <c r="E126" s="6">
        <v>96.55</v>
      </c>
      <c r="F126" s="11">
        <v>1.9999999999999999E-76</v>
      </c>
    </row>
    <row r="127" spans="1:6" ht="13">
      <c r="A127" s="6" t="s">
        <v>83</v>
      </c>
      <c r="B127" s="6" t="s">
        <v>1113</v>
      </c>
      <c r="C127" s="6" t="s">
        <v>1334</v>
      </c>
      <c r="D127" s="6">
        <v>53.88</v>
      </c>
      <c r="E127" s="6">
        <v>97.62</v>
      </c>
      <c r="F127" s="11">
        <v>7E-72</v>
      </c>
    </row>
    <row r="128" spans="1:6" ht="13">
      <c r="A128" s="6" t="s">
        <v>83</v>
      </c>
      <c r="B128" s="6" t="s">
        <v>290</v>
      </c>
      <c r="C128" s="6" t="s">
        <v>1335</v>
      </c>
      <c r="D128" s="6">
        <v>80.38</v>
      </c>
      <c r="E128" s="6">
        <v>96.3</v>
      </c>
      <c r="F128" s="11">
        <v>2.0000000000000001E-97</v>
      </c>
    </row>
    <row r="129" spans="1:6" ht="13">
      <c r="A129" s="6" t="s">
        <v>83</v>
      </c>
      <c r="B129" s="6" t="s">
        <v>292</v>
      </c>
      <c r="C129" s="6" t="s">
        <v>1336</v>
      </c>
      <c r="D129" s="6">
        <v>53.98</v>
      </c>
      <c r="E129" s="6">
        <v>83.73</v>
      </c>
      <c r="F129" s="11">
        <v>9.9999999999999996E-70</v>
      </c>
    </row>
    <row r="130" spans="1:6" ht="13">
      <c r="A130" s="6" t="s">
        <v>83</v>
      </c>
      <c r="B130" s="6" t="s">
        <v>294</v>
      </c>
      <c r="C130" s="6" t="s">
        <v>1337</v>
      </c>
      <c r="D130" s="6">
        <v>73.53</v>
      </c>
      <c r="E130" s="6">
        <v>97.13</v>
      </c>
      <c r="F130" s="11">
        <v>7.0000000000000003E-77</v>
      </c>
    </row>
    <row r="131" spans="1:6" ht="13">
      <c r="A131" s="6" t="s">
        <v>83</v>
      </c>
      <c r="B131" s="6" t="s">
        <v>296</v>
      </c>
      <c r="C131" s="6" t="s">
        <v>1338</v>
      </c>
      <c r="D131" s="6">
        <v>62.84</v>
      </c>
      <c r="E131" s="6">
        <v>86.67</v>
      </c>
      <c r="F131" s="11">
        <v>9.9999999999999993E-78</v>
      </c>
    </row>
    <row r="132" spans="1:6" ht="13">
      <c r="A132" s="6" t="s">
        <v>83</v>
      </c>
      <c r="B132" s="6" t="s">
        <v>1118</v>
      </c>
      <c r="C132" s="6" t="s">
        <v>1339</v>
      </c>
      <c r="D132" s="6">
        <v>53.88</v>
      </c>
      <c r="E132" s="6">
        <v>94.91</v>
      </c>
      <c r="F132" s="11">
        <v>7.9999999999999997E-72</v>
      </c>
    </row>
    <row r="133" spans="1:6" ht="13">
      <c r="A133" s="6" t="s">
        <v>83</v>
      </c>
      <c r="B133" s="6" t="s">
        <v>306</v>
      </c>
      <c r="C133" s="6" t="s">
        <v>1340</v>
      </c>
      <c r="D133" s="6">
        <v>52.81</v>
      </c>
      <c r="E133" s="6">
        <v>84.69</v>
      </c>
      <c r="F133" s="11">
        <v>1.9999999999999999E-64</v>
      </c>
    </row>
    <row r="134" spans="1:6" ht="13">
      <c r="A134" s="6" t="s">
        <v>83</v>
      </c>
      <c r="B134" s="6" t="s">
        <v>310</v>
      </c>
      <c r="C134" s="6" t="s">
        <v>1341</v>
      </c>
      <c r="D134" s="6">
        <v>73.53</v>
      </c>
      <c r="E134" s="6">
        <v>97.13</v>
      </c>
      <c r="F134" s="11">
        <v>7.0000000000000003E-77</v>
      </c>
    </row>
    <row r="135" spans="1:6" ht="13">
      <c r="A135" s="6" t="s">
        <v>83</v>
      </c>
      <c r="B135" s="6" t="s">
        <v>308</v>
      </c>
      <c r="C135" s="6" t="s">
        <v>1342</v>
      </c>
      <c r="D135" s="6">
        <v>73.66</v>
      </c>
      <c r="E135" s="6">
        <v>87.68</v>
      </c>
      <c r="F135" s="11">
        <v>9.9999999999999994E-99</v>
      </c>
    </row>
    <row r="136" spans="1:6" ht="13">
      <c r="A136" s="6" t="s">
        <v>83</v>
      </c>
      <c r="B136" s="6" t="s">
        <v>316</v>
      </c>
      <c r="C136" s="6" t="s">
        <v>1343</v>
      </c>
      <c r="D136" s="6">
        <v>100</v>
      </c>
      <c r="E136" s="6">
        <v>99.53</v>
      </c>
      <c r="F136" s="11">
        <v>4E-159</v>
      </c>
    </row>
    <row r="137" spans="1:6" ht="13">
      <c r="A137" s="6" t="s">
        <v>83</v>
      </c>
      <c r="B137" s="6" t="s">
        <v>318</v>
      </c>
      <c r="C137" s="6" t="s">
        <v>1344</v>
      </c>
      <c r="D137" s="6">
        <v>100</v>
      </c>
      <c r="E137" s="6">
        <v>99.53</v>
      </c>
      <c r="F137" s="11">
        <v>4E-159</v>
      </c>
    </row>
    <row r="138" spans="1:6" ht="13">
      <c r="A138" s="6" t="s">
        <v>83</v>
      </c>
      <c r="B138" s="6" t="s">
        <v>320</v>
      </c>
      <c r="C138" s="6" t="s">
        <v>1345</v>
      </c>
      <c r="D138" s="6">
        <v>54.5</v>
      </c>
      <c r="E138" s="6">
        <v>91.71</v>
      </c>
      <c r="F138" s="11">
        <v>4E-78</v>
      </c>
    </row>
    <row r="139" spans="1:6" ht="13">
      <c r="A139" s="6" t="s">
        <v>83</v>
      </c>
      <c r="B139" s="6" t="s">
        <v>322</v>
      </c>
      <c r="C139" s="6" t="s">
        <v>1346</v>
      </c>
      <c r="D139" s="6">
        <v>100</v>
      </c>
      <c r="E139" s="6">
        <v>99.53</v>
      </c>
      <c r="F139" s="11">
        <v>4E-159</v>
      </c>
    </row>
    <row r="140" spans="1:6" ht="13">
      <c r="A140" s="6" t="s">
        <v>83</v>
      </c>
      <c r="B140" s="6" t="s">
        <v>326</v>
      </c>
      <c r="C140" s="6" t="s">
        <v>1347</v>
      </c>
      <c r="D140" s="6">
        <v>53.81</v>
      </c>
      <c r="E140" s="6">
        <v>95.61</v>
      </c>
      <c r="F140" s="11">
        <v>4.9999999999999998E-76</v>
      </c>
    </row>
    <row r="141" spans="1:6" ht="13">
      <c r="A141" s="6" t="s">
        <v>83</v>
      </c>
      <c r="B141" s="6" t="s">
        <v>328</v>
      </c>
      <c r="C141" s="6" t="s">
        <v>1348</v>
      </c>
      <c r="D141" s="6">
        <v>100</v>
      </c>
      <c r="E141" s="6">
        <v>99.53</v>
      </c>
      <c r="F141" s="11">
        <v>4E-159</v>
      </c>
    </row>
    <row r="142" spans="1:6" ht="13">
      <c r="A142" s="6" t="s">
        <v>83</v>
      </c>
      <c r="B142" s="6" t="s">
        <v>336</v>
      </c>
      <c r="C142" s="6" t="s">
        <v>1349</v>
      </c>
      <c r="D142" s="6">
        <v>53.72</v>
      </c>
      <c r="E142" s="6">
        <v>90.78</v>
      </c>
      <c r="F142" s="11">
        <v>1.9999999999999999E-64</v>
      </c>
    </row>
    <row r="143" spans="1:6" ht="13">
      <c r="A143" s="6" t="s">
        <v>83</v>
      </c>
      <c r="B143" s="6" t="s">
        <v>829</v>
      </c>
      <c r="C143" s="6" t="s">
        <v>1350</v>
      </c>
      <c r="D143" s="6">
        <v>54.79</v>
      </c>
      <c r="E143" s="6">
        <v>90.24</v>
      </c>
      <c r="F143" s="11">
        <v>7.0000000000000001E-66</v>
      </c>
    </row>
    <row r="144" spans="1:6" ht="13">
      <c r="A144" s="6" t="s">
        <v>83</v>
      </c>
      <c r="B144" s="6" t="s">
        <v>356</v>
      </c>
      <c r="C144" s="6" t="s">
        <v>1351</v>
      </c>
      <c r="D144" s="6">
        <v>54.31</v>
      </c>
      <c r="E144" s="6">
        <v>96.55</v>
      </c>
      <c r="F144" s="11">
        <v>3.9999999999999997E-77</v>
      </c>
    </row>
    <row r="145" spans="1:6" ht="13">
      <c r="A145" s="6" t="s">
        <v>83</v>
      </c>
      <c r="B145" s="6" t="s">
        <v>358</v>
      </c>
      <c r="C145" s="6" t="s">
        <v>1352</v>
      </c>
      <c r="D145" s="6">
        <v>100</v>
      </c>
      <c r="E145" s="6">
        <v>99.53</v>
      </c>
      <c r="F145" s="11">
        <v>4E-159</v>
      </c>
    </row>
    <row r="146" spans="1:6" ht="13">
      <c r="A146" s="6" t="s">
        <v>83</v>
      </c>
      <c r="B146" s="6" t="s">
        <v>366</v>
      </c>
      <c r="C146" s="6" t="s">
        <v>1353</v>
      </c>
      <c r="D146" s="6">
        <v>100</v>
      </c>
      <c r="E146" s="6">
        <v>99.53</v>
      </c>
      <c r="F146" s="11">
        <v>4E-159</v>
      </c>
    </row>
    <row r="147" spans="1:6" ht="13">
      <c r="A147" s="6" t="s">
        <v>83</v>
      </c>
      <c r="B147" s="6" t="s">
        <v>370</v>
      </c>
      <c r="C147" s="6" t="s">
        <v>1354</v>
      </c>
      <c r="D147" s="6">
        <v>60.61</v>
      </c>
      <c r="E147" s="6">
        <v>92.75</v>
      </c>
      <c r="F147" s="11">
        <v>2E-19</v>
      </c>
    </row>
    <row r="148" spans="1:6" ht="13">
      <c r="A148" s="6" t="s">
        <v>83</v>
      </c>
      <c r="B148" s="6" t="s">
        <v>370</v>
      </c>
      <c r="C148" s="6" t="s">
        <v>1355</v>
      </c>
      <c r="D148" s="6">
        <v>87.32</v>
      </c>
      <c r="E148" s="6">
        <v>99.07</v>
      </c>
      <c r="F148" s="11">
        <v>4.0000000000000002E-142</v>
      </c>
    </row>
    <row r="149" spans="1:6" ht="13">
      <c r="A149" s="6" t="s">
        <v>83</v>
      </c>
      <c r="B149" s="6" t="s">
        <v>372</v>
      </c>
      <c r="C149" s="6" t="s">
        <v>1356</v>
      </c>
      <c r="D149" s="6">
        <v>86.73</v>
      </c>
      <c r="E149" s="6">
        <v>99.53</v>
      </c>
      <c r="F149" s="11">
        <v>2E-121</v>
      </c>
    </row>
    <row r="150" spans="1:6" ht="13">
      <c r="A150" s="6" t="s">
        <v>83</v>
      </c>
      <c r="B150" s="6" t="s">
        <v>374</v>
      </c>
      <c r="C150" s="6" t="s">
        <v>1357</v>
      </c>
      <c r="D150" s="6">
        <v>68.400000000000006</v>
      </c>
      <c r="E150" s="6">
        <v>96.33</v>
      </c>
      <c r="F150" s="11">
        <v>6.0000000000000003E-87</v>
      </c>
    </row>
    <row r="151" spans="1:6" ht="13">
      <c r="A151" s="6" t="s">
        <v>83</v>
      </c>
      <c r="B151" s="6" t="s">
        <v>376</v>
      </c>
      <c r="C151" s="6" t="s">
        <v>1358</v>
      </c>
      <c r="D151" s="6">
        <v>62.3</v>
      </c>
      <c r="E151" s="6">
        <v>86.67</v>
      </c>
      <c r="F151" s="11">
        <v>9.9999999999999993E-77</v>
      </c>
    </row>
    <row r="152" spans="1:6" ht="13">
      <c r="A152" s="6" t="s">
        <v>83</v>
      </c>
      <c r="B152" s="6" t="s">
        <v>384</v>
      </c>
      <c r="C152" s="6" t="s">
        <v>1359</v>
      </c>
      <c r="D152" s="6">
        <v>100</v>
      </c>
      <c r="E152" s="6">
        <v>99.53</v>
      </c>
      <c r="F152" s="11">
        <v>4E-159</v>
      </c>
    </row>
    <row r="153" spans="1:6" ht="13">
      <c r="A153" s="6" t="s">
        <v>83</v>
      </c>
      <c r="B153" s="6" t="s">
        <v>382</v>
      </c>
      <c r="C153" s="6" t="s">
        <v>1360</v>
      </c>
      <c r="D153" s="6">
        <v>95.69</v>
      </c>
      <c r="E153" s="6">
        <v>99.05</v>
      </c>
      <c r="F153" s="11">
        <v>8.0000000000000004E-114</v>
      </c>
    </row>
    <row r="154" spans="1:6" ht="13">
      <c r="A154" s="6" t="s">
        <v>83</v>
      </c>
      <c r="B154" s="6" t="s">
        <v>394</v>
      </c>
      <c r="C154" s="6" t="s">
        <v>1361</v>
      </c>
      <c r="D154" s="6">
        <v>52.81</v>
      </c>
      <c r="E154" s="6">
        <v>84.69</v>
      </c>
      <c r="F154" s="11">
        <v>1.9999999999999999E-64</v>
      </c>
    </row>
    <row r="155" spans="1:6" ht="13">
      <c r="A155" s="6" t="s">
        <v>83</v>
      </c>
      <c r="B155" s="6" t="s">
        <v>400</v>
      </c>
      <c r="C155" s="6" t="s">
        <v>1362</v>
      </c>
      <c r="D155" s="6">
        <v>54.31</v>
      </c>
      <c r="E155" s="6">
        <v>96.08</v>
      </c>
      <c r="F155" s="11">
        <v>3.9999999999999997E-77</v>
      </c>
    </row>
    <row r="156" spans="1:6" ht="13">
      <c r="A156" s="6" t="s">
        <v>83</v>
      </c>
      <c r="B156" s="6" t="s">
        <v>402</v>
      </c>
      <c r="C156" s="6" t="s">
        <v>1363</v>
      </c>
      <c r="D156" s="6">
        <v>72.91</v>
      </c>
      <c r="E156" s="6">
        <v>96.65</v>
      </c>
      <c r="F156" s="11">
        <v>7E-72</v>
      </c>
    </row>
    <row r="157" spans="1:6" ht="13">
      <c r="A157" s="6" t="s">
        <v>83</v>
      </c>
      <c r="B157" s="6" t="s">
        <v>1156</v>
      </c>
      <c r="C157" s="6" t="s">
        <v>1364</v>
      </c>
      <c r="D157" s="6">
        <v>51.49</v>
      </c>
      <c r="E157" s="6">
        <v>97.55</v>
      </c>
      <c r="F157" s="11">
        <v>2.0000000000000001E-68</v>
      </c>
    </row>
    <row r="158" spans="1:6" ht="13">
      <c r="A158" s="6" t="s">
        <v>83</v>
      </c>
      <c r="B158" s="6" t="s">
        <v>408</v>
      </c>
      <c r="C158" s="6" t="s">
        <v>1365</v>
      </c>
      <c r="D158" s="6">
        <v>50.48</v>
      </c>
      <c r="E158" s="6">
        <v>99.52</v>
      </c>
      <c r="F158" s="11">
        <v>1.9999999999999999E-76</v>
      </c>
    </row>
    <row r="159" spans="1:6" ht="13">
      <c r="A159" s="6" t="s">
        <v>83</v>
      </c>
      <c r="B159" s="6" t="s">
        <v>412</v>
      </c>
      <c r="C159" s="6" t="s">
        <v>1366</v>
      </c>
      <c r="D159" s="6">
        <v>100</v>
      </c>
      <c r="E159" s="6">
        <v>99.53</v>
      </c>
      <c r="F159" s="11">
        <v>4E-159</v>
      </c>
    </row>
    <row r="160" spans="1:6" ht="13">
      <c r="A160" s="6" t="s">
        <v>83</v>
      </c>
      <c r="B160" s="6" t="s">
        <v>414</v>
      </c>
      <c r="C160" s="6" t="s">
        <v>1367</v>
      </c>
      <c r="D160" s="6">
        <v>100</v>
      </c>
      <c r="E160" s="6">
        <v>99.53</v>
      </c>
      <c r="F160" s="11">
        <v>9.9999999999999999E-160</v>
      </c>
    </row>
    <row r="161" spans="1:6" ht="13">
      <c r="A161" s="6" t="s">
        <v>83</v>
      </c>
      <c r="B161" s="6" t="s">
        <v>416</v>
      </c>
      <c r="C161" s="6" t="s">
        <v>1368</v>
      </c>
      <c r="D161" s="6">
        <v>53.18</v>
      </c>
      <c r="E161" s="6">
        <v>84.73</v>
      </c>
      <c r="F161" s="11">
        <v>4.0000000000000002E-62</v>
      </c>
    </row>
    <row r="162" spans="1:6" ht="13">
      <c r="A162" s="6" t="s">
        <v>83</v>
      </c>
      <c r="B162" s="6" t="s">
        <v>418</v>
      </c>
      <c r="C162" s="6" t="s">
        <v>1369</v>
      </c>
      <c r="D162" s="6">
        <v>52.81</v>
      </c>
      <c r="E162" s="6">
        <v>84.69</v>
      </c>
      <c r="F162" s="11">
        <v>1.9999999999999999E-64</v>
      </c>
    </row>
    <row r="163" spans="1:6" ht="13">
      <c r="A163" s="6" t="s">
        <v>83</v>
      </c>
      <c r="B163" s="6" t="s">
        <v>422</v>
      </c>
      <c r="C163" s="6" t="s">
        <v>1370</v>
      </c>
      <c r="D163" s="6">
        <v>67.16</v>
      </c>
      <c r="E163" s="6">
        <v>95.75</v>
      </c>
      <c r="F163" s="11">
        <v>1E-73</v>
      </c>
    </row>
    <row r="164" spans="1:6" ht="13">
      <c r="A164" s="6" t="s">
        <v>83</v>
      </c>
      <c r="B164" s="6" t="s">
        <v>426</v>
      </c>
      <c r="C164" s="6" t="s">
        <v>1371</v>
      </c>
      <c r="D164" s="6">
        <v>53.92</v>
      </c>
      <c r="E164" s="6">
        <v>98.05</v>
      </c>
      <c r="F164" s="11">
        <v>1.0000000000000001E-68</v>
      </c>
    </row>
    <row r="165" spans="1:6" ht="13">
      <c r="A165" s="6" t="s">
        <v>83</v>
      </c>
      <c r="B165" s="6" t="s">
        <v>424</v>
      </c>
      <c r="C165" s="6" t="s">
        <v>1372</v>
      </c>
      <c r="D165" s="6">
        <v>53.63</v>
      </c>
      <c r="E165" s="6">
        <v>85.58</v>
      </c>
      <c r="F165" s="11">
        <v>8.9999999999999995E-65</v>
      </c>
    </row>
    <row r="166" spans="1:6" ht="13">
      <c r="A166" s="6" t="s">
        <v>83</v>
      </c>
      <c r="B166" s="6" t="s">
        <v>430</v>
      </c>
      <c r="C166" s="6" t="s">
        <v>1373</v>
      </c>
      <c r="D166" s="6">
        <v>100</v>
      </c>
      <c r="E166" s="6">
        <v>99.53</v>
      </c>
      <c r="F166" s="11">
        <v>7.0000000000000006E-141</v>
      </c>
    </row>
    <row r="167" spans="1:6" ht="13">
      <c r="A167" s="6" t="s">
        <v>83</v>
      </c>
      <c r="B167" s="6" t="s">
        <v>434</v>
      </c>
      <c r="C167" s="6" t="s">
        <v>1374</v>
      </c>
      <c r="D167" s="6">
        <v>100</v>
      </c>
      <c r="E167" s="6">
        <v>99.54</v>
      </c>
      <c r="F167" s="11">
        <v>8.0000000000000004E-114</v>
      </c>
    </row>
    <row r="168" spans="1:6" ht="13">
      <c r="A168" s="6" t="s">
        <v>83</v>
      </c>
      <c r="B168" s="6" t="s">
        <v>438</v>
      </c>
      <c r="C168" s="6" t="s">
        <v>1375</v>
      </c>
      <c r="D168" s="6">
        <v>100</v>
      </c>
      <c r="E168" s="6">
        <v>99.53</v>
      </c>
      <c r="F168" s="11">
        <v>4E-159</v>
      </c>
    </row>
    <row r="169" spans="1:6" ht="13">
      <c r="A169" s="6" t="s">
        <v>83</v>
      </c>
      <c r="B169" s="6" t="s">
        <v>444</v>
      </c>
      <c r="C169" s="6" t="s">
        <v>1376</v>
      </c>
      <c r="D169" s="6">
        <v>94.39</v>
      </c>
      <c r="E169" s="6">
        <v>88.02</v>
      </c>
      <c r="F169" s="11">
        <v>4.0000000000000001E-117</v>
      </c>
    </row>
    <row r="170" spans="1:6" ht="13">
      <c r="A170" s="6" t="s">
        <v>83</v>
      </c>
      <c r="B170" s="6" t="s">
        <v>905</v>
      </c>
      <c r="C170" s="6" t="s">
        <v>1377</v>
      </c>
      <c r="D170" s="6">
        <v>68.400000000000006</v>
      </c>
      <c r="E170" s="6">
        <v>99.06</v>
      </c>
      <c r="F170" s="11">
        <v>6.0000000000000003E-87</v>
      </c>
    </row>
    <row r="171" spans="1:6" ht="13">
      <c r="A171" s="6" t="s">
        <v>83</v>
      </c>
      <c r="B171" s="6" t="s">
        <v>454</v>
      </c>
      <c r="C171" s="6" t="s">
        <v>1378</v>
      </c>
      <c r="D171" s="6">
        <v>100</v>
      </c>
      <c r="E171" s="6">
        <v>99.53</v>
      </c>
      <c r="F171" s="11">
        <v>4E-159</v>
      </c>
    </row>
    <row r="172" spans="1:6" ht="13">
      <c r="A172" s="6" t="s">
        <v>83</v>
      </c>
      <c r="B172" s="6" t="s">
        <v>460</v>
      </c>
      <c r="C172" s="6" t="s">
        <v>1379</v>
      </c>
      <c r="D172" s="6">
        <v>55.61</v>
      </c>
      <c r="E172" s="6">
        <v>96.06</v>
      </c>
      <c r="F172" s="11">
        <v>9.0000000000000001E-77</v>
      </c>
    </row>
    <row r="173" spans="1:6" ht="13">
      <c r="A173" s="6" t="s">
        <v>83</v>
      </c>
      <c r="B173" s="6" t="s">
        <v>464</v>
      </c>
      <c r="C173" s="6" t="s">
        <v>1380</v>
      </c>
      <c r="D173" s="6">
        <v>54.5</v>
      </c>
      <c r="E173" s="6">
        <v>91.71</v>
      </c>
      <c r="F173" s="11">
        <v>4E-78</v>
      </c>
    </row>
    <row r="174" spans="1:6" ht="13">
      <c r="A174" s="6" t="s">
        <v>83</v>
      </c>
      <c r="B174" s="6" t="s">
        <v>462</v>
      </c>
      <c r="C174" s="6" t="s">
        <v>1381</v>
      </c>
      <c r="D174" s="6">
        <v>68.48</v>
      </c>
      <c r="E174" s="6">
        <v>83.49</v>
      </c>
      <c r="F174" s="11">
        <v>2E-91</v>
      </c>
    </row>
    <row r="175" spans="1:6" ht="13">
      <c r="A175" s="6" t="s">
        <v>83</v>
      </c>
      <c r="B175" s="6" t="s">
        <v>462</v>
      </c>
      <c r="C175" s="6" t="s">
        <v>1382</v>
      </c>
      <c r="D175" s="6">
        <v>63.64</v>
      </c>
      <c r="E175" s="6">
        <v>99.52</v>
      </c>
      <c r="F175" s="11">
        <v>5.9999999999999998E-81</v>
      </c>
    </row>
    <row r="176" spans="1:6" ht="13">
      <c r="A176" s="6" t="s">
        <v>83</v>
      </c>
      <c r="B176" s="6" t="s">
        <v>466</v>
      </c>
      <c r="C176" s="6" t="s">
        <v>1383</v>
      </c>
      <c r="D176" s="6">
        <v>100</v>
      </c>
      <c r="E176" s="6">
        <v>99.53</v>
      </c>
      <c r="F176" s="11">
        <v>9.9999999999999999E-160</v>
      </c>
    </row>
    <row r="177" spans="1:6" ht="13">
      <c r="A177" s="6" t="s">
        <v>83</v>
      </c>
      <c r="B177" s="6" t="s">
        <v>472</v>
      </c>
      <c r="C177" s="6" t="s">
        <v>1384</v>
      </c>
      <c r="D177" s="6">
        <v>54</v>
      </c>
      <c r="E177" s="6">
        <v>91.71</v>
      </c>
      <c r="F177" s="11">
        <v>6.0000000000000003E-77</v>
      </c>
    </row>
    <row r="178" spans="1:6" ht="13">
      <c r="A178" s="6" t="s">
        <v>83</v>
      </c>
      <c r="B178" s="6" t="s">
        <v>474</v>
      </c>
      <c r="C178" s="6" t="s">
        <v>1385</v>
      </c>
      <c r="D178" s="6">
        <v>53.81</v>
      </c>
      <c r="E178" s="6">
        <v>96.08</v>
      </c>
      <c r="F178" s="11">
        <v>1.9999999999999999E-76</v>
      </c>
    </row>
    <row r="179" spans="1:6" ht="13">
      <c r="A179" s="6" t="s">
        <v>83</v>
      </c>
      <c r="B179" s="6" t="s">
        <v>478</v>
      </c>
      <c r="C179" s="6" t="s">
        <v>1386</v>
      </c>
      <c r="D179" s="6">
        <v>64.09</v>
      </c>
      <c r="E179" s="6">
        <v>85.71</v>
      </c>
      <c r="F179" s="11">
        <v>7.0000000000000002E-84</v>
      </c>
    </row>
    <row r="180" spans="1:6" ht="13">
      <c r="A180" s="6" t="s">
        <v>83</v>
      </c>
      <c r="B180" s="6" t="s">
        <v>484</v>
      </c>
      <c r="C180" s="6" t="s">
        <v>1387</v>
      </c>
      <c r="D180" s="6">
        <v>70.39</v>
      </c>
      <c r="E180" s="6">
        <v>99.03</v>
      </c>
      <c r="F180" s="11">
        <v>6.0000000000000005E-76</v>
      </c>
    </row>
    <row r="181" spans="1:6" ht="13">
      <c r="A181" s="6" t="s">
        <v>83</v>
      </c>
      <c r="B181" s="6" t="s">
        <v>488</v>
      </c>
      <c r="C181" s="6" t="s">
        <v>1388</v>
      </c>
      <c r="D181" s="6">
        <v>100</v>
      </c>
      <c r="E181" s="6">
        <v>99.53</v>
      </c>
      <c r="F181" s="11">
        <v>4E-159</v>
      </c>
    </row>
    <row r="182" spans="1:6" ht="13">
      <c r="A182" s="6" t="s">
        <v>83</v>
      </c>
      <c r="B182" s="6" t="s">
        <v>490</v>
      </c>
      <c r="C182" s="6" t="s">
        <v>1389</v>
      </c>
      <c r="D182" s="6">
        <v>53.3</v>
      </c>
      <c r="E182" s="6">
        <v>97.03</v>
      </c>
      <c r="F182" s="11">
        <v>9.9999999999999993E-77</v>
      </c>
    </row>
    <row r="183" spans="1:6" ht="13">
      <c r="A183" s="6" t="s">
        <v>83</v>
      </c>
      <c r="B183" s="6" t="s">
        <v>492</v>
      </c>
      <c r="C183" s="6" t="s">
        <v>1390</v>
      </c>
      <c r="D183" s="6">
        <v>54</v>
      </c>
      <c r="E183" s="6">
        <v>91.71</v>
      </c>
      <c r="F183" s="11">
        <v>6.0000000000000003E-77</v>
      </c>
    </row>
    <row r="184" spans="1:6" ht="13">
      <c r="A184" s="6" t="s">
        <v>83</v>
      </c>
      <c r="B184" s="6" t="s">
        <v>496</v>
      </c>
      <c r="C184" s="6" t="s">
        <v>1391</v>
      </c>
      <c r="D184" s="6">
        <v>100</v>
      </c>
      <c r="E184" s="6">
        <v>99.53</v>
      </c>
      <c r="F184" s="11">
        <v>9.9999999999999999E-160</v>
      </c>
    </row>
    <row r="185" spans="1:6" ht="13">
      <c r="A185" s="6" t="s">
        <v>83</v>
      </c>
      <c r="B185" s="6" t="s">
        <v>500</v>
      </c>
      <c r="C185" s="6" t="s">
        <v>1392</v>
      </c>
      <c r="D185" s="6">
        <v>100</v>
      </c>
      <c r="E185" s="6">
        <v>99.53</v>
      </c>
      <c r="F185" s="11">
        <v>4E-159</v>
      </c>
    </row>
    <row r="186" spans="1:6" ht="13">
      <c r="A186" s="6" t="s">
        <v>83</v>
      </c>
      <c r="B186" s="6" t="s">
        <v>1393</v>
      </c>
      <c r="C186" s="6" t="s">
        <v>1394</v>
      </c>
      <c r="D186" s="6">
        <v>51.05</v>
      </c>
      <c r="E186" s="6">
        <v>89.9</v>
      </c>
      <c r="F186" s="11">
        <v>2.9999999999999998E-63</v>
      </c>
    </row>
    <row r="187" spans="1:6" ht="13">
      <c r="A187" s="6" t="s">
        <v>83</v>
      </c>
      <c r="B187" s="6" t="s">
        <v>508</v>
      </c>
      <c r="C187" s="6" t="s">
        <v>1395</v>
      </c>
      <c r="D187" s="6">
        <v>95.31</v>
      </c>
      <c r="E187" s="6">
        <v>99.53</v>
      </c>
      <c r="F187" s="11">
        <v>4.0000000000000002E-153</v>
      </c>
    </row>
    <row r="188" spans="1:6" ht="13">
      <c r="A188" s="6" t="s">
        <v>83</v>
      </c>
      <c r="B188" s="6" t="s">
        <v>520</v>
      </c>
      <c r="C188" s="6" t="s">
        <v>1396</v>
      </c>
      <c r="D188" s="6">
        <v>60.98</v>
      </c>
      <c r="E188" s="6">
        <v>99.03</v>
      </c>
      <c r="F188" s="11">
        <v>1E-62</v>
      </c>
    </row>
    <row r="189" spans="1:6" ht="13">
      <c r="A189" s="6" t="s">
        <v>83</v>
      </c>
      <c r="B189" s="6" t="s">
        <v>1397</v>
      </c>
      <c r="C189" s="6" t="s">
        <v>1398</v>
      </c>
      <c r="D189" s="6">
        <v>51.96</v>
      </c>
      <c r="E189" s="6">
        <v>97.6</v>
      </c>
      <c r="F189" s="11">
        <v>2.9999999999999999E-78</v>
      </c>
    </row>
    <row r="190" spans="1:6" ht="13">
      <c r="A190" s="6" t="s">
        <v>83</v>
      </c>
      <c r="B190" s="6" t="s">
        <v>530</v>
      </c>
      <c r="C190" s="6" t="s">
        <v>1399</v>
      </c>
      <c r="D190" s="6">
        <v>54</v>
      </c>
      <c r="E190" s="6">
        <v>85.04</v>
      </c>
      <c r="F190" s="11">
        <v>9.0000000000000001E-78</v>
      </c>
    </row>
    <row r="191" spans="1:6" ht="13">
      <c r="A191" s="6" t="s">
        <v>83</v>
      </c>
      <c r="B191" s="6" t="s">
        <v>532</v>
      </c>
      <c r="C191" s="6" t="s">
        <v>1400</v>
      </c>
      <c r="D191" s="6">
        <v>100</v>
      </c>
      <c r="E191" s="6">
        <v>99.53</v>
      </c>
      <c r="F191" s="11">
        <v>4E-159</v>
      </c>
    </row>
    <row r="192" spans="1:6" ht="13">
      <c r="A192" s="6" t="s">
        <v>83</v>
      </c>
      <c r="B192" s="6" t="s">
        <v>536</v>
      </c>
      <c r="C192" s="6" t="s">
        <v>1401</v>
      </c>
      <c r="D192" s="6">
        <v>81.86</v>
      </c>
      <c r="E192" s="6">
        <v>96.83</v>
      </c>
      <c r="F192" s="11">
        <v>5.0000000000000004E-87</v>
      </c>
    </row>
    <row r="193" spans="1:6" ht="13">
      <c r="A193" s="6" t="s">
        <v>83</v>
      </c>
      <c r="B193" s="6" t="s">
        <v>542</v>
      </c>
      <c r="C193" s="6" t="s">
        <v>1402</v>
      </c>
      <c r="D193" s="6">
        <v>100</v>
      </c>
      <c r="E193" s="6">
        <v>91.77</v>
      </c>
      <c r="F193" s="11">
        <v>4E-159</v>
      </c>
    </row>
    <row r="194" spans="1:6" ht="13">
      <c r="A194" s="6" t="s">
        <v>83</v>
      </c>
      <c r="B194" s="6" t="s">
        <v>544</v>
      </c>
      <c r="C194" s="6" t="s">
        <v>1403</v>
      </c>
      <c r="D194" s="6">
        <v>72.91</v>
      </c>
      <c r="E194" s="6">
        <v>96.65</v>
      </c>
      <c r="F194" s="11">
        <v>7E-72</v>
      </c>
    </row>
    <row r="195" spans="1:6" ht="13">
      <c r="A195" s="6" t="s">
        <v>83</v>
      </c>
      <c r="B195" s="6" t="s">
        <v>550</v>
      </c>
      <c r="C195" s="6" t="s">
        <v>1404</v>
      </c>
      <c r="D195" s="6">
        <v>54.46</v>
      </c>
      <c r="E195" s="6">
        <v>97.1</v>
      </c>
      <c r="F195" s="11">
        <v>1.9999999999999999E-75</v>
      </c>
    </row>
    <row r="196" spans="1:6" ht="13">
      <c r="A196" s="6" t="s">
        <v>83</v>
      </c>
      <c r="B196" s="6" t="s">
        <v>548</v>
      </c>
      <c r="C196" s="6" t="s">
        <v>1405</v>
      </c>
      <c r="D196" s="6">
        <v>100</v>
      </c>
      <c r="E196" s="6">
        <v>99.53</v>
      </c>
      <c r="F196" s="11">
        <v>4E-159</v>
      </c>
    </row>
    <row r="197" spans="1:6" ht="13">
      <c r="A197" s="6" t="s">
        <v>83</v>
      </c>
      <c r="B197" s="6" t="s">
        <v>556</v>
      </c>
      <c r="C197" s="6" t="s">
        <v>1406</v>
      </c>
      <c r="D197" s="6">
        <v>68.400000000000006</v>
      </c>
      <c r="E197" s="6">
        <v>99.06</v>
      </c>
      <c r="F197" s="11">
        <v>6.0000000000000003E-87</v>
      </c>
    </row>
    <row r="198" spans="1:6" ht="13">
      <c r="A198" s="6" t="s">
        <v>83</v>
      </c>
      <c r="B198" s="6" t="s">
        <v>564</v>
      </c>
      <c r="C198" s="6" t="s">
        <v>1407</v>
      </c>
      <c r="D198" s="6">
        <v>100</v>
      </c>
      <c r="E198" s="6">
        <v>99.54</v>
      </c>
      <c r="F198" s="11">
        <v>8.0000000000000004E-114</v>
      </c>
    </row>
    <row r="199" spans="1:6" ht="13">
      <c r="A199" s="6" t="s">
        <v>83</v>
      </c>
      <c r="B199" s="6" t="s">
        <v>566</v>
      </c>
      <c r="C199" s="6" t="s">
        <v>1408</v>
      </c>
      <c r="D199" s="6">
        <v>52.48</v>
      </c>
      <c r="E199" s="6">
        <v>97.56</v>
      </c>
      <c r="F199" s="11">
        <v>7.0000000000000006E-79</v>
      </c>
    </row>
    <row r="200" spans="1:6" ht="13">
      <c r="A200" s="6" t="s">
        <v>83</v>
      </c>
      <c r="B200" s="6" t="s">
        <v>1409</v>
      </c>
      <c r="C200" s="6" t="s">
        <v>1410</v>
      </c>
      <c r="D200" s="6">
        <v>53.72</v>
      </c>
      <c r="E200" s="6">
        <v>90.24</v>
      </c>
      <c r="F200" s="11">
        <v>9.9999999999999992E-66</v>
      </c>
    </row>
    <row r="201" spans="1:6" ht="13">
      <c r="A201" s="6" t="s">
        <v>83</v>
      </c>
      <c r="B201" s="6" t="s">
        <v>570</v>
      </c>
      <c r="C201" s="6" t="s">
        <v>1411</v>
      </c>
      <c r="D201" s="6">
        <v>59.9</v>
      </c>
      <c r="E201" s="6">
        <v>97.57</v>
      </c>
      <c r="F201" s="11">
        <v>9.9999999999999996E-82</v>
      </c>
    </row>
    <row r="202" spans="1:6" ht="13">
      <c r="A202" s="6" t="s">
        <v>83</v>
      </c>
      <c r="B202" s="6" t="s">
        <v>574</v>
      </c>
      <c r="C202" s="6" t="s">
        <v>1412</v>
      </c>
      <c r="D202" s="6">
        <v>54.31</v>
      </c>
      <c r="E202" s="6">
        <v>96.55</v>
      </c>
      <c r="F202" s="11">
        <v>1.9999999999999999E-76</v>
      </c>
    </row>
    <row r="203" spans="1:6" ht="13">
      <c r="A203" s="6" t="s">
        <v>83</v>
      </c>
      <c r="B203" s="6" t="s">
        <v>576</v>
      </c>
      <c r="C203" s="6" t="s">
        <v>1413</v>
      </c>
      <c r="D203" s="6">
        <v>54.74</v>
      </c>
      <c r="E203" s="6">
        <v>90.43</v>
      </c>
      <c r="F203" s="11">
        <v>1.9999999999999999E-72</v>
      </c>
    </row>
    <row r="204" spans="1:6" ht="13">
      <c r="A204" s="6" t="s">
        <v>83</v>
      </c>
      <c r="B204" s="6" t="s">
        <v>578</v>
      </c>
      <c r="C204" s="6" t="s">
        <v>1414</v>
      </c>
      <c r="D204" s="6">
        <v>100</v>
      </c>
      <c r="E204" s="6">
        <v>99.53</v>
      </c>
      <c r="F204" s="11">
        <v>6.0000000000000003E-126</v>
      </c>
    </row>
    <row r="205" spans="1:6" ht="13">
      <c r="A205" s="6" t="s">
        <v>83</v>
      </c>
      <c r="B205" s="6" t="s">
        <v>582</v>
      </c>
      <c r="C205" s="6" t="s">
        <v>1415</v>
      </c>
      <c r="D205" s="6">
        <v>54.5</v>
      </c>
      <c r="E205" s="6">
        <v>91.71</v>
      </c>
      <c r="F205" s="11">
        <v>4E-78</v>
      </c>
    </row>
    <row r="206" spans="1:6" ht="13">
      <c r="A206" s="6" t="s">
        <v>83</v>
      </c>
      <c r="B206" s="6" t="s">
        <v>584</v>
      </c>
      <c r="C206" s="6" t="s">
        <v>1416</v>
      </c>
      <c r="D206" s="6">
        <v>100</v>
      </c>
      <c r="E206" s="6">
        <v>99.53</v>
      </c>
      <c r="F206" s="11">
        <v>2.0000000000000002E-111</v>
      </c>
    </row>
    <row r="207" spans="1:6" ht="13">
      <c r="A207" s="6" t="s">
        <v>83</v>
      </c>
      <c r="B207" s="6" t="s">
        <v>588</v>
      </c>
      <c r="C207" s="6" t="s">
        <v>1417</v>
      </c>
      <c r="D207" s="6">
        <v>100</v>
      </c>
      <c r="E207" s="6">
        <v>99.53</v>
      </c>
      <c r="F207" s="11">
        <v>4E-159</v>
      </c>
    </row>
    <row r="208" spans="1:6" ht="13">
      <c r="A208" s="6" t="s">
        <v>83</v>
      </c>
      <c r="B208" s="6" t="s">
        <v>592</v>
      </c>
      <c r="C208" s="6" t="s">
        <v>1418</v>
      </c>
      <c r="D208" s="6">
        <v>83.73</v>
      </c>
      <c r="E208" s="6">
        <v>92.38</v>
      </c>
      <c r="F208" s="11">
        <v>2.9999999999999999E-82</v>
      </c>
    </row>
    <row r="209" spans="1:6" ht="13">
      <c r="A209" s="6" t="s">
        <v>83</v>
      </c>
      <c r="B209" s="6" t="s">
        <v>590</v>
      </c>
      <c r="C209" s="6" t="s">
        <v>1419</v>
      </c>
      <c r="D209" s="6">
        <v>55.84</v>
      </c>
      <c r="E209" s="6">
        <v>95.15</v>
      </c>
      <c r="F209" s="11">
        <v>3.9999999999999998E-82</v>
      </c>
    </row>
    <row r="210" spans="1:6" ht="13">
      <c r="A210" s="6" t="s">
        <v>83</v>
      </c>
      <c r="B210" s="6" t="s">
        <v>594</v>
      </c>
      <c r="C210" s="6" t="s">
        <v>1420</v>
      </c>
      <c r="D210" s="6">
        <v>83.33</v>
      </c>
      <c r="E210" s="6">
        <v>83.8</v>
      </c>
      <c r="F210" s="11">
        <v>3.0000000000000003E-42</v>
      </c>
    </row>
    <row r="211" spans="1:6" ht="13">
      <c r="A211" s="6" t="s">
        <v>83</v>
      </c>
      <c r="B211" s="6" t="s">
        <v>596</v>
      </c>
      <c r="C211" s="6" t="s">
        <v>1421</v>
      </c>
      <c r="D211" s="6">
        <v>100</v>
      </c>
      <c r="E211" s="6">
        <v>99.52</v>
      </c>
      <c r="F211" s="11">
        <v>6.0000000000000004E-109</v>
      </c>
    </row>
    <row r="212" spans="1:6" ht="13">
      <c r="A212" s="6" t="s">
        <v>83</v>
      </c>
      <c r="B212" s="6" t="s">
        <v>602</v>
      </c>
      <c r="C212" s="6" t="s">
        <v>1422</v>
      </c>
      <c r="D212" s="6">
        <v>92.02</v>
      </c>
      <c r="E212" s="6">
        <v>99.53</v>
      </c>
      <c r="F212" s="11">
        <v>3.9999999999999997E-148</v>
      </c>
    </row>
    <row r="213" spans="1:6" ht="13">
      <c r="A213" s="6" t="s">
        <v>83</v>
      </c>
      <c r="B213" s="6" t="s">
        <v>1142</v>
      </c>
      <c r="C213" s="6" t="s">
        <v>1423</v>
      </c>
      <c r="D213" s="6">
        <v>53.88</v>
      </c>
      <c r="E213" s="6">
        <v>94.91</v>
      </c>
      <c r="F213" s="11">
        <v>7.9999999999999997E-72</v>
      </c>
    </row>
    <row r="214" spans="1:6" ht="13">
      <c r="A214" s="6" t="s">
        <v>83</v>
      </c>
      <c r="B214" s="6" t="s">
        <v>604</v>
      </c>
      <c r="C214" s="6" t="s">
        <v>1424</v>
      </c>
      <c r="D214" s="6">
        <v>100</v>
      </c>
      <c r="E214" s="6">
        <v>99.53</v>
      </c>
      <c r="F214" s="11">
        <v>4E-159</v>
      </c>
    </row>
    <row r="215" spans="1:6" ht="13">
      <c r="A215" s="6" t="s">
        <v>83</v>
      </c>
      <c r="B215" s="6" t="s">
        <v>606</v>
      </c>
      <c r="C215" s="6" t="s">
        <v>1425</v>
      </c>
      <c r="D215" s="6">
        <v>67.489999999999995</v>
      </c>
      <c r="E215" s="6">
        <v>94.81</v>
      </c>
      <c r="F215" s="11">
        <v>5.9999999999999997E-75</v>
      </c>
    </row>
    <row r="216" spans="1:6" ht="13">
      <c r="A216" s="6" t="s">
        <v>83</v>
      </c>
      <c r="B216" s="6" t="s">
        <v>608</v>
      </c>
      <c r="C216" s="6" t="s">
        <v>1426</v>
      </c>
      <c r="D216" s="6">
        <v>53.18</v>
      </c>
      <c r="E216" s="6">
        <v>84.73</v>
      </c>
      <c r="F216" s="11">
        <v>4.0000000000000002E-62</v>
      </c>
    </row>
    <row r="217" spans="1:6" ht="13">
      <c r="A217" s="6" t="s">
        <v>83</v>
      </c>
      <c r="B217" s="6" t="s">
        <v>610</v>
      </c>
      <c r="C217" s="6" t="s">
        <v>1427</v>
      </c>
      <c r="D217" s="6">
        <v>96.24</v>
      </c>
      <c r="E217" s="6">
        <v>99.53</v>
      </c>
      <c r="F217" s="11">
        <v>1.9999999999999999E-154</v>
      </c>
    </row>
    <row r="218" spans="1:6" ht="13">
      <c r="A218" s="6" t="s">
        <v>83</v>
      </c>
      <c r="B218" s="6" t="s">
        <v>612</v>
      </c>
      <c r="C218" s="6" t="s">
        <v>1428</v>
      </c>
      <c r="D218" s="6">
        <v>94.74</v>
      </c>
      <c r="E218" s="6">
        <v>98.11</v>
      </c>
      <c r="F218" s="11">
        <v>9.0000000000000002E-113</v>
      </c>
    </row>
    <row r="219" spans="1:6" ht="13">
      <c r="A219" s="6" t="s">
        <v>83</v>
      </c>
      <c r="B219" s="6" t="s">
        <v>620</v>
      </c>
      <c r="C219" s="6" t="s">
        <v>1429</v>
      </c>
      <c r="D219" s="6">
        <v>54.5</v>
      </c>
      <c r="E219" s="6">
        <v>91.71</v>
      </c>
      <c r="F219" s="11">
        <v>4E-78</v>
      </c>
    </row>
    <row r="220" spans="1:6" ht="13">
      <c r="A220" s="6" t="s">
        <v>83</v>
      </c>
      <c r="B220" s="6" t="s">
        <v>622</v>
      </c>
      <c r="C220" s="6" t="s">
        <v>1430</v>
      </c>
      <c r="D220" s="6">
        <v>100</v>
      </c>
      <c r="E220" s="6">
        <v>99.53</v>
      </c>
      <c r="F220" s="11">
        <v>9.9999999999999999E-160</v>
      </c>
    </row>
    <row r="221" spans="1:6" ht="13">
      <c r="A221" s="6" t="s">
        <v>83</v>
      </c>
      <c r="B221" s="6" t="s">
        <v>628</v>
      </c>
      <c r="C221" s="6" t="s">
        <v>1431</v>
      </c>
      <c r="D221" s="6">
        <v>53.76</v>
      </c>
      <c r="E221" s="6">
        <v>84.73</v>
      </c>
      <c r="F221" s="11">
        <v>2.9999999999999998E-63</v>
      </c>
    </row>
    <row r="222" spans="1:6" ht="13">
      <c r="A222" s="6" t="s">
        <v>83</v>
      </c>
      <c r="B222" s="6" t="s">
        <v>630</v>
      </c>
      <c r="C222" s="6" t="s">
        <v>1432</v>
      </c>
      <c r="D222" s="6">
        <v>57.14</v>
      </c>
      <c r="E222" s="6">
        <v>84.88</v>
      </c>
      <c r="F222" s="11">
        <v>3.9999999999999998E-74</v>
      </c>
    </row>
    <row r="223" spans="1:6" ht="13">
      <c r="A223" s="6" t="s">
        <v>83</v>
      </c>
      <c r="B223" s="6" t="s">
        <v>632</v>
      </c>
      <c r="C223" s="6" t="s">
        <v>1433</v>
      </c>
      <c r="D223" s="6">
        <v>54.82</v>
      </c>
      <c r="E223" s="6">
        <v>97.51</v>
      </c>
      <c r="F223" s="11">
        <v>9.9999999999999993E-78</v>
      </c>
    </row>
    <row r="224" spans="1:6" ht="13">
      <c r="A224" s="6" t="s">
        <v>83</v>
      </c>
      <c r="B224" s="6" t="s">
        <v>640</v>
      </c>
      <c r="C224" s="6" t="s">
        <v>1434</v>
      </c>
      <c r="D224" s="6">
        <v>100</v>
      </c>
      <c r="E224" s="6">
        <v>99.53</v>
      </c>
      <c r="F224" s="11">
        <v>4E-159</v>
      </c>
    </row>
    <row r="225" spans="1:6" ht="13">
      <c r="A225" s="6" t="s">
        <v>83</v>
      </c>
      <c r="B225" s="6" t="s">
        <v>638</v>
      </c>
      <c r="C225" s="6" t="s">
        <v>1435</v>
      </c>
      <c r="D225" s="6">
        <v>72.91</v>
      </c>
      <c r="E225" s="6">
        <v>96.65</v>
      </c>
      <c r="F225" s="11">
        <v>7E-72</v>
      </c>
    </row>
    <row r="226" spans="1:6" ht="13">
      <c r="A226" s="6" t="s">
        <v>83</v>
      </c>
      <c r="B226" s="6" t="s">
        <v>642</v>
      </c>
      <c r="C226" s="6" t="s">
        <v>1436</v>
      </c>
      <c r="D226" s="6">
        <v>63.22</v>
      </c>
      <c r="E226" s="6">
        <v>83.57</v>
      </c>
      <c r="F226" s="11">
        <v>9.9999999999999998E-67</v>
      </c>
    </row>
    <row r="227" spans="1:6" ht="13">
      <c r="A227" s="6" t="s">
        <v>83</v>
      </c>
      <c r="B227" s="6" t="s">
        <v>656</v>
      </c>
      <c r="C227" s="6" t="s">
        <v>1437</v>
      </c>
      <c r="D227" s="6">
        <v>54.31</v>
      </c>
      <c r="E227" s="6">
        <v>97.51</v>
      </c>
      <c r="F227" s="11">
        <v>6.0000000000000003E-77</v>
      </c>
    </row>
    <row r="228" spans="1:6" ht="13">
      <c r="A228" s="6" t="s">
        <v>83</v>
      </c>
      <c r="B228" s="6" t="s">
        <v>658</v>
      </c>
      <c r="C228" s="6" t="s">
        <v>1438</v>
      </c>
      <c r="D228" s="6">
        <v>54</v>
      </c>
      <c r="E228" s="6">
        <v>91.71</v>
      </c>
      <c r="F228" s="11">
        <v>6.0000000000000003E-77</v>
      </c>
    </row>
    <row r="229" spans="1:6" ht="13">
      <c r="A229" s="6" t="s">
        <v>83</v>
      </c>
      <c r="B229" s="6" t="s">
        <v>662</v>
      </c>
      <c r="C229" s="6" t="s">
        <v>1439</v>
      </c>
      <c r="D229" s="6">
        <v>62.3</v>
      </c>
      <c r="E229" s="6">
        <v>86.67</v>
      </c>
      <c r="F229" s="11">
        <v>1.9999999999999999E-82</v>
      </c>
    </row>
    <row r="230" spans="1:6" ht="13">
      <c r="A230" s="6" t="s">
        <v>83</v>
      </c>
      <c r="B230" s="6" t="s">
        <v>1037</v>
      </c>
      <c r="C230" s="6" t="s">
        <v>1440</v>
      </c>
      <c r="D230" s="6">
        <v>54.79</v>
      </c>
      <c r="E230" s="6">
        <v>90.24</v>
      </c>
      <c r="F230" s="11">
        <v>7.0000000000000001E-66</v>
      </c>
    </row>
    <row r="231" spans="1:6" ht="13">
      <c r="A231" s="6" t="s">
        <v>83</v>
      </c>
      <c r="B231" s="6" t="s">
        <v>664</v>
      </c>
      <c r="C231" s="6" t="s">
        <v>1441</v>
      </c>
      <c r="D231" s="6">
        <v>50.51</v>
      </c>
      <c r="E231" s="6">
        <v>94.66</v>
      </c>
      <c r="F231" s="11">
        <v>3.0000000000000001E-64</v>
      </c>
    </row>
    <row r="232" spans="1:6" ht="13">
      <c r="A232" s="6" t="s">
        <v>83</v>
      </c>
      <c r="B232" s="6" t="s">
        <v>666</v>
      </c>
      <c r="C232" s="6" t="s">
        <v>1442</v>
      </c>
      <c r="D232" s="6">
        <v>72.91</v>
      </c>
      <c r="E232" s="6">
        <v>96.65</v>
      </c>
      <c r="F232" s="11">
        <v>7E-72</v>
      </c>
    </row>
    <row r="233" spans="1:6" ht="13">
      <c r="A233" s="6" t="s">
        <v>83</v>
      </c>
      <c r="B233" s="6" t="s">
        <v>670</v>
      </c>
      <c r="C233" s="6" t="s">
        <v>1443</v>
      </c>
      <c r="D233" s="6">
        <v>100</v>
      </c>
      <c r="E233" s="6">
        <v>99.53</v>
      </c>
      <c r="F233" s="11">
        <v>9.9999999999999999E-160</v>
      </c>
    </row>
    <row r="234" spans="1:6" ht="13">
      <c r="A234" s="6" t="s">
        <v>83</v>
      </c>
      <c r="B234" s="6" t="s">
        <v>676</v>
      </c>
      <c r="C234" s="6" t="s">
        <v>1444</v>
      </c>
      <c r="D234" s="6">
        <v>53.76</v>
      </c>
      <c r="E234" s="6">
        <v>84.73</v>
      </c>
      <c r="F234" s="11">
        <v>2.0000000000000001E-63</v>
      </c>
    </row>
    <row r="235" spans="1:6" ht="13">
      <c r="A235" s="6" t="s">
        <v>83</v>
      </c>
      <c r="B235" s="6" t="s">
        <v>680</v>
      </c>
      <c r="C235" s="6" t="s">
        <v>1445</v>
      </c>
      <c r="D235" s="6">
        <v>100</v>
      </c>
      <c r="E235" s="6">
        <v>99.54</v>
      </c>
      <c r="F235" s="11">
        <v>8.0000000000000004E-114</v>
      </c>
    </row>
    <row r="236" spans="1:6" ht="13">
      <c r="A236" s="6" t="s">
        <v>83</v>
      </c>
      <c r="B236" s="6" t="s">
        <v>682</v>
      </c>
      <c r="C236" s="6" t="s">
        <v>1446</v>
      </c>
      <c r="D236" s="6">
        <v>100</v>
      </c>
      <c r="E236" s="6">
        <v>99.53</v>
      </c>
      <c r="F236" s="11">
        <v>4E-159</v>
      </c>
    </row>
    <row r="237" spans="1:6" ht="13">
      <c r="A237" s="6" t="s">
        <v>83</v>
      </c>
      <c r="B237" s="6" t="s">
        <v>684</v>
      </c>
      <c r="C237" s="6" t="s">
        <v>1447</v>
      </c>
      <c r="D237" s="6">
        <v>53.76</v>
      </c>
      <c r="E237" s="6">
        <v>87.26</v>
      </c>
      <c r="F237" s="11">
        <v>4.9999999999999996E-66</v>
      </c>
    </row>
    <row r="238" spans="1:6" ht="13">
      <c r="A238" s="6" t="s">
        <v>83</v>
      </c>
      <c r="B238" s="6" t="s">
        <v>686</v>
      </c>
      <c r="C238" s="6" t="s">
        <v>1448</v>
      </c>
      <c r="D238" s="6">
        <v>52.45</v>
      </c>
      <c r="E238" s="6">
        <v>91.82</v>
      </c>
      <c r="F238" s="11">
        <v>1E-78</v>
      </c>
    </row>
    <row r="239" spans="1:6" ht="13">
      <c r="A239" s="6" t="s">
        <v>83</v>
      </c>
      <c r="B239" s="6" t="s">
        <v>692</v>
      </c>
      <c r="C239" s="6" t="s">
        <v>1449</v>
      </c>
      <c r="D239" s="6">
        <v>100</v>
      </c>
      <c r="E239" s="6">
        <v>99.53</v>
      </c>
      <c r="F239" s="11">
        <v>4E-159</v>
      </c>
    </row>
    <row r="240" spans="1:6" ht="13">
      <c r="A240" s="6" t="s">
        <v>83</v>
      </c>
      <c r="B240" s="6" t="s">
        <v>1450</v>
      </c>
      <c r="C240" s="6" t="s">
        <v>1451</v>
      </c>
      <c r="D240" s="6">
        <v>55.79</v>
      </c>
      <c r="E240" s="6">
        <v>90.78</v>
      </c>
      <c r="F240" s="11">
        <v>3E-68</v>
      </c>
    </row>
    <row r="241" spans="1:6" ht="13">
      <c r="A241" s="6" t="s">
        <v>83</v>
      </c>
      <c r="B241" s="6" t="s">
        <v>694</v>
      </c>
      <c r="C241" s="6" t="s">
        <v>1452</v>
      </c>
      <c r="D241" s="6">
        <v>54.31</v>
      </c>
      <c r="E241" s="6">
        <v>95.61</v>
      </c>
      <c r="F241" s="11">
        <v>1.9999999999999999E-76</v>
      </c>
    </row>
    <row r="242" spans="1:6" ht="13">
      <c r="A242" s="6" t="s">
        <v>83</v>
      </c>
      <c r="B242" s="6" t="s">
        <v>698</v>
      </c>
      <c r="C242" s="6" t="s">
        <v>1453</v>
      </c>
      <c r="D242" s="6">
        <v>100</v>
      </c>
      <c r="E242" s="6">
        <v>99.53</v>
      </c>
      <c r="F242" s="11">
        <v>4E-159</v>
      </c>
    </row>
    <row r="243" spans="1:6" ht="13">
      <c r="A243" s="6" t="s">
        <v>83</v>
      </c>
      <c r="B243" s="6" t="s">
        <v>704</v>
      </c>
      <c r="C243" s="6" t="s">
        <v>1454</v>
      </c>
      <c r="D243" s="6">
        <v>55.26</v>
      </c>
      <c r="E243" s="6">
        <v>90.43</v>
      </c>
      <c r="F243" s="11">
        <v>1.9999999999999999E-72</v>
      </c>
    </row>
    <row r="244" spans="1:6" ht="13">
      <c r="A244" s="6" t="s">
        <v>83</v>
      </c>
      <c r="B244" s="6" t="s">
        <v>706</v>
      </c>
      <c r="C244" s="6" t="s">
        <v>1455</v>
      </c>
      <c r="D244" s="6">
        <v>100</v>
      </c>
      <c r="E244" s="6">
        <v>99.52</v>
      </c>
      <c r="F244" s="11">
        <v>4.0000000000000002E-108</v>
      </c>
    </row>
    <row r="245" spans="1:6" ht="13">
      <c r="A245" s="6" t="s">
        <v>83</v>
      </c>
      <c r="B245" s="6" t="s">
        <v>712</v>
      </c>
      <c r="C245" s="6" t="s">
        <v>1456</v>
      </c>
      <c r="D245" s="6">
        <v>55.83</v>
      </c>
      <c r="E245" s="6">
        <v>99.51</v>
      </c>
      <c r="F245" s="11">
        <v>3.9999999999999997E-77</v>
      </c>
    </row>
    <row r="246" spans="1:6" ht="13">
      <c r="A246" s="6" t="s">
        <v>83</v>
      </c>
      <c r="B246" s="6" t="s">
        <v>716</v>
      </c>
      <c r="C246" s="6" t="s">
        <v>1457</v>
      </c>
      <c r="D246" s="6">
        <v>68.400000000000006</v>
      </c>
      <c r="E246" s="6">
        <v>99.06</v>
      </c>
      <c r="F246" s="11">
        <v>6.0000000000000003E-87</v>
      </c>
    </row>
    <row r="247" spans="1:6" ht="13">
      <c r="A247" s="6" t="s">
        <v>83</v>
      </c>
      <c r="B247" s="6" t="s">
        <v>1071</v>
      </c>
      <c r="C247" s="6" t="s">
        <v>1458</v>
      </c>
      <c r="D247" s="6">
        <v>51.05</v>
      </c>
      <c r="E247" s="6">
        <v>89.9</v>
      </c>
      <c r="F247" s="11">
        <v>2.9999999999999998E-63</v>
      </c>
    </row>
    <row r="248" spans="1:6" ht="13">
      <c r="A248" s="6" t="s">
        <v>83</v>
      </c>
      <c r="B248" s="6" t="s">
        <v>726</v>
      </c>
      <c r="C248" s="6" t="s">
        <v>1459</v>
      </c>
      <c r="D248" s="6">
        <v>53.92</v>
      </c>
      <c r="E248" s="6">
        <v>86.64</v>
      </c>
      <c r="F248" s="11">
        <v>2.0000000000000001E-68</v>
      </c>
    </row>
    <row r="249" spans="1:6" ht="13">
      <c r="A249" s="6" t="s">
        <v>83</v>
      </c>
      <c r="B249" s="6" t="s">
        <v>730</v>
      </c>
      <c r="C249" s="6" t="s">
        <v>1460</v>
      </c>
      <c r="D249" s="6">
        <v>100</v>
      </c>
      <c r="E249" s="6">
        <v>99.53</v>
      </c>
      <c r="F249" s="11">
        <v>4E-159</v>
      </c>
    </row>
    <row r="250" spans="1:6" ht="13">
      <c r="A250" s="6" t="s">
        <v>83</v>
      </c>
      <c r="B250" s="6" t="s">
        <v>734</v>
      </c>
      <c r="C250" s="6" t="s">
        <v>1461</v>
      </c>
      <c r="D250" s="6">
        <v>54</v>
      </c>
      <c r="E250" s="6">
        <v>91.71</v>
      </c>
      <c r="F250" s="11">
        <v>6.0000000000000003E-77</v>
      </c>
    </row>
    <row r="251" spans="1:6" ht="13">
      <c r="A251" s="6" t="s">
        <v>83</v>
      </c>
      <c r="B251" s="6" t="s">
        <v>732</v>
      </c>
      <c r="C251" s="6" t="s">
        <v>1462</v>
      </c>
      <c r="D251" s="6">
        <v>54</v>
      </c>
      <c r="E251" s="6">
        <v>91.71</v>
      </c>
      <c r="F251" s="11">
        <v>6.0000000000000003E-77</v>
      </c>
    </row>
    <row r="252" spans="1:6" ht="13">
      <c r="A252" s="6" t="s">
        <v>83</v>
      </c>
      <c r="B252" s="6" t="s">
        <v>740</v>
      </c>
      <c r="C252" s="6" t="s">
        <v>1463</v>
      </c>
      <c r="D252" s="6">
        <v>54</v>
      </c>
      <c r="E252" s="6">
        <v>85.04</v>
      </c>
      <c r="F252" s="11">
        <v>4.9999999999999996E-77</v>
      </c>
    </row>
    <row r="253" spans="1:6" ht="13">
      <c r="A253" s="6" t="s">
        <v>83</v>
      </c>
      <c r="B253" s="6" t="s">
        <v>738</v>
      </c>
      <c r="C253" s="6" t="s">
        <v>1464</v>
      </c>
      <c r="D253" s="6">
        <v>54.31</v>
      </c>
      <c r="E253" s="6">
        <v>97.51</v>
      </c>
      <c r="F253" s="11">
        <v>6.0000000000000003E-77</v>
      </c>
    </row>
    <row r="254" spans="1:6" ht="13">
      <c r="A254" s="6" t="s">
        <v>83</v>
      </c>
      <c r="B254" s="6" t="s">
        <v>742</v>
      </c>
      <c r="C254" s="6" t="s">
        <v>1465</v>
      </c>
      <c r="D254" s="6">
        <v>59.57</v>
      </c>
      <c r="E254" s="6">
        <v>90.24</v>
      </c>
      <c r="F254" s="11">
        <v>9.9999999999999996E-82</v>
      </c>
    </row>
    <row r="255" spans="1:6" ht="13">
      <c r="A255" s="6" t="s">
        <v>83</v>
      </c>
      <c r="B255" s="6" t="s">
        <v>1466</v>
      </c>
      <c r="C255" s="6" t="s">
        <v>1467</v>
      </c>
      <c r="D255" s="6">
        <v>56.46</v>
      </c>
      <c r="E255" s="6">
        <v>98.1</v>
      </c>
      <c r="F255" s="11">
        <v>1.9999999999999999E-80</v>
      </c>
    </row>
    <row r="256" spans="1:6" ht="13">
      <c r="A256" s="6" t="s">
        <v>83</v>
      </c>
      <c r="B256" s="6" t="s">
        <v>745</v>
      </c>
      <c r="C256" s="6" t="s">
        <v>1468</v>
      </c>
      <c r="D256" s="6">
        <v>64.09</v>
      </c>
      <c r="E256" s="6">
        <v>85.71</v>
      </c>
      <c r="F256" s="11">
        <v>7.0000000000000002E-84</v>
      </c>
    </row>
    <row r="257" spans="1:6" ht="13">
      <c r="A257" s="6" t="s">
        <v>83</v>
      </c>
      <c r="B257" s="6" t="s">
        <v>747</v>
      </c>
      <c r="C257" s="6" t="s">
        <v>1469</v>
      </c>
      <c r="D257" s="6">
        <v>54.31</v>
      </c>
      <c r="E257" s="6">
        <v>97.03</v>
      </c>
      <c r="F257" s="11">
        <v>9.0000000000000001E-77</v>
      </c>
    </row>
    <row r="258" spans="1:6" ht="13">
      <c r="A258" s="6" t="s">
        <v>83</v>
      </c>
      <c r="B258" s="6" t="s">
        <v>749</v>
      </c>
      <c r="C258" s="6" t="s">
        <v>1470</v>
      </c>
      <c r="D258" s="6">
        <v>76.22</v>
      </c>
      <c r="E258" s="6">
        <v>86.79</v>
      </c>
      <c r="F258" s="11">
        <v>1.9999999999999998E-93</v>
      </c>
    </row>
    <row r="259" spans="1:6" ht="13">
      <c r="A259" s="6" t="s">
        <v>83</v>
      </c>
      <c r="B259" s="6" t="s">
        <v>751</v>
      </c>
      <c r="C259" s="6" t="s">
        <v>1471</v>
      </c>
      <c r="D259" s="6">
        <v>100</v>
      </c>
      <c r="E259" s="6">
        <v>99.53</v>
      </c>
      <c r="F259" s="11">
        <v>9.9999999999999999E-160</v>
      </c>
    </row>
    <row r="260" spans="1:6" ht="13">
      <c r="A260" s="6" t="s">
        <v>83</v>
      </c>
      <c r="B260" s="6" t="s">
        <v>753</v>
      </c>
      <c r="C260" s="6" t="s">
        <v>1472</v>
      </c>
      <c r="D260" s="6">
        <v>92.86</v>
      </c>
      <c r="E260" s="6">
        <v>99.52</v>
      </c>
      <c r="F260" s="11">
        <v>5.9999999999999997E-130</v>
      </c>
    </row>
    <row r="261" spans="1:6" ht="13">
      <c r="A261" s="6" t="s">
        <v>83</v>
      </c>
      <c r="B261" s="6" t="s">
        <v>755</v>
      </c>
      <c r="C261" s="6" t="s">
        <v>1473</v>
      </c>
      <c r="D261" s="6">
        <v>87.14</v>
      </c>
      <c r="E261" s="6">
        <v>99.05</v>
      </c>
      <c r="F261" s="11">
        <v>8.0000000000000001E-119</v>
      </c>
    </row>
    <row r="262" spans="1:6" ht="13">
      <c r="A262" s="6" t="s">
        <v>83</v>
      </c>
      <c r="B262" s="6" t="s">
        <v>761</v>
      </c>
      <c r="C262" s="6" t="s">
        <v>1474</v>
      </c>
      <c r="D262" s="6">
        <v>60.98</v>
      </c>
      <c r="E262" s="6">
        <v>99.03</v>
      </c>
      <c r="F262" s="11">
        <v>1E-62</v>
      </c>
    </row>
    <row r="263" spans="1:6" ht="13">
      <c r="A263" s="6" t="s">
        <v>83</v>
      </c>
      <c r="B263" s="6" t="s">
        <v>765</v>
      </c>
      <c r="C263" s="6" t="s">
        <v>1475</v>
      </c>
      <c r="D263" s="6">
        <v>52.81</v>
      </c>
      <c r="E263" s="6">
        <v>84.69</v>
      </c>
      <c r="F263" s="11">
        <v>1.9999999999999999E-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F4"/>
  <sheetViews>
    <sheetView workbookViewId="0"/>
  </sheetViews>
  <sheetFormatPr baseColWidth="10" defaultColWidth="12.6640625" defaultRowHeight="15.75" customHeight="1"/>
  <sheetData>
    <row r="1" spans="1:6" ht="15.75" customHeight="1">
      <c r="A1" s="6" t="s">
        <v>268</v>
      </c>
      <c r="B1" s="6" t="s">
        <v>269</v>
      </c>
      <c r="C1" s="6" t="s">
        <v>270</v>
      </c>
      <c r="D1" s="6" t="s">
        <v>271</v>
      </c>
      <c r="E1" s="6" t="s">
        <v>272</v>
      </c>
      <c r="F1" s="6" t="s">
        <v>273</v>
      </c>
    </row>
    <row r="2" spans="1:6" ht="15.75" customHeight="1">
      <c r="A2" s="6" t="s">
        <v>1476</v>
      </c>
      <c r="B2" s="6" t="s">
        <v>340</v>
      </c>
      <c r="C2" s="6" t="s">
        <v>1477</v>
      </c>
      <c r="D2" s="6">
        <v>59.43</v>
      </c>
      <c r="E2" s="6">
        <v>91.31</v>
      </c>
      <c r="F2" s="6">
        <v>0</v>
      </c>
    </row>
    <row r="3" spans="1:6" ht="15.75" customHeight="1">
      <c r="A3" s="6" t="s">
        <v>1476</v>
      </c>
      <c r="B3" s="6" t="s">
        <v>616</v>
      </c>
      <c r="C3" s="6" t="s">
        <v>1478</v>
      </c>
      <c r="D3" s="6">
        <v>60.03</v>
      </c>
      <c r="E3" s="6">
        <v>96.62</v>
      </c>
      <c r="F3" s="6">
        <v>0</v>
      </c>
    </row>
    <row r="4" spans="1:6" ht="15.75" customHeight="1">
      <c r="A4" s="6" t="s">
        <v>1476</v>
      </c>
      <c r="B4" s="6" t="s">
        <v>428</v>
      </c>
      <c r="C4" s="6" t="s">
        <v>1479</v>
      </c>
      <c r="D4" s="6">
        <v>62.13</v>
      </c>
      <c r="E4" s="6">
        <v>97.25</v>
      </c>
      <c r="F4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004"/>
  <sheetViews>
    <sheetView workbookViewId="0"/>
  </sheetViews>
  <sheetFormatPr baseColWidth="10" defaultColWidth="12.6640625" defaultRowHeight="15.75" customHeight="1"/>
  <sheetData>
    <row r="1" spans="1:5" ht="15.75" customHeight="1">
      <c r="A1" s="1" t="s">
        <v>87</v>
      </c>
      <c r="B1" s="1" t="s">
        <v>1</v>
      </c>
      <c r="C1" s="6" t="s">
        <v>88</v>
      </c>
      <c r="D1" s="6" t="s">
        <v>89</v>
      </c>
      <c r="E1" s="6" t="s">
        <v>90</v>
      </c>
    </row>
    <row r="2" spans="1:5" ht="15.75" customHeight="1">
      <c r="A2" s="2" t="s">
        <v>7</v>
      </c>
      <c r="B2" s="1">
        <v>4075</v>
      </c>
      <c r="C2" s="7" t="s">
        <v>91</v>
      </c>
      <c r="D2" s="4">
        <v>1</v>
      </c>
      <c r="E2" s="8" t="s">
        <v>10</v>
      </c>
    </row>
    <row r="3" spans="1:5" ht="15.75" customHeight="1">
      <c r="A3" s="2" t="s">
        <v>12</v>
      </c>
      <c r="B3" s="1">
        <v>4649</v>
      </c>
      <c r="C3" s="7" t="s">
        <v>91</v>
      </c>
      <c r="D3" s="4">
        <v>1</v>
      </c>
      <c r="E3" s="8" t="s">
        <v>10</v>
      </c>
    </row>
    <row r="4" spans="1:5" ht="15.75" customHeight="1">
      <c r="A4" s="2" t="s">
        <v>13</v>
      </c>
      <c r="B4" s="1">
        <v>3385</v>
      </c>
      <c r="C4" s="7" t="s">
        <v>92</v>
      </c>
      <c r="D4" s="4">
        <v>1</v>
      </c>
      <c r="E4" s="8" t="s">
        <v>10</v>
      </c>
    </row>
    <row r="5" spans="1:5" ht="15.75" customHeight="1">
      <c r="A5" s="1" t="s">
        <v>18</v>
      </c>
      <c r="B5" s="3">
        <v>54585</v>
      </c>
      <c r="C5" s="7" t="s">
        <v>93</v>
      </c>
      <c r="D5" s="4">
        <v>98</v>
      </c>
      <c r="E5" s="8" t="s">
        <v>10</v>
      </c>
    </row>
    <row r="6" spans="1:5" ht="15.75" customHeight="1">
      <c r="A6" s="2" t="s">
        <v>21</v>
      </c>
      <c r="B6" s="3">
        <v>446727</v>
      </c>
      <c r="C6" s="7" t="s">
        <v>94</v>
      </c>
      <c r="D6" s="4">
        <v>7</v>
      </c>
      <c r="E6" s="8" t="s">
        <v>95</v>
      </c>
    </row>
    <row r="7" spans="1:5" ht="15.75" customHeight="1">
      <c r="A7" s="1" t="s">
        <v>24</v>
      </c>
      <c r="B7" s="3">
        <v>60953</v>
      </c>
      <c r="C7" s="7" t="s">
        <v>96</v>
      </c>
      <c r="D7" s="4">
        <v>12</v>
      </c>
      <c r="E7" s="8" t="s">
        <v>10</v>
      </c>
    </row>
    <row r="8" spans="1:5" ht="15.75" customHeight="1">
      <c r="A8" s="1" t="s">
        <v>27</v>
      </c>
      <c r="B8" s="3">
        <v>2802</v>
      </c>
      <c r="C8" s="7" t="s">
        <v>97</v>
      </c>
      <c r="D8" s="4">
        <v>6</v>
      </c>
      <c r="E8" s="8" t="s">
        <v>10</v>
      </c>
    </row>
    <row r="9" spans="1:5" ht="15.75" customHeight="1">
      <c r="A9" s="1" t="s">
        <v>30</v>
      </c>
      <c r="B9" s="3">
        <v>16084218</v>
      </c>
      <c r="C9" s="7" t="s">
        <v>98</v>
      </c>
      <c r="D9" s="4">
        <v>1</v>
      </c>
      <c r="E9" s="8" t="s">
        <v>10</v>
      </c>
    </row>
    <row r="10" spans="1:5" ht="15.75" customHeight="1">
      <c r="A10" s="1" t="s">
        <v>34</v>
      </c>
      <c r="B10" s="3">
        <v>2724385</v>
      </c>
      <c r="C10" s="7" t="s">
        <v>99</v>
      </c>
      <c r="D10" s="4">
        <v>2</v>
      </c>
      <c r="E10" s="8" t="s">
        <v>95</v>
      </c>
    </row>
    <row r="11" spans="1:5" ht="15.75" customHeight="1">
      <c r="A11" s="1" t="s">
        <v>38</v>
      </c>
      <c r="B11" s="1">
        <v>39186</v>
      </c>
      <c r="C11" s="7" t="s">
        <v>100</v>
      </c>
      <c r="D11" s="4">
        <v>5</v>
      </c>
      <c r="E11" s="8" t="s">
        <v>10</v>
      </c>
    </row>
    <row r="12" spans="1:5" ht="15.75" customHeight="1">
      <c r="A12" s="2" t="s">
        <v>42</v>
      </c>
      <c r="B12" s="1">
        <v>681</v>
      </c>
      <c r="C12" s="7" t="s">
        <v>101</v>
      </c>
      <c r="D12" s="4">
        <v>1</v>
      </c>
      <c r="E12" s="8" t="s">
        <v>10</v>
      </c>
    </row>
    <row r="13" spans="1:5" ht="15.75" customHeight="1">
      <c r="A13" s="1" t="s">
        <v>45</v>
      </c>
      <c r="B13" s="3">
        <v>18343</v>
      </c>
      <c r="C13" s="7" t="s">
        <v>96</v>
      </c>
      <c r="D13" s="4">
        <v>1</v>
      </c>
      <c r="E13" s="8" t="s">
        <v>10</v>
      </c>
    </row>
    <row r="14" spans="1:5" ht="15.75" customHeight="1">
      <c r="A14" s="1" t="s">
        <v>47</v>
      </c>
      <c r="B14" s="3">
        <v>9894653</v>
      </c>
      <c r="C14" s="7" t="s">
        <v>98</v>
      </c>
      <c r="D14" s="7">
        <v>7</v>
      </c>
      <c r="E14" s="8" t="s">
        <v>10</v>
      </c>
    </row>
    <row r="15" spans="1:5" ht="15.75" customHeight="1">
      <c r="A15" s="1" t="s">
        <v>50</v>
      </c>
      <c r="B15" s="1">
        <v>3380</v>
      </c>
      <c r="C15" s="6" t="s">
        <v>97</v>
      </c>
      <c r="D15" s="6">
        <v>5</v>
      </c>
      <c r="E15" s="8" t="s">
        <v>10</v>
      </c>
    </row>
    <row r="16" spans="1:5" ht="15.75" customHeight="1">
      <c r="A16" s="2" t="s">
        <v>53</v>
      </c>
      <c r="B16" s="3">
        <v>60750</v>
      </c>
      <c r="C16" s="7" t="s">
        <v>102</v>
      </c>
      <c r="D16" s="4">
        <v>1</v>
      </c>
      <c r="E16" s="8" t="s">
        <v>10</v>
      </c>
    </row>
    <row r="17" spans="1:5" ht="15.75" customHeight="1">
      <c r="A17" s="1" t="s">
        <v>56</v>
      </c>
      <c r="B17" s="1">
        <v>5754</v>
      </c>
      <c r="C17" s="7" t="s">
        <v>103</v>
      </c>
      <c r="D17" s="4">
        <v>1</v>
      </c>
      <c r="E17" s="8" t="s">
        <v>95</v>
      </c>
    </row>
    <row r="18" spans="1:5" ht="15.75" customHeight="1">
      <c r="A18" s="1" t="s">
        <v>60</v>
      </c>
      <c r="B18" s="1">
        <v>5754</v>
      </c>
      <c r="C18" s="7" t="s">
        <v>104</v>
      </c>
      <c r="D18" s="4">
        <v>3</v>
      </c>
      <c r="E18" s="8" t="s">
        <v>95</v>
      </c>
    </row>
    <row r="19" spans="1:5" ht="15.75" customHeight="1">
      <c r="A19" s="1" t="s">
        <v>61</v>
      </c>
      <c r="B19" s="1">
        <v>70691027</v>
      </c>
      <c r="C19" s="7" t="s">
        <v>98</v>
      </c>
      <c r="D19" s="4">
        <v>3</v>
      </c>
      <c r="E19" s="8" t="s">
        <v>10</v>
      </c>
    </row>
    <row r="20" spans="1:5" ht="15.75" customHeight="1">
      <c r="A20" s="1" t="s">
        <v>63</v>
      </c>
      <c r="B20" s="1">
        <v>131281</v>
      </c>
      <c r="C20" s="7" t="s">
        <v>98</v>
      </c>
      <c r="D20" s="4">
        <v>1</v>
      </c>
      <c r="E20" s="8" t="s">
        <v>10</v>
      </c>
    </row>
    <row r="21" spans="1:5" ht="15.75" customHeight="1">
      <c r="A21" s="2" t="s">
        <v>65</v>
      </c>
      <c r="B21" s="3">
        <v>6047</v>
      </c>
      <c r="C21" s="7" t="s">
        <v>105</v>
      </c>
      <c r="D21" s="4">
        <v>2</v>
      </c>
      <c r="E21" s="8" t="s">
        <v>10</v>
      </c>
    </row>
    <row r="22" spans="1:5" ht="15.75" customHeight="1">
      <c r="A22" s="1" t="s">
        <v>68</v>
      </c>
      <c r="B22" s="3">
        <v>5360621</v>
      </c>
      <c r="C22" s="7" t="s">
        <v>98</v>
      </c>
      <c r="D22" s="4">
        <v>10</v>
      </c>
      <c r="E22" s="8" t="s">
        <v>10</v>
      </c>
    </row>
    <row r="23" spans="1:5" ht="15.75" customHeight="1">
      <c r="A23" s="1" t="s">
        <v>70</v>
      </c>
      <c r="B23" s="1">
        <v>4474</v>
      </c>
      <c r="C23" s="7" t="s">
        <v>93</v>
      </c>
      <c r="D23" s="4">
        <v>1</v>
      </c>
      <c r="E23" s="8" t="s">
        <v>10</v>
      </c>
    </row>
    <row r="24" spans="1:5" ht="15.75" customHeight="1">
      <c r="A24" s="1" t="s">
        <v>72</v>
      </c>
      <c r="B24" s="1">
        <v>4506</v>
      </c>
      <c r="C24" s="7" t="s">
        <v>97</v>
      </c>
      <c r="D24" s="4">
        <v>19</v>
      </c>
      <c r="E24" s="8" t="s">
        <v>10</v>
      </c>
    </row>
    <row r="25" spans="1:5" ht="15.75" customHeight="1">
      <c r="A25" s="1" t="s">
        <v>73</v>
      </c>
      <c r="B25" s="3">
        <v>22419</v>
      </c>
      <c r="C25" s="7" t="s">
        <v>93</v>
      </c>
      <c r="D25" s="4">
        <v>1</v>
      </c>
      <c r="E25" s="8" t="s">
        <v>10</v>
      </c>
    </row>
    <row r="26" spans="1:5" ht="15.75" customHeight="1">
      <c r="A26" s="1" t="s">
        <v>75</v>
      </c>
      <c r="B26" s="1">
        <v>4747</v>
      </c>
      <c r="C26" s="7" t="s">
        <v>106</v>
      </c>
      <c r="D26" s="4">
        <v>177</v>
      </c>
      <c r="E26" s="8" t="s">
        <v>10</v>
      </c>
    </row>
    <row r="27" spans="1:5" ht="15.75" customHeight="1">
      <c r="A27" s="1" t="s">
        <v>77</v>
      </c>
      <c r="B27" s="1">
        <v>4747</v>
      </c>
      <c r="C27" s="7" t="s">
        <v>106</v>
      </c>
      <c r="D27" s="4">
        <v>90</v>
      </c>
      <c r="E27" s="8" t="s">
        <v>10</v>
      </c>
    </row>
    <row r="28" spans="1:5" ht="15.75" customHeight="1">
      <c r="A28" s="1" t="s">
        <v>79</v>
      </c>
      <c r="B28" s="3">
        <v>66895</v>
      </c>
      <c r="C28" s="7" t="s">
        <v>93</v>
      </c>
      <c r="D28" s="4">
        <v>1</v>
      </c>
      <c r="E28" s="8" t="s">
        <v>10</v>
      </c>
    </row>
    <row r="29" spans="1:5" ht="15.75" customHeight="1">
      <c r="A29" s="1" t="s">
        <v>80</v>
      </c>
      <c r="B29" s="3">
        <v>443154</v>
      </c>
      <c r="C29" s="7" t="s">
        <v>98</v>
      </c>
      <c r="D29" s="4">
        <v>3</v>
      </c>
      <c r="E29" s="8">
        <v>3</v>
      </c>
    </row>
    <row r="30" spans="1:5" ht="15.75" customHeight="1">
      <c r="A30" s="2" t="s">
        <v>82</v>
      </c>
      <c r="B30" s="3">
        <v>5282192</v>
      </c>
      <c r="C30" s="7" t="s">
        <v>94</v>
      </c>
      <c r="D30" s="4">
        <v>4</v>
      </c>
      <c r="E30" s="8" t="s">
        <v>95</v>
      </c>
    </row>
    <row r="31" spans="1:5" ht="15.75" customHeight="1">
      <c r="A31" s="1" t="s">
        <v>84</v>
      </c>
      <c r="B31" s="3">
        <v>5339</v>
      </c>
      <c r="C31" s="7" t="s">
        <v>93</v>
      </c>
      <c r="D31" s="4">
        <v>82</v>
      </c>
      <c r="E31" s="8" t="s">
        <v>10</v>
      </c>
    </row>
    <row r="32" spans="1:5" ht="15.75" customHeight="1">
      <c r="A32" s="1" t="s">
        <v>85</v>
      </c>
      <c r="B32" s="3">
        <v>6256</v>
      </c>
      <c r="C32" s="7" t="s">
        <v>96</v>
      </c>
      <c r="D32" s="4">
        <v>3</v>
      </c>
      <c r="E32" s="8" t="s">
        <v>10</v>
      </c>
    </row>
    <row r="33" spans="1:4" ht="15.75" customHeight="1">
      <c r="A33" s="2"/>
      <c r="B33" s="2"/>
      <c r="C33" s="4"/>
      <c r="D33" s="4"/>
    </row>
    <row r="34" spans="1:4" ht="15.75" customHeight="1">
      <c r="A34" s="2"/>
      <c r="B34" s="2"/>
    </row>
    <row r="35" spans="1:4" ht="15.75" customHeight="1">
      <c r="A35" s="2"/>
      <c r="B35" s="2"/>
    </row>
    <row r="36" spans="1:4" ht="15.75" customHeight="1">
      <c r="A36" s="2"/>
      <c r="B36" s="2"/>
    </row>
    <row r="37" spans="1:4" ht="15.75" customHeight="1">
      <c r="A37" s="2"/>
      <c r="B37" s="1"/>
      <c r="C37" s="4"/>
      <c r="D37" s="4"/>
    </row>
    <row r="38" spans="1:4" ht="15.75" customHeight="1">
      <c r="A38" s="2"/>
      <c r="B38" s="2"/>
      <c r="C38" s="4"/>
      <c r="D38" s="4"/>
    </row>
    <row r="39" spans="1:4" ht="15.75" customHeight="1">
      <c r="A39" s="2"/>
      <c r="B39" s="2"/>
      <c r="C39" s="4"/>
      <c r="D39" s="4"/>
    </row>
    <row r="40" spans="1:4" ht="15.75" customHeight="1">
      <c r="A40" s="2"/>
      <c r="B40" s="2"/>
      <c r="C40" s="4"/>
      <c r="D40" s="4"/>
    </row>
    <row r="41" spans="1:4" ht="15.75" customHeight="1">
      <c r="A41" s="2"/>
      <c r="B41" s="2"/>
      <c r="C41" s="4"/>
      <c r="D41" s="4"/>
    </row>
    <row r="42" spans="1:4" ht="15.75" customHeight="1">
      <c r="A42" s="2"/>
      <c r="B42" s="2"/>
      <c r="C42" s="4"/>
      <c r="D42" s="4"/>
    </row>
    <row r="43" spans="1:4" ht="15.75" customHeight="1">
      <c r="A43" s="2"/>
      <c r="B43" s="2"/>
      <c r="C43" s="4"/>
      <c r="D43" s="4"/>
    </row>
    <row r="44" spans="1:4" ht="15.75" customHeight="1">
      <c r="A44" s="2"/>
      <c r="B44" s="2"/>
      <c r="C44" s="4"/>
      <c r="D44" s="4"/>
    </row>
    <row r="45" spans="1:4" ht="15.75" customHeight="1">
      <c r="A45" s="2"/>
      <c r="B45" s="2"/>
      <c r="C45" s="4"/>
      <c r="D45" s="4"/>
    </row>
    <row r="46" spans="1:4" ht="15.75" customHeight="1">
      <c r="A46" s="2"/>
      <c r="B46" s="2"/>
      <c r="C46" s="4"/>
      <c r="D46" s="4"/>
    </row>
    <row r="47" spans="1:4" ht="15.75" customHeight="1">
      <c r="A47" s="2"/>
      <c r="B47" s="2"/>
      <c r="C47" s="4"/>
      <c r="D47" s="4"/>
    </row>
    <row r="48" spans="1:4" ht="15.75" customHeight="1">
      <c r="A48" s="2"/>
      <c r="B48" s="2"/>
      <c r="C48" s="4"/>
      <c r="D48" s="4"/>
    </row>
    <row r="49" spans="1:4" ht="15.75" customHeight="1">
      <c r="A49" s="2"/>
      <c r="B49" s="2"/>
      <c r="C49" s="4"/>
      <c r="D49" s="4"/>
    </row>
    <row r="50" spans="1:4" ht="15.75" customHeight="1">
      <c r="A50" s="2"/>
      <c r="B50" s="2"/>
      <c r="C50" s="4"/>
      <c r="D50" s="4"/>
    </row>
    <row r="51" spans="1:4" ht="13">
      <c r="A51" s="2"/>
      <c r="B51" s="2"/>
      <c r="C51" s="4"/>
      <c r="D51" s="4"/>
    </row>
    <row r="52" spans="1:4" ht="13">
      <c r="A52" s="2"/>
      <c r="B52" s="2"/>
      <c r="C52" s="4"/>
      <c r="D52" s="4"/>
    </row>
    <row r="53" spans="1:4" ht="13">
      <c r="A53" s="2"/>
      <c r="B53" s="2"/>
      <c r="C53" s="4"/>
      <c r="D53" s="4"/>
    </row>
    <row r="54" spans="1:4" ht="13">
      <c r="A54" s="2"/>
      <c r="B54" s="2"/>
      <c r="C54" s="4"/>
      <c r="D54" s="4"/>
    </row>
    <row r="55" spans="1:4" ht="13">
      <c r="A55" s="2"/>
      <c r="B55" s="2"/>
      <c r="C55" s="4"/>
      <c r="D55" s="4"/>
    </row>
    <row r="56" spans="1:4" ht="13">
      <c r="A56" s="2"/>
      <c r="B56" s="2"/>
      <c r="C56" s="4"/>
      <c r="D56" s="4"/>
    </row>
    <row r="57" spans="1:4" ht="13">
      <c r="A57" s="2"/>
      <c r="B57" s="2"/>
      <c r="C57" s="4"/>
      <c r="D57" s="4"/>
    </row>
    <row r="58" spans="1:4" ht="13">
      <c r="A58" s="2"/>
      <c r="B58" s="2"/>
      <c r="C58" s="4"/>
      <c r="D58" s="4"/>
    </row>
    <row r="59" spans="1:4" ht="13">
      <c r="A59" s="2"/>
      <c r="B59" s="2"/>
      <c r="C59" s="4"/>
      <c r="D59" s="4"/>
    </row>
    <row r="60" spans="1:4" ht="13">
      <c r="A60" s="2"/>
      <c r="B60" s="2"/>
      <c r="C60" s="4"/>
      <c r="D60" s="4"/>
    </row>
    <row r="61" spans="1:4" ht="13">
      <c r="A61" s="2"/>
      <c r="B61" s="2"/>
      <c r="C61" s="4"/>
      <c r="D61" s="4"/>
    </row>
    <row r="62" spans="1:4" ht="13">
      <c r="A62" s="2"/>
      <c r="B62" s="2"/>
      <c r="C62" s="4"/>
      <c r="D62" s="4"/>
    </row>
    <row r="63" spans="1:4" ht="13">
      <c r="A63" s="2"/>
      <c r="B63" s="2"/>
      <c r="C63" s="4"/>
      <c r="D63" s="4"/>
    </row>
    <row r="64" spans="1:4" ht="13">
      <c r="A64" s="2"/>
      <c r="B64" s="2"/>
      <c r="C64" s="4"/>
      <c r="D64" s="4"/>
    </row>
    <row r="65" spans="1:4" ht="13">
      <c r="A65" s="2"/>
      <c r="B65" s="2"/>
      <c r="C65" s="4"/>
      <c r="D65" s="4"/>
    </row>
    <row r="66" spans="1:4" ht="13">
      <c r="A66" s="2"/>
      <c r="B66" s="2"/>
      <c r="C66" s="4"/>
      <c r="D66" s="4"/>
    </row>
    <row r="67" spans="1:4" ht="13">
      <c r="A67" s="2"/>
      <c r="B67" s="2"/>
      <c r="C67" s="4"/>
      <c r="D67" s="4"/>
    </row>
    <row r="68" spans="1:4" ht="13">
      <c r="A68" s="2"/>
      <c r="B68" s="2"/>
      <c r="C68" s="4"/>
      <c r="D68" s="4"/>
    </row>
    <row r="69" spans="1:4" ht="13">
      <c r="A69" s="2"/>
      <c r="B69" s="2"/>
      <c r="C69" s="4"/>
      <c r="D69" s="4"/>
    </row>
    <row r="70" spans="1:4" ht="13">
      <c r="A70" s="2"/>
      <c r="B70" s="2"/>
      <c r="C70" s="4"/>
      <c r="D70" s="4"/>
    </row>
    <row r="71" spans="1:4" ht="13">
      <c r="A71" s="2"/>
      <c r="B71" s="2"/>
      <c r="C71" s="4"/>
      <c r="D71" s="4"/>
    </row>
    <row r="72" spans="1:4" ht="13">
      <c r="A72" s="2"/>
      <c r="B72" s="2"/>
      <c r="C72" s="4"/>
      <c r="D72" s="4"/>
    </row>
    <row r="73" spans="1:4" ht="13">
      <c r="A73" s="2"/>
      <c r="B73" s="2"/>
      <c r="C73" s="4"/>
      <c r="D73" s="4"/>
    </row>
    <row r="74" spans="1:4" ht="13">
      <c r="A74" s="2"/>
      <c r="B74" s="2"/>
      <c r="C74" s="4"/>
      <c r="D74" s="4"/>
    </row>
    <row r="75" spans="1:4" ht="13">
      <c r="A75" s="2"/>
      <c r="B75" s="2"/>
      <c r="C75" s="4"/>
      <c r="D75" s="4"/>
    </row>
    <row r="76" spans="1:4" ht="13">
      <c r="A76" s="2"/>
      <c r="B76" s="2"/>
      <c r="C76" s="4"/>
      <c r="D76" s="4"/>
    </row>
    <row r="77" spans="1:4" ht="13">
      <c r="A77" s="2"/>
      <c r="B77" s="2"/>
      <c r="C77" s="4"/>
      <c r="D77" s="4"/>
    </row>
    <row r="78" spans="1:4" ht="13">
      <c r="A78" s="2"/>
      <c r="B78" s="2"/>
      <c r="C78" s="4"/>
      <c r="D78" s="4"/>
    </row>
    <row r="79" spans="1:4" ht="13">
      <c r="A79" s="2"/>
      <c r="B79" s="2"/>
      <c r="C79" s="4"/>
      <c r="D79" s="4"/>
    </row>
    <row r="80" spans="1:4" ht="13">
      <c r="A80" s="2"/>
      <c r="B80" s="2"/>
      <c r="C80" s="4"/>
      <c r="D80" s="4"/>
    </row>
    <row r="81" spans="1:4" ht="13">
      <c r="A81" s="2"/>
      <c r="B81" s="2"/>
      <c r="C81" s="4"/>
      <c r="D81" s="4"/>
    </row>
    <row r="82" spans="1:4" ht="13">
      <c r="A82" s="2"/>
      <c r="B82" s="2"/>
      <c r="C82" s="4"/>
      <c r="D82" s="4"/>
    </row>
    <row r="83" spans="1:4" ht="13">
      <c r="A83" s="2"/>
      <c r="B83" s="2"/>
      <c r="C83" s="4"/>
      <c r="D83" s="4"/>
    </row>
    <row r="84" spans="1:4" ht="13">
      <c r="A84" s="2"/>
      <c r="B84" s="2"/>
      <c r="C84" s="4"/>
      <c r="D84" s="4"/>
    </row>
    <row r="85" spans="1:4" ht="13">
      <c r="A85" s="2"/>
      <c r="B85" s="2"/>
      <c r="C85" s="4"/>
      <c r="D85" s="4"/>
    </row>
    <row r="86" spans="1:4" ht="13">
      <c r="A86" s="2"/>
      <c r="B86" s="2"/>
      <c r="C86" s="4"/>
      <c r="D86" s="4"/>
    </row>
    <row r="87" spans="1:4" ht="13">
      <c r="A87" s="2"/>
      <c r="B87" s="2"/>
      <c r="C87" s="4"/>
      <c r="D87" s="4"/>
    </row>
    <row r="88" spans="1:4" ht="13">
      <c r="A88" s="2"/>
      <c r="B88" s="2"/>
      <c r="C88" s="4"/>
      <c r="D88" s="4"/>
    </row>
    <row r="89" spans="1:4" ht="13">
      <c r="A89" s="2"/>
      <c r="B89" s="2"/>
      <c r="C89" s="4"/>
      <c r="D89" s="4"/>
    </row>
    <row r="90" spans="1:4" ht="13">
      <c r="A90" s="2"/>
      <c r="B90" s="2"/>
      <c r="C90" s="4"/>
      <c r="D90" s="4"/>
    </row>
    <row r="91" spans="1:4" ht="13">
      <c r="A91" s="2"/>
      <c r="B91" s="2"/>
      <c r="C91" s="4"/>
      <c r="D91" s="4"/>
    </row>
    <row r="92" spans="1:4" ht="13">
      <c r="A92" s="2"/>
      <c r="B92" s="2"/>
      <c r="C92" s="4"/>
      <c r="D92" s="4"/>
    </row>
    <row r="93" spans="1:4" ht="13">
      <c r="A93" s="2"/>
      <c r="B93" s="2"/>
      <c r="C93" s="4"/>
      <c r="D93" s="4"/>
    </row>
    <row r="94" spans="1:4" ht="13">
      <c r="A94" s="2"/>
      <c r="B94" s="2"/>
      <c r="C94" s="4"/>
      <c r="D94" s="4"/>
    </row>
    <row r="95" spans="1:4" ht="13">
      <c r="A95" s="2"/>
      <c r="B95" s="2"/>
      <c r="C95" s="4"/>
      <c r="D95" s="4"/>
    </row>
    <row r="96" spans="1:4" ht="13">
      <c r="A96" s="2"/>
      <c r="B96" s="2"/>
      <c r="C96" s="4"/>
      <c r="D96" s="4"/>
    </row>
    <row r="97" spans="1:4" ht="13">
      <c r="A97" s="2"/>
      <c r="B97" s="2"/>
      <c r="C97" s="4"/>
      <c r="D97" s="4"/>
    </row>
    <row r="98" spans="1:4" ht="13">
      <c r="A98" s="2"/>
      <c r="B98" s="2"/>
      <c r="C98" s="4"/>
      <c r="D98" s="4"/>
    </row>
    <row r="99" spans="1:4" ht="13">
      <c r="A99" s="2"/>
      <c r="B99" s="2"/>
      <c r="C99" s="4"/>
      <c r="D99" s="4"/>
    </row>
    <row r="100" spans="1:4" ht="13">
      <c r="A100" s="2"/>
      <c r="B100" s="2"/>
      <c r="C100" s="4"/>
      <c r="D100" s="4"/>
    </row>
    <row r="101" spans="1:4" ht="13">
      <c r="A101" s="2"/>
      <c r="B101" s="2"/>
      <c r="C101" s="4"/>
      <c r="D101" s="4"/>
    </row>
    <row r="102" spans="1:4" ht="13">
      <c r="A102" s="2"/>
      <c r="B102" s="2"/>
      <c r="C102" s="4"/>
      <c r="D102" s="4"/>
    </row>
    <row r="103" spans="1:4" ht="13">
      <c r="A103" s="2"/>
      <c r="B103" s="2"/>
      <c r="C103" s="4"/>
      <c r="D103" s="4"/>
    </row>
    <row r="104" spans="1:4" ht="13">
      <c r="A104" s="2"/>
      <c r="B104" s="2"/>
      <c r="C104" s="4"/>
      <c r="D104" s="4"/>
    </row>
    <row r="105" spans="1:4" ht="13">
      <c r="A105" s="2"/>
      <c r="B105" s="2"/>
      <c r="C105" s="4"/>
      <c r="D105" s="4"/>
    </row>
    <row r="106" spans="1:4" ht="13">
      <c r="A106" s="2"/>
      <c r="B106" s="2"/>
      <c r="C106" s="4"/>
      <c r="D106" s="4"/>
    </row>
    <row r="107" spans="1:4" ht="13">
      <c r="A107" s="2"/>
      <c r="B107" s="2"/>
      <c r="C107" s="4"/>
      <c r="D107" s="4"/>
    </row>
    <row r="108" spans="1:4" ht="13">
      <c r="A108" s="2"/>
      <c r="B108" s="2"/>
      <c r="C108" s="4"/>
      <c r="D108" s="4"/>
    </row>
    <row r="109" spans="1:4" ht="13">
      <c r="A109" s="2"/>
      <c r="B109" s="2"/>
      <c r="C109" s="4"/>
      <c r="D109" s="4"/>
    </row>
    <row r="110" spans="1:4" ht="13">
      <c r="A110" s="2"/>
      <c r="B110" s="2"/>
      <c r="C110" s="4"/>
      <c r="D110" s="4"/>
    </row>
    <row r="111" spans="1:4" ht="13">
      <c r="A111" s="2"/>
      <c r="B111" s="2"/>
      <c r="C111" s="4"/>
      <c r="D111" s="4"/>
    </row>
    <row r="112" spans="1:4" ht="13">
      <c r="A112" s="2"/>
      <c r="B112" s="2"/>
      <c r="C112" s="4"/>
      <c r="D112" s="4"/>
    </row>
    <row r="113" spans="1:4" ht="13">
      <c r="A113" s="2"/>
      <c r="B113" s="2"/>
      <c r="C113" s="4"/>
      <c r="D113" s="4"/>
    </row>
    <row r="114" spans="1:4" ht="13">
      <c r="A114" s="2"/>
      <c r="B114" s="2"/>
      <c r="C114" s="4"/>
      <c r="D114" s="4"/>
    </row>
    <row r="115" spans="1:4" ht="13">
      <c r="A115" s="2"/>
      <c r="B115" s="2"/>
      <c r="C115" s="4"/>
      <c r="D115" s="4"/>
    </row>
    <row r="116" spans="1:4" ht="13">
      <c r="A116" s="2"/>
      <c r="B116" s="2"/>
      <c r="C116" s="4"/>
      <c r="D116" s="4"/>
    </row>
    <row r="117" spans="1:4" ht="13">
      <c r="A117" s="2"/>
      <c r="B117" s="2"/>
      <c r="C117" s="4"/>
      <c r="D117" s="4"/>
    </row>
    <row r="118" spans="1:4" ht="13">
      <c r="A118" s="2"/>
      <c r="B118" s="2"/>
      <c r="C118" s="4"/>
      <c r="D118" s="4"/>
    </row>
    <row r="119" spans="1:4" ht="13">
      <c r="A119" s="2"/>
      <c r="B119" s="2"/>
      <c r="C119" s="4"/>
      <c r="D119" s="4"/>
    </row>
    <row r="120" spans="1:4" ht="13">
      <c r="A120" s="2"/>
      <c r="B120" s="2"/>
      <c r="C120" s="4"/>
      <c r="D120" s="4"/>
    </row>
    <row r="121" spans="1:4" ht="13">
      <c r="A121" s="2"/>
      <c r="B121" s="2"/>
      <c r="C121" s="4"/>
      <c r="D121" s="4"/>
    </row>
    <row r="122" spans="1:4" ht="13">
      <c r="A122" s="2"/>
      <c r="B122" s="2"/>
      <c r="C122" s="4"/>
      <c r="D122" s="4"/>
    </row>
    <row r="123" spans="1:4" ht="13">
      <c r="A123" s="2"/>
      <c r="B123" s="2"/>
      <c r="C123" s="4"/>
      <c r="D123" s="4"/>
    </row>
    <row r="124" spans="1:4" ht="13">
      <c r="A124" s="2"/>
      <c r="B124" s="2"/>
      <c r="C124" s="4"/>
      <c r="D124" s="4"/>
    </row>
    <row r="125" spans="1:4" ht="13">
      <c r="A125" s="2"/>
      <c r="B125" s="2"/>
      <c r="C125" s="4"/>
      <c r="D125" s="4"/>
    </row>
    <row r="126" spans="1:4" ht="13">
      <c r="A126" s="2"/>
      <c r="B126" s="2"/>
      <c r="C126" s="4"/>
      <c r="D126" s="4"/>
    </row>
    <row r="127" spans="1:4" ht="13">
      <c r="A127" s="2"/>
      <c r="B127" s="2"/>
      <c r="C127" s="4"/>
      <c r="D127" s="4"/>
    </row>
    <row r="128" spans="1:4" ht="13">
      <c r="A128" s="2"/>
      <c r="B128" s="2"/>
      <c r="C128" s="4"/>
      <c r="D128" s="4"/>
    </row>
    <row r="129" spans="1:4" ht="13">
      <c r="A129" s="2"/>
      <c r="B129" s="2"/>
      <c r="C129" s="4"/>
      <c r="D129" s="4"/>
    </row>
    <row r="130" spans="1:4" ht="13">
      <c r="A130" s="2"/>
      <c r="B130" s="2"/>
      <c r="C130" s="4"/>
      <c r="D130" s="4"/>
    </row>
    <row r="131" spans="1:4" ht="13">
      <c r="A131" s="2"/>
      <c r="B131" s="2"/>
      <c r="C131" s="4"/>
      <c r="D131" s="4"/>
    </row>
    <row r="132" spans="1:4" ht="13">
      <c r="A132" s="2"/>
      <c r="B132" s="2"/>
      <c r="C132" s="4"/>
      <c r="D132" s="4"/>
    </row>
    <row r="133" spans="1:4" ht="13">
      <c r="A133" s="2"/>
      <c r="B133" s="2"/>
      <c r="C133" s="4"/>
      <c r="D133" s="4"/>
    </row>
    <row r="134" spans="1:4" ht="13">
      <c r="A134" s="2"/>
      <c r="B134" s="2"/>
      <c r="C134" s="4"/>
      <c r="D134" s="4"/>
    </row>
    <row r="135" spans="1:4" ht="13">
      <c r="A135" s="2"/>
      <c r="B135" s="2"/>
      <c r="C135" s="4"/>
      <c r="D135" s="4"/>
    </row>
    <row r="136" spans="1:4" ht="13">
      <c r="A136" s="2"/>
      <c r="B136" s="2"/>
      <c r="C136" s="4"/>
      <c r="D136" s="4"/>
    </row>
    <row r="137" spans="1:4" ht="13">
      <c r="A137" s="2"/>
      <c r="B137" s="2"/>
      <c r="C137" s="4"/>
      <c r="D137" s="4"/>
    </row>
    <row r="138" spans="1:4" ht="13">
      <c r="A138" s="2"/>
      <c r="B138" s="2"/>
      <c r="C138" s="4"/>
      <c r="D138" s="4"/>
    </row>
    <row r="139" spans="1:4" ht="13">
      <c r="A139" s="2"/>
      <c r="B139" s="2"/>
      <c r="C139" s="4"/>
      <c r="D139" s="4"/>
    </row>
    <row r="140" spans="1:4" ht="13">
      <c r="A140" s="2"/>
      <c r="B140" s="2"/>
      <c r="C140" s="4"/>
      <c r="D140" s="4"/>
    </row>
    <row r="141" spans="1:4" ht="13">
      <c r="A141" s="2"/>
      <c r="B141" s="2"/>
      <c r="C141" s="4"/>
      <c r="D141" s="4"/>
    </row>
    <row r="142" spans="1:4" ht="13">
      <c r="A142" s="2"/>
      <c r="B142" s="2"/>
      <c r="C142" s="4"/>
      <c r="D142" s="4"/>
    </row>
    <row r="143" spans="1:4" ht="13">
      <c r="A143" s="2"/>
      <c r="B143" s="2"/>
      <c r="C143" s="4"/>
      <c r="D143" s="4"/>
    </row>
    <row r="144" spans="1:4" ht="13">
      <c r="A144" s="2"/>
      <c r="B144" s="2"/>
      <c r="C144" s="4"/>
      <c r="D144" s="4"/>
    </row>
    <row r="145" spans="1:4" ht="13">
      <c r="A145" s="2"/>
      <c r="B145" s="2"/>
      <c r="C145" s="4"/>
      <c r="D145" s="4"/>
    </row>
    <row r="146" spans="1:4" ht="13">
      <c r="A146" s="2"/>
      <c r="B146" s="2"/>
      <c r="C146" s="4"/>
      <c r="D146" s="4"/>
    </row>
    <row r="147" spans="1:4" ht="13">
      <c r="A147" s="2"/>
      <c r="B147" s="2"/>
      <c r="C147" s="4"/>
      <c r="D147" s="4"/>
    </row>
    <row r="148" spans="1:4" ht="13">
      <c r="A148" s="2"/>
      <c r="B148" s="2"/>
      <c r="C148" s="4"/>
      <c r="D148" s="4"/>
    </row>
    <row r="149" spans="1:4" ht="13">
      <c r="A149" s="2"/>
      <c r="B149" s="2"/>
      <c r="C149" s="4"/>
      <c r="D149" s="4"/>
    </row>
    <row r="150" spans="1:4" ht="13">
      <c r="A150" s="2"/>
      <c r="B150" s="2"/>
      <c r="C150" s="4"/>
      <c r="D150" s="4"/>
    </row>
    <row r="151" spans="1:4" ht="13">
      <c r="A151" s="2"/>
      <c r="B151" s="2"/>
      <c r="C151" s="4"/>
      <c r="D151" s="4"/>
    </row>
    <row r="152" spans="1:4" ht="13">
      <c r="A152" s="2"/>
      <c r="B152" s="2"/>
      <c r="C152" s="4"/>
      <c r="D152" s="4"/>
    </row>
    <row r="153" spans="1:4" ht="13">
      <c r="A153" s="2"/>
      <c r="B153" s="2"/>
      <c r="C153" s="4"/>
      <c r="D153" s="4"/>
    </row>
    <row r="154" spans="1:4" ht="13">
      <c r="A154" s="2"/>
      <c r="B154" s="2"/>
      <c r="C154" s="4"/>
      <c r="D154" s="4"/>
    </row>
    <row r="155" spans="1:4" ht="13">
      <c r="A155" s="2"/>
      <c r="B155" s="2"/>
      <c r="C155" s="4"/>
      <c r="D155" s="4"/>
    </row>
    <row r="156" spans="1:4" ht="13">
      <c r="A156" s="2"/>
      <c r="B156" s="2"/>
      <c r="C156" s="4"/>
      <c r="D156" s="4"/>
    </row>
    <row r="157" spans="1:4" ht="13">
      <c r="A157" s="2"/>
      <c r="B157" s="2"/>
      <c r="C157" s="4"/>
      <c r="D157" s="4"/>
    </row>
    <row r="158" spans="1:4" ht="13">
      <c r="A158" s="2"/>
      <c r="B158" s="2"/>
      <c r="C158" s="4"/>
      <c r="D158" s="4"/>
    </row>
    <row r="159" spans="1:4" ht="13">
      <c r="A159" s="2"/>
      <c r="B159" s="2"/>
      <c r="C159" s="4"/>
      <c r="D159" s="4"/>
    </row>
    <row r="160" spans="1:4" ht="13">
      <c r="A160" s="2"/>
      <c r="B160" s="2"/>
      <c r="C160" s="4"/>
      <c r="D160" s="4"/>
    </row>
    <row r="161" spans="1:4" ht="13">
      <c r="A161" s="2"/>
      <c r="B161" s="2"/>
      <c r="C161" s="4"/>
      <c r="D161" s="4"/>
    </row>
    <row r="162" spans="1:4" ht="13">
      <c r="A162" s="2"/>
      <c r="B162" s="2"/>
      <c r="C162" s="4"/>
      <c r="D162" s="4"/>
    </row>
    <row r="163" spans="1:4" ht="13">
      <c r="A163" s="2"/>
      <c r="B163" s="2"/>
      <c r="C163" s="4"/>
      <c r="D163" s="4"/>
    </row>
    <row r="164" spans="1:4" ht="13">
      <c r="A164" s="2"/>
      <c r="B164" s="2"/>
      <c r="C164" s="4"/>
      <c r="D164" s="4"/>
    </row>
    <row r="165" spans="1:4" ht="13">
      <c r="A165" s="2"/>
      <c r="B165" s="2"/>
      <c r="C165" s="4"/>
      <c r="D165" s="4"/>
    </row>
    <row r="166" spans="1:4" ht="13">
      <c r="A166" s="2"/>
      <c r="B166" s="2"/>
      <c r="C166" s="4"/>
      <c r="D166" s="4"/>
    </row>
    <row r="167" spans="1:4" ht="13">
      <c r="A167" s="2"/>
      <c r="B167" s="2"/>
      <c r="C167" s="4"/>
      <c r="D167" s="4"/>
    </row>
    <row r="168" spans="1:4" ht="13">
      <c r="A168" s="2"/>
      <c r="B168" s="2"/>
      <c r="C168" s="4"/>
      <c r="D168" s="4"/>
    </row>
    <row r="169" spans="1:4" ht="13">
      <c r="A169" s="2"/>
      <c r="B169" s="2"/>
      <c r="C169" s="4"/>
      <c r="D169" s="4"/>
    </row>
    <row r="170" spans="1:4" ht="13">
      <c r="A170" s="2"/>
      <c r="B170" s="2"/>
      <c r="C170" s="4"/>
      <c r="D170" s="4"/>
    </row>
    <row r="171" spans="1:4" ht="13">
      <c r="A171" s="2"/>
      <c r="B171" s="2"/>
      <c r="C171" s="4"/>
      <c r="D171" s="4"/>
    </row>
    <row r="172" spans="1:4" ht="13">
      <c r="A172" s="2"/>
      <c r="B172" s="2"/>
      <c r="C172" s="4"/>
      <c r="D172" s="4"/>
    </row>
    <row r="173" spans="1:4" ht="13">
      <c r="A173" s="2"/>
      <c r="B173" s="2"/>
      <c r="C173" s="4"/>
      <c r="D173" s="4"/>
    </row>
    <row r="174" spans="1:4" ht="13">
      <c r="A174" s="2"/>
      <c r="B174" s="2"/>
      <c r="C174" s="4"/>
      <c r="D174" s="4"/>
    </row>
    <row r="175" spans="1:4" ht="13">
      <c r="A175" s="2"/>
      <c r="B175" s="2"/>
      <c r="C175" s="4"/>
      <c r="D175" s="4"/>
    </row>
    <row r="176" spans="1:4" ht="13">
      <c r="A176" s="2"/>
      <c r="B176" s="2"/>
      <c r="C176" s="4"/>
      <c r="D176" s="4"/>
    </row>
    <row r="177" spans="1:4" ht="13">
      <c r="A177" s="2"/>
      <c r="B177" s="2"/>
      <c r="C177" s="4"/>
      <c r="D177" s="4"/>
    </row>
    <row r="178" spans="1:4" ht="13">
      <c r="A178" s="2"/>
      <c r="B178" s="2"/>
      <c r="C178" s="4"/>
      <c r="D178" s="4"/>
    </row>
    <row r="179" spans="1:4" ht="13">
      <c r="A179" s="2"/>
      <c r="B179" s="2"/>
      <c r="C179" s="4"/>
      <c r="D179" s="4"/>
    </row>
    <row r="180" spans="1:4" ht="13">
      <c r="A180" s="2"/>
      <c r="B180" s="2"/>
      <c r="C180" s="4"/>
      <c r="D180" s="4"/>
    </row>
    <row r="181" spans="1:4" ht="13">
      <c r="A181" s="2"/>
      <c r="B181" s="2"/>
      <c r="C181" s="4"/>
      <c r="D181" s="4"/>
    </row>
    <row r="182" spans="1:4" ht="13">
      <c r="A182" s="2"/>
      <c r="B182" s="2"/>
      <c r="C182" s="4"/>
      <c r="D182" s="4"/>
    </row>
    <row r="183" spans="1:4" ht="13">
      <c r="A183" s="2"/>
      <c r="B183" s="2"/>
      <c r="C183" s="4"/>
      <c r="D183" s="4"/>
    </row>
    <row r="184" spans="1:4" ht="13">
      <c r="A184" s="2"/>
      <c r="B184" s="2"/>
      <c r="C184" s="4"/>
      <c r="D184" s="4"/>
    </row>
    <row r="185" spans="1:4" ht="13">
      <c r="A185" s="2"/>
      <c r="B185" s="2"/>
      <c r="C185" s="4"/>
      <c r="D185" s="4"/>
    </row>
    <row r="186" spans="1:4" ht="13">
      <c r="A186" s="2"/>
      <c r="B186" s="2"/>
      <c r="C186" s="4"/>
      <c r="D186" s="4"/>
    </row>
    <row r="187" spans="1:4" ht="13">
      <c r="A187" s="2"/>
      <c r="B187" s="2"/>
      <c r="C187" s="4"/>
      <c r="D187" s="4"/>
    </row>
    <row r="188" spans="1:4" ht="13">
      <c r="A188" s="2"/>
      <c r="B188" s="2"/>
      <c r="C188" s="4"/>
      <c r="D188" s="4"/>
    </row>
    <row r="189" spans="1:4" ht="13">
      <c r="A189" s="2"/>
      <c r="B189" s="2"/>
      <c r="C189" s="4"/>
      <c r="D189" s="4"/>
    </row>
    <row r="190" spans="1:4" ht="13">
      <c r="A190" s="2"/>
      <c r="B190" s="2"/>
      <c r="C190" s="4"/>
      <c r="D190" s="4"/>
    </row>
    <row r="191" spans="1:4" ht="13">
      <c r="A191" s="2"/>
      <c r="B191" s="2"/>
      <c r="C191" s="4"/>
      <c r="D191" s="4"/>
    </row>
    <row r="192" spans="1:4" ht="13">
      <c r="A192" s="2"/>
      <c r="B192" s="2"/>
      <c r="C192" s="4"/>
      <c r="D192" s="4"/>
    </row>
    <row r="193" spans="1:4" ht="13">
      <c r="A193" s="2"/>
      <c r="B193" s="2"/>
      <c r="C193" s="4"/>
      <c r="D193" s="4"/>
    </row>
    <row r="194" spans="1:4" ht="13">
      <c r="A194" s="2"/>
      <c r="B194" s="2"/>
      <c r="C194" s="4"/>
      <c r="D194" s="4"/>
    </row>
    <row r="195" spans="1:4" ht="13">
      <c r="A195" s="2"/>
      <c r="B195" s="2"/>
      <c r="C195" s="4"/>
      <c r="D195" s="4"/>
    </row>
    <row r="196" spans="1:4" ht="13">
      <c r="A196" s="2"/>
      <c r="B196" s="2"/>
      <c r="C196" s="4"/>
      <c r="D196" s="4"/>
    </row>
    <row r="197" spans="1:4" ht="13">
      <c r="A197" s="2"/>
      <c r="B197" s="2"/>
      <c r="C197" s="4"/>
      <c r="D197" s="4"/>
    </row>
    <row r="198" spans="1:4" ht="13">
      <c r="A198" s="2"/>
      <c r="B198" s="2"/>
      <c r="C198" s="4"/>
      <c r="D198" s="4"/>
    </row>
    <row r="199" spans="1:4" ht="13">
      <c r="A199" s="2"/>
      <c r="B199" s="2"/>
      <c r="C199" s="4"/>
      <c r="D199" s="4"/>
    </row>
    <row r="200" spans="1:4" ht="13">
      <c r="A200" s="2"/>
      <c r="B200" s="2"/>
      <c r="C200" s="4"/>
      <c r="D200" s="4"/>
    </row>
    <row r="201" spans="1:4" ht="13">
      <c r="A201" s="2"/>
      <c r="B201" s="2"/>
      <c r="C201" s="4"/>
      <c r="D201" s="4"/>
    </row>
    <row r="202" spans="1:4" ht="13">
      <c r="A202" s="2"/>
      <c r="B202" s="2"/>
      <c r="C202" s="4"/>
      <c r="D202" s="4"/>
    </row>
    <row r="203" spans="1:4" ht="13">
      <c r="A203" s="2"/>
      <c r="B203" s="2"/>
      <c r="C203" s="4"/>
      <c r="D203" s="4"/>
    </row>
    <row r="204" spans="1:4" ht="13">
      <c r="A204" s="2"/>
      <c r="B204" s="2"/>
      <c r="C204" s="4"/>
      <c r="D204" s="4"/>
    </row>
    <row r="205" spans="1:4" ht="13">
      <c r="A205" s="2"/>
      <c r="B205" s="2"/>
      <c r="C205" s="4"/>
      <c r="D205" s="4"/>
    </row>
    <row r="206" spans="1:4" ht="13">
      <c r="A206" s="2"/>
      <c r="B206" s="2"/>
      <c r="C206" s="4"/>
      <c r="D206" s="4"/>
    </row>
    <row r="207" spans="1:4" ht="13">
      <c r="A207" s="2"/>
      <c r="B207" s="2"/>
      <c r="C207" s="4"/>
      <c r="D207" s="4"/>
    </row>
    <row r="208" spans="1:4" ht="13">
      <c r="A208" s="2"/>
      <c r="B208" s="2"/>
      <c r="C208" s="4"/>
      <c r="D208" s="4"/>
    </row>
    <row r="209" spans="1:4" ht="13">
      <c r="A209" s="2"/>
      <c r="B209" s="2"/>
      <c r="C209" s="4"/>
      <c r="D209" s="4"/>
    </row>
    <row r="210" spans="1:4" ht="13">
      <c r="A210" s="2"/>
      <c r="B210" s="2"/>
      <c r="C210" s="4"/>
      <c r="D210" s="4"/>
    </row>
    <row r="211" spans="1:4" ht="13">
      <c r="A211" s="2"/>
      <c r="B211" s="2"/>
      <c r="C211" s="4"/>
      <c r="D211" s="4"/>
    </row>
    <row r="212" spans="1:4" ht="13">
      <c r="A212" s="2"/>
      <c r="B212" s="2"/>
      <c r="C212" s="4"/>
      <c r="D212" s="4"/>
    </row>
    <row r="213" spans="1:4" ht="13">
      <c r="A213" s="2"/>
      <c r="B213" s="2"/>
      <c r="C213" s="4"/>
      <c r="D213" s="4"/>
    </row>
    <row r="214" spans="1:4" ht="13">
      <c r="A214" s="2"/>
      <c r="B214" s="2"/>
      <c r="C214" s="4"/>
      <c r="D214" s="4"/>
    </row>
    <row r="215" spans="1:4" ht="13">
      <c r="A215" s="2"/>
      <c r="B215" s="2"/>
      <c r="C215" s="4"/>
      <c r="D215" s="4"/>
    </row>
    <row r="216" spans="1:4" ht="13">
      <c r="A216" s="2"/>
      <c r="B216" s="2"/>
      <c r="C216" s="4"/>
      <c r="D216" s="4"/>
    </row>
    <row r="217" spans="1:4" ht="13">
      <c r="A217" s="2"/>
      <c r="B217" s="2"/>
      <c r="C217" s="4"/>
      <c r="D217" s="4"/>
    </row>
    <row r="218" spans="1:4" ht="13">
      <c r="A218" s="2"/>
      <c r="B218" s="2"/>
      <c r="C218" s="4"/>
      <c r="D218" s="4"/>
    </row>
    <row r="219" spans="1:4" ht="13">
      <c r="A219" s="2"/>
      <c r="B219" s="2"/>
      <c r="C219" s="4"/>
      <c r="D219" s="4"/>
    </row>
    <row r="220" spans="1:4" ht="13">
      <c r="A220" s="2"/>
      <c r="B220" s="2"/>
      <c r="C220" s="4"/>
      <c r="D220" s="4"/>
    </row>
    <row r="221" spans="1:4" ht="13">
      <c r="A221" s="2"/>
      <c r="B221" s="2"/>
      <c r="C221" s="4"/>
      <c r="D221" s="4"/>
    </row>
    <row r="222" spans="1:4" ht="13">
      <c r="A222" s="2"/>
      <c r="B222" s="2"/>
      <c r="C222" s="4"/>
      <c r="D222" s="4"/>
    </row>
    <row r="223" spans="1:4" ht="13">
      <c r="A223" s="2"/>
      <c r="B223" s="2"/>
      <c r="C223" s="4"/>
      <c r="D223" s="4"/>
    </row>
    <row r="224" spans="1:4" ht="13">
      <c r="A224" s="2"/>
      <c r="B224" s="2"/>
      <c r="C224" s="4"/>
      <c r="D224" s="4"/>
    </row>
    <row r="225" spans="1:4" ht="13">
      <c r="A225" s="2"/>
      <c r="B225" s="2"/>
      <c r="C225" s="4"/>
      <c r="D225" s="4"/>
    </row>
    <row r="226" spans="1:4" ht="13">
      <c r="A226" s="2"/>
      <c r="B226" s="2"/>
      <c r="C226" s="4"/>
      <c r="D226" s="4"/>
    </row>
    <row r="227" spans="1:4" ht="13">
      <c r="A227" s="2"/>
      <c r="B227" s="2"/>
      <c r="C227" s="4"/>
      <c r="D227" s="4"/>
    </row>
    <row r="228" spans="1:4" ht="13">
      <c r="A228" s="2"/>
      <c r="B228" s="2"/>
      <c r="C228" s="4"/>
      <c r="D228" s="4"/>
    </row>
    <row r="229" spans="1:4" ht="13">
      <c r="A229" s="2"/>
      <c r="B229" s="2"/>
      <c r="C229" s="4"/>
      <c r="D229" s="4"/>
    </row>
    <row r="230" spans="1:4" ht="13">
      <c r="A230" s="2"/>
      <c r="B230" s="2"/>
      <c r="C230" s="4"/>
      <c r="D230" s="4"/>
    </row>
    <row r="231" spans="1:4" ht="13">
      <c r="A231" s="2"/>
      <c r="B231" s="2"/>
      <c r="C231" s="4"/>
      <c r="D231" s="4"/>
    </row>
    <row r="232" spans="1:4" ht="13">
      <c r="A232" s="2"/>
      <c r="B232" s="2"/>
      <c r="C232" s="4"/>
      <c r="D232" s="4"/>
    </row>
    <row r="233" spans="1:4" ht="13">
      <c r="A233" s="2"/>
      <c r="B233" s="2"/>
      <c r="C233" s="4"/>
      <c r="D233" s="4"/>
    </row>
    <row r="234" spans="1:4" ht="13">
      <c r="A234" s="2"/>
      <c r="B234" s="2"/>
      <c r="C234" s="4"/>
      <c r="D234" s="4"/>
    </row>
    <row r="235" spans="1:4" ht="13">
      <c r="A235" s="2"/>
      <c r="B235" s="2"/>
      <c r="C235" s="4"/>
      <c r="D235" s="4"/>
    </row>
    <row r="236" spans="1:4" ht="13">
      <c r="A236" s="2"/>
      <c r="B236" s="2"/>
      <c r="C236" s="4"/>
      <c r="D236" s="4"/>
    </row>
    <row r="237" spans="1:4" ht="13">
      <c r="A237" s="2"/>
      <c r="B237" s="2"/>
      <c r="C237" s="4"/>
      <c r="D237" s="4"/>
    </row>
    <row r="238" spans="1:4" ht="13">
      <c r="A238" s="2"/>
      <c r="B238" s="2"/>
      <c r="C238" s="4"/>
      <c r="D238" s="4"/>
    </row>
    <row r="239" spans="1:4" ht="13">
      <c r="A239" s="2"/>
      <c r="B239" s="2"/>
      <c r="C239" s="4"/>
      <c r="D239" s="4"/>
    </row>
    <row r="240" spans="1:4" ht="13">
      <c r="A240" s="2"/>
      <c r="B240" s="2"/>
      <c r="C240" s="4"/>
      <c r="D240" s="4"/>
    </row>
    <row r="241" spans="1:4" ht="13">
      <c r="A241" s="2"/>
      <c r="B241" s="2"/>
      <c r="C241" s="4"/>
      <c r="D241" s="4"/>
    </row>
    <row r="242" spans="1:4" ht="13">
      <c r="A242" s="2"/>
      <c r="B242" s="2"/>
      <c r="C242" s="4"/>
      <c r="D242" s="4"/>
    </row>
    <row r="243" spans="1:4" ht="13">
      <c r="A243" s="2"/>
      <c r="B243" s="2"/>
      <c r="C243" s="4"/>
      <c r="D243" s="4"/>
    </row>
    <row r="244" spans="1:4" ht="13">
      <c r="A244" s="2"/>
      <c r="B244" s="2"/>
      <c r="C244" s="4"/>
      <c r="D244" s="4"/>
    </row>
    <row r="245" spans="1:4" ht="13">
      <c r="A245" s="2"/>
      <c r="B245" s="2"/>
      <c r="C245" s="4"/>
      <c r="D245" s="4"/>
    </row>
    <row r="246" spans="1:4" ht="13">
      <c r="A246" s="2"/>
      <c r="B246" s="2"/>
      <c r="C246" s="4"/>
      <c r="D246" s="4"/>
    </row>
    <row r="247" spans="1:4" ht="13">
      <c r="A247" s="2"/>
      <c r="B247" s="2"/>
      <c r="C247" s="4"/>
      <c r="D247" s="4"/>
    </row>
    <row r="248" spans="1:4" ht="13">
      <c r="A248" s="2"/>
      <c r="B248" s="2"/>
      <c r="C248" s="4"/>
      <c r="D248" s="4"/>
    </row>
    <row r="249" spans="1:4" ht="13">
      <c r="A249" s="2"/>
      <c r="B249" s="2"/>
      <c r="C249" s="4"/>
      <c r="D249" s="4"/>
    </row>
    <row r="250" spans="1:4" ht="13">
      <c r="A250" s="2"/>
      <c r="B250" s="2"/>
      <c r="C250" s="4"/>
      <c r="D250" s="4"/>
    </row>
    <row r="251" spans="1:4" ht="13">
      <c r="A251" s="2"/>
      <c r="B251" s="2"/>
      <c r="C251" s="4"/>
      <c r="D251" s="4"/>
    </row>
    <row r="252" spans="1:4" ht="13">
      <c r="A252" s="2"/>
      <c r="B252" s="2"/>
      <c r="C252" s="4"/>
      <c r="D252" s="4"/>
    </row>
    <row r="253" spans="1:4" ht="13">
      <c r="A253" s="2"/>
      <c r="B253" s="2"/>
      <c r="C253" s="4"/>
      <c r="D253" s="4"/>
    </row>
    <row r="254" spans="1:4" ht="13">
      <c r="A254" s="2"/>
      <c r="B254" s="2"/>
      <c r="C254" s="4"/>
      <c r="D254" s="4"/>
    </row>
    <row r="255" spans="1:4" ht="13">
      <c r="A255" s="2"/>
      <c r="B255" s="2"/>
      <c r="C255" s="4"/>
      <c r="D255" s="4"/>
    </row>
    <row r="256" spans="1:4" ht="13">
      <c r="A256" s="2"/>
      <c r="B256" s="2"/>
      <c r="C256" s="4"/>
      <c r="D256" s="4"/>
    </row>
    <row r="257" spans="1:4" ht="13">
      <c r="A257" s="2"/>
      <c r="B257" s="2"/>
      <c r="C257" s="4"/>
      <c r="D257" s="4"/>
    </row>
    <row r="258" spans="1:4" ht="13">
      <c r="A258" s="2"/>
      <c r="B258" s="2"/>
      <c r="C258" s="4"/>
      <c r="D258" s="4"/>
    </row>
    <row r="259" spans="1:4" ht="13">
      <c r="A259" s="2"/>
      <c r="B259" s="2"/>
      <c r="C259" s="4"/>
      <c r="D259" s="4"/>
    </row>
    <row r="260" spans="1:4" ht="13">
      <c r="A260" s="2"/>
      <c r="B260" s="2"/>
      <c r="C260" s="4"/>
      <c r="D260" s="4"/>
    </row>
    <row r="261" spans="1:4" ht="13">
      <c r="A261" s="2"/>
      <c r="B261" s="2"/>
      <c r="C261" s="4"/>
      <c r="D261" s="4"/>
    </row>
    <row r="262" spans="1:4" ht="13">
      <c r="A262" s="2"/>
      <c r="B262" s="2"/>
      <c r="C262" s="4"/>
      <c r="D262" s="4"/>
    </row>
    <row r="263" spans="1:4" ht="13">
      <c r="A263" s="2"/>
      <c r="B263" s="2"/>
      <c r="C263" s="4"/>
      <c r="D263" s="4"/>
    </row>
    <row r="264" spans="1:4" ht="13">
      <c r="A264" s="2"/>
      <c r="B264" s="2"/>
      <c r="C264" s="4"/>
      <c r="D264" s="4"/>
    </row>
    <row r="265" spans="1:4" ht="13">
      <c r="A265" s="2"/>
      <c r="B265" s="2"/>
      <c r="C265" s="4"/>
      <c r="D265" s="4"/>
    </row>
    <row r="266" spans="1:4" ht="13">
      <c r="A266" s="2"/>
      <c r="B266" s="2"/>
      <c r="C266" s="4"/>
      <c r="D266" s="4"/>
    </row>
    <row r="267" spans="1:4" ht="13">
      <c r="A267" s="2"/>
      <c r="B267" s="2"/>
      <c r="C267" s="4"/>
      <c r="D267" s="4"/>
    </row>
    <row r="268" spans="1:4" ht="13">
      <c r="A268" s="2"/>
      <c r="B268" s="2"/>
      <c r="C268" s="4"/>
      <c r="D268" s="4"/>
    </row>
    <row r="269" spans="1:4" ht="13">
      <c r="A269" s="2"/>
      <c r="B269" s="2"/>
      <c r="C269" s="4"/>
      <c r="D269" s="4"/>
    </row>
    <row r="270" spans="1:4" ht="13">
      <c r="A270" s="2"/>
      <c r="B270" s="2"/>
      <c r="C270" s="4"/>
      <c r="D270" s="4"/>
    </row>
    <row r="271" spans="1:4" ht="13">
      <c r="A271" s="2"/>
      <c r="B271" s="2"/>
      <c r="C271" s="4"/>
      <c r="D271" s="4"/>
    </row>
    <row r="272" spans="1:4" ht="13">
      <c r="A272" s="2"/>
      <c r="B272" s="2"/>
      <c r="C272" s="4"/>
      <c r="D272" s="4"/>
    </row>
    <row r="273" spans="1:4" ht="13">
      <c r="A273" s="2"/>
      <c r="B273" s="2"/>
      <c r="C273" s="4"/>
      <c r="D273" s="4"/>
    </row>
    <row r="274" spans="1:4" ht="13">
      <c r="A274" s="2"/>
      <c r="B274" s="2"/>
      <c r="C274" s="4"/>
      <c r="D274" s="4"/>
    </row>
    <row r="275" spans="1:4" ht="13">
      <c r="A275" s="2"/>
      <c r="B275" s="2"/>
      <c r="C275" s="4"/>
      <c r="D275" s="4"/>
    </row>
    <row r="276" spans="1:4" ht="13">
      <c r="A276" s="2"/>
      <c r="B276" s="2"/>
      <c r="C276" s="4"/>
      <c r="D276" s="4"/>
    </row>
    <row r="277" spans="1:4" ht="13">
      <c r="A277" s="2"/>
      <c r="B277" s="2"/>
      <c r="C277" s="4"/>
      <c r="D277" s="4"/>
    </row>
    <row r="278" spans="1:4" ht="13">
      <c r="A278" s="2"/>
      <c r="B278" s="2"/>
      <c r="C278" s="4"/>
      <c r="D278" s="4"/>
    </row>
    <row r="279" spans="1:4" ht="13">
      <c r="A279" s="2"/>
      <c r="B279" s="2"/>
      <c r="C279" s="4"/>
      <c r="D279" s="4"/>
    </row>
    <row r="280" spans="1:4" ht="13">
      <c r="A280" s="2"/>
      <c r="B280" s="2"/>
      <c r="C280" s="4"/>
      <c r="D280" s="4"/>
    </row>
    <row r="281" spans="1:4" ht="13">
      <c r="A281" s="2"/>
      <c r="B281" s="2"/>
      <c r="C281" s="4"/>
      <c r="D281" s="4"/>
    </row>
    <row r="282" spans="1:4" ht="13">
      <c r="A282" s="2"/>
      <c r="B282" s="2"/>
      <c r="C282" s="4"/>
      <c r="D282" s="4"/>
    </row>
    <row r="283" spans="1:4" ht="13">
      <c r="A283" s="2"/>
      <c r="B283" s="2"/>
      <c r="C283" s="4"/>
      <c r="D283" s="4"/>
    </row>
    <row r="284" spans="1:4" ht="13">
      <c r="A284" s="2"/>
      <c r="B284" s="2"/>
      <c r="C284" s="4"/>
      <c r="D284" s="4"/>
    </row>
    <row r="285" spans="1:4" ht="13">
      <c r="A285" s="2"/>
      <c r="B285" s="2"/>
      <c r="C285" s="4"/>
      <c r="D285" s="4"/>
    </row>
    <row r="286" spans="1:4" ht="13">
      <c r="A286" s="2"/>
      <c r="B286" s="2"/>
      <c r="C286" s="4"/>
      <c r="D286" s="4"/>
    </row>
    <row r="287" spans="1:4" ht="13">
      <c r="A287" s="2"/>
      <c r="B287" s="2"/>
      <c r="C287" s="4"/>
      <c r="D287" s="4"/>
    </row>
    <row r="288" spans="1:4" ht="13">
      <c r="A288" s="2"/>
      <c r="B288" s="2"/>
      <c r="C288" s="4"/>
      <c r="D288" s="4"/>
    </row>
    <row r="289" spans="1:4" ht="13">
      <c r="A289" s="2"/>
      <c r="B289" s="2"/>
      <c r="C289" s="4"/>
      <c r="D289" s="4"/>
    </row>
    <row r="290" spans="1:4" ht="13">
      <c r="A290" s="2"/>
      <c r="B290" s="2"/>
      <c r="C290" s="4"/>
      <c r="D290" s="4"/>
    </row>
    <row r="291" spans="1:4" ht="13">
      <c r="A291" s="2"/>
      <c r="B291" s="2"/>
      <c r="C291" s="4"/>
      <c r="D291" s="4"/>
    </row>
    <row r="292" spans="1:4" ht="13">
      <c r="A292" s="2"/>
      <c r="B292" s="2"/>
      <c r="C292" s="4"/>
      <c r="D292" s="4"/>
    </row>
    <row r="293" spans="1:4" ht="13">
      <c r="A293" s="2"/>
      <c r="B293" s="2"/>
      <c r="C293" s="4"/>
      <c r="D293" s="4"/>
    </row>
    <row r="294" spans="1:4" ht="13">
      <c r="A294" s="2"/>
      <c r="B294" s="2"/>
      <c r="C294" s="4"/>
      <c r="D294" s="4"/>
    </row>
    <row r="295" spans="1:4" ht="13">
      <c r="A295" s="2"/>
      <c r="B295" s="2"/>
      <c r="C295" s="4"/>
      <c r="D295" s="4"/>
    </row>
    <row r="296" spans="1:4" ht="13">
      <c r="A296" s="2"/>
      <c r="B296" s="2"/>
      <c r="C296" s="4"/>
      <c r="D296" s="4"/>
    </row>
    <row r="297" spans="1:4" ht="13">
      <c r="A297" s="2"/>
      <c r="B297" s="2"/>
      <c r="C297" s="4"/>
      <c r="D297" s="4"/>
    </row>
    <row r="298" spans="1:4" ht="13">
      <c r="A298" s="2"/>
      <c r="B298" s="2"/>
      <c r="C298" s="4"/>
      <c r="D298" s="4"/>
    </row>
    <row r="299" spans="1:4" ht="13">
      <c r="A299" s="2"/>
      <c r="B299" s="2"/>
      <c r="C299" s="4"/>
      <c r="D299" s="4"/>
    </row>
    <row r="300" spans="1:4" ht="13">
      <c r="A300" s="2"/>
      <c r="B300" s="2"/>
      <c r="C300" s="4"/>
      <c r="D300" s="4"/>
    </row>
    <row r="301" spans="1:4" ht="13">
      <c r="A301" s="2"/>
      <c r="B301" s="2"/>
      <c r="C301" s="4"/>
      <c r="D301" s="4"/>
    </row>
    <row r="302" spans="1:4" ht="13">
      <c r="A302" s="2"/>
      <c r="B302" s="2"/>
      <c r="C302" s="4"/>
      <c r="D302" s="4"/>
    </row>
    <row r="303" spans="1:4" ht="13">
      <c r="A303" s="2"/>
      <c r="B303" s="2"/>
      <c r="C303" s="4"/>
      <c r="D303" s="4"/>
    </row>
    <row r="304" spans="1:4" ht="13">
      <c r="A304" s="2"/>
      <c r="B304" s="2"/>
      <c r="C304" s="4"/>
      <c r="D304" s="4"/>
    </row>
    <row r="305" spans="1:4" ht="13">
      <c r="A305" s="2"/>
      <c r="B305" s="2"/>
      <c r="C305" s="4"/>
      <c r="D305" s="4"/>
    </row>
    <row r="306" spans="1:4" ht="13">
      <c r="A306" s="2"/>
      <c r="B306" s="2"/>
      <c r="C306" s="4"/>
      <c r="D306" s="4"/>
    </row>
    <row r="307" spans="1:4" ht="13">
      <c r="A307" s="2"/>
      <c r="B307" s="2"/>
      <c r="C307" s="4"/>
      <c r="D307" s="4"/>
    </row>
    <row r="308" spans="1:4" ht="13">
      <c r="A308" s="2"/>
      <c r="B308" s="2"/>
      <c r="C308" s="4"/>
      <c r="D308" s="4"/>
    </row>
    <row r="309" spans="1:4" ht="13">
      <c r="A309" s="2"/>
      <c r="B309" s="2"/>
      <c r="C309" s="4"/>
      <c r="D309" s="4"/>
    </row>
    <row r="310" spans="1:4" ht="13">
      <c r="A310" s="2"/>
      <c r="B310" s="2"/>
      <c r="C310" s="4"/>
      <c r="D310" s="4"/>
    </row>
    <row r="311" spans="1:4" ht="13">
      <c r="A311" s="2"/>
      <c r="B311" s="2"/>
      <c r="C311" s="4"/>
      <c r="D311" s="4"/>
    </row>
    <row r="312" spans="1:4" ht="13">
      <c r="A312" s="2"/>
      <c r="B312" s="2"/>
      <c r="C312" s="4"/>
      <c r="D312" s="4"/>
    </row>
    <row r="313" spans="1:4" ht="13">
      <c r="A313" s="2"/>
      <c r="B313" s="2"/>
      <c r="C313" s="4"/>
      <c r="D313" s="4"/>
    </row>
    <row r="314" spans="1:4" ht="13">
      <c r="A314" s="2"/>
      <c r="B314" s="2"/>
      <c r="C314" s="4"/>
      <c r="D314" s="4"/>
    </row>
    <row r="315" spans="1:4" ht="13">
      <c r="A315" s="2"/>
      <c r="B315" s="2"/>
      <c r="C315" s="4"/>
      <c r="D315" s="4"/>
    </row>
    <row r="316" spans="1:4" ht="13">
      <c r="A316" s="2"/>
      <c r="B316" s="2"/>
      <c r="C316" s="4"/>
      <c r="D316" s="4"/>
    </row>
    <row r="317" spans="1:4" ht="13">
      <c r="A317" s="2"/>
      <c r="B317" s="2"/>
      <c r="C317" s="4"/>
      <c r="D317" s="4"/>
    </row>
    <row r="318" spans="1:4" ht="13">
      <c r="A318" s="2"/>
      <c r="B318" s="2"/>
      <c r="C318" s="4"/>
      <c r="D318" s="4"/>
    </row>
    <row r="319" spans="1:4" ht="13">
      <c r="A319" s="2"/>
      <c r="B319" s="2"/>
      <c r="C319" s="4"/>
      <c r="D319" s="4"/>
    </row>
    <row r="320" spans="1:4" ht="13">
      <c r="A320" s="2"/>
      <c r="B320" s="2"/>
      <c r="C320" s="4"/>
      <c r="D320" s="4"/>
    </row>
    <row r="321" spans="1:4" ht="13">
      <c r="A321" s="2"/>
      <c r="B321" s="2"/>
      <c r="C321" s="4"/>
      <c r="D321" s="4"/>
    </row>
    <row r="322" spans="1:4" ht="13">
      <c r="A322" s="2"/>
      <c r="B322" s="2"/>
      <c r="C322" s="4"/>
      <c r="D322" s="4"/>
    </row>
    <row r="323" spans="1:4" ht="13">
      <c r="A323" s="2"/>
      <c r="B323" s="2"/>
      <c r="C323" s="4"/>
      <c r="D323" s="4"/>
    </row>
    <row r="324" spans="1:4" ht="13">
      <c r="A324" s="2"/>
      <c r="B324" s="2"/>
      <c r="C324" s="4"/>
      <c r="D324" s="4"/>
    </row>
    <row r="325" spans="1:4" ht="13">
      <c r="A325" s="2"/>
      <c r="B325" s="2"/>
      <c r="C325" s="4"/>
      <c r="D325" s="4"/>
    </row>
    <row r="326" spans="1:4" ht="13">
      <c r="A326" s="2"/>
      <c r="B326" s="2"/>
      <c r="C326" s="4"/>
      <c r="D326" s="4"/>
    </row>
    <row r="327" spans="1:4" ht="13">
      <c r="A327" s="2"/>
      <c r="B327" s="2"/>
      <c r="C327" s="4"/>
      <c r="D327" s="4"/>
    </row>
    <row r="328" spans="1:4" ht="13">
      <c r="A328" s="2"/>
      <c r="B328" s="2"/>
      <c r="C328" s="4"/>
      <c r="D328" s="4"/>
    </row>
    <row r="329" spans="1:4" ht="13">
      <c r="A329" s="2"/>
      <c r="B329" s="2"/>
      <c r="C329" s="4"/>
      <c r="D329" s="4"/>
    </row>
    <row r="330" spans="1:4" ht="13">
      <c r="A330" s="2"/>
      <c r="B330" s="2"/>
      <c r="C330" s="4"/>
      <c r="D330" s="4"/>
    </row>
    <row r="331" spans="1:4" ht="13">
      <c r="A331" s="2"/>
      <c r="B331" s="2"/>
      <c r="C331" s="4"/>
      <c r="D331" s="4"/>
    </row>
    <row r="332" spans="1:4" ht="13">
      <c r="A332" s="2"/>
      <c r="B332" s="2"/>
      <c r="C332" s="4"/>
      <c r="D332" s="4"/>
    </row>
    <row r="333" spans="1:4" ht="13">
      <c r="A333" s="2"/>
      <c r="B333" s="2"/>
      <c r="C333" s="4"/>
      <c r="D333" s="4"/>
    </row>
    <row r="334" spans="1:4" ht="13">
      <c r="A334" s="2"/>
      <c r="B334" s="2"/>
      <c r="C334" s="4"/>
      <c r="D334" s="4"/>
    </row>
    <row r="335" spans="1:4" ht="13">
      <c r="A335" s="2"/>
      <c r="B335" s="2"/>
      <c r="C335" s="4"/>
      <c r="D335" s="4"/>
    </row>
    <row r="336" spans="1:4" ht="13">
      <c r="A336" s="2"/>
      <c r="B336" s="2"/>
      <c r="C336" s="4"/>
      <c r="D336" s="4"/>
    </row>
    <row r="337" spans="1:4" ht="13">
      <c r="A337" s="2"/>
      <c r="B337" s="2"/>
      <c r="C337" s="4"/>
      <c r="D337" s="4"/>
    </row>
    <row r="338" spans="1:4" ht="13">
      <c r="A338" s="2"/>
      <c r="B338" s="2"/>
      <c r="C338" s="4"/>
      <c r="D338" s="4"/>
    </row>
    <row r="339" spans="1:4" ht="13">
      <c r="A339" s="2"/>
      <c r="B339" s="2"/>
      <c r="C339" s="4"/>
      <c r="D339" s="4"/>
    </row>
    <row r="340" spans="1:4" ht="13">
      <c r="A340" s="2"/>
      <c r="B340" s="2"/>
      <c r="C340" s="4"/>
      <c r="D340" s="4"/>
    </row>
    <row r="341" spans="1:4" ht="13">
      <c r="A341" s="2"/>
      <c r="B341" s="2"/>
      <c r="C341" s="4"/>
      <c r="D341" s="4"/>
    </row>
    <row r="342" spans="1:4" ht="13">
      <c r="A342" s="2"/>
      <c r="B342" s="2"/>
      <c r="C342" s="4"/>
      <c r="D342" s="4"/>
    </row>
    <row r="343" spans="1:4" ht="13">
      <c r="A343" s="2"/>
      <c r="B343" s="2"/>
      <c r="C343" s="4"/>
      <c r="D343" s="4"/>
    </row>
    <row r="344" spans="1:4" ht="13">
      <c r="A344" s="2"/>
      <c r="B344" s="2"/>
      <c r="C344" s="4"/>
      <c r="D344" s="4"/>
    </row>
    <row r="345" spans="1:4" ht="13">
      <c r="A345" s="2"/>
      <c r="B345" s="2"/>
      <c r="C345" s="4"/>
      <c r="D345" s="4"/>
    </row>
    <row r="346" spans="1:4" ht="13">
      <c r="A346" s="2"/>
      <c r="B346" s="2"/>
      <c r="C346" s="4"/>
      <c r="D346" s="4"/>
    </row>
    <row r="347" spans="1:4" ht="13">
      <c r="A347" s="2"/>
      <c r="B347" s="2"/>
      <c r="C347" s="4"/>
      <c r="D347" s="4"/>
    </row>
    <row r="348" spans="1:4" ht="13">
      <c r="A348" s="2"/>
      <c r="B348" s="2"/>
      <c r="C348" s="4"/>
      <c r="D348" s="4"/>
    </row>
    <row r="349" spans="1:4" ht="13">
      <c r="A349" s="2"/>
      <c r="B349" s="2"/>
      <c r="C349" s="4"/>
      <c r="D349" s="4"/>
    </row>
    <row r="350" spans="1:4" ht="13">
      <c r="A350" s="2"/>
      <c r="B350" s="2"/>
      <c r="C350" s="4"/>
      <c r="D350" s="4"/>
    </row>
    <row r="351" spans="1:4" ht="13">
      <c r="A351" s="2"/>
      <c r="B351" s="2"/>
      <c r="C351" s="4"/>
      <c r="D351" s="4"/>
    </row>
    <row r="352" spans="1:4" ht="13">
      <c r="A352" s="2"/>
      <c r="B352" s="2"/>
      <c r="C352" s="4"/>
      <c r="D352" s="4"/>
    </row>
    <row r="353" spans="1:4" ht="13">
      <c r="A353" s="2"/>
      <c r="B353" s="2"/>
      <c r="C353" s="4"/>
      <c r="D353" s="4"/>
    </row>
    <row r="354" spans="1:4" ht="13">
      <c r="A354" s="2"/>
      <c r="B354" s="2"/>
      <c r="C354" s="4"/>
      <c r="D354" s="4"/>
    </row>
    <row r="355" spans="1:4" ht="13">
      <c r="A355" s="2"/>
      <c r="B355" s="2"/>
      <c r="C355" s="4"/>
      <c r="D355" s="4"/>
    </row>
    <row r="356" spans="1:4" ht="13">
      <c r="A356" s="2"/>
      <c r="B356" s="2"/>
      <c r="C356" s="4"/>
      <c r="D356" s="4"/>
    </row>
    <row r="357" spans="1:4" ht="13">
      <c r="A357" s="2"/>
      <c r="B357" s="2"/>
      <c r="C357" s="4"/>
      <c r="D357" s="4"/>
    </row>
    <row r="358" spans="1:4" ht="13">
      <c r="A358" s="2"/>
      <c r="B358" s="2"/>
      <c r="C358" s="4"/>
      <c r="D358" s="4"/>
    </row>
    <row r="359" spans="1:4" ht="13">
      <c r="A359" s="2"/>
      <c r="B359" s="2"/>
      <c r="C359" s="4"/>
      <c r="D359" s="4"/>
    </row>
    <row r="360" spans="1:4" ht="13">
      <c r="A360" s="2"/>
      <c r="B360" s="2"/>
      <c r="C360" s="4"/>
      <c r="D360" s="4"/>
    </row>
    <row r="361" spans="1:4" ht="13">
      <c r="A361" s="2"/>
      <c r="B361" s="2"/>
      <c r="C361" s="4"/>
      <c r="D361" s="4"/>
    </row>
    <row r="362" spans="1:4" ht="13">
      <c r="A362" s="2"/>
      <c r="B362" s="2"/>
      <c r="C362" s="4"/>
      <c r="D362" s="4"/>
    </row>
    <row r="363" spans="1:4" ht="13">
      <c r="A363" s="2"/>
      <c r="B363" s="2"/>
      <c r="C363" s="4"/>
      <c r="D363" s="4"/>
    </row>
    <row r="364" spans="1:4" ht="13">
      <c r="A364" s="2"/>
      <c r="B364" s="2"/>
      <c r="C364" s="4"/>
      <c r="D364" s="4"/>
    </row>
    <row r="365" spans="1:4" ht="13">
      <c r="A365" s="2"/>
      <c r="B365" s="2"/>
      <c r="C365" s="4"/>
      <c r="D365" s="4"/>
    </row>
    <row r="366" spans="1:4" ht="13">
      <c r="A366" s="2"/>
      <c r="B366" s="2"/>
      <c r="C366" s="4"/>
      <c r="D366" s="4"/>
    </row>
    <row r="367" spans="1:4" ht="13">
      <c r="A367" s="2"/>
      <c r="B367" s="2"/>
      <c r="C367" s="4"/>
      <c r="D367" s="4"/>
    </row>
    <row r="368" spans="1:4" ht="13">
      <c r="A368" s="2"/>
      <c r="B368" s="2"/>
      <c r="C368" s="4"/>
      <c r="D368" s="4"/>
    </row>
    <row r="369" spans="1:4" ht="13">
      <c r="A369" s="2"/>
      <c r="B369" s="2"/>
      <c r="C369" s="4"/>
      <c r="D369" s="4"/>
    </row>
    <row r="370" spans="1:4" ht="13">
      <c r="A370" s="2"/>
      <c r="B370" s="2"/>
      <c r="C370" s="4"/>
      <c r="D370" s="4"/>
    </row>
    <row r="371" spans="1:4" ht="13">
      <c r="A371" s="2"/>
      <c r="B371" s="2"/>
      <c r="C371" s="4"/>
      <c r="D371" s="4"/>
    </row>
    <row r="372" spans="1:4" ht="13">
      <c r="A372" s="2"/>
      <c r="B372" s="2"/>
      <c r="C372" s="4"/>
      <c r="D372" s="4"/>
    </row>
    <row r="373" spans="1:4" ht="13">
      <c r="A373" s="2"/>
      <c r="B373" s="2"/>
      <c r="C373" s="4"/>
      <c r="D373" s="4"/>
    </row>
    <row r="374" spans="1:4" ht="13">
      <c r="A374" s="2"/>
      <c r="B374" s="2"/>
      <c r="C374" s="4"/>
      <c r="D374" s="4"/>
    </row>
    <row r="375" spans="1:4" ht="13">
      <c r="A375" s="2"/>
      <c r="B375" s="2"/>
      <c r="C375" s="4"/>
      <c r="D375" s="4"/>
    </row>
    <row r="376" spans="1:4" ht="13">
      <c r="A376" s="2"/>
      <c r="B376" s="2"/>
      <c r="C376" s="4"/>
      <c r="D376" s="4"/>
    </row>
    <row r="377" spans="1:4" ht="13">
      <c r="A377" s="2"/>
      <c r="B377" s="2"/>
      <c r="C377" s="4"/>
      <c r="D377" s="4"/>
    </row>
    <row r="378" spans="1:4" ht="13">
      <c r="A378" s="2"/>
      <c r="B378" s="2"/>
      <c r="C378" s="4"/>
      <c r="D378" s="4"/>
    </row>
    <row r="379" spans="1:4" ht="13">
      <c r="A379" s="2"/>
      <c r="B379" s="2"/>
      <c r="C379" s="4"/>
      <c r="D379" s="4"/>
    </row>
    <row r="380" spans="1:4" ht="13">
      <c r="A380" s="2"/>
      <c r="B380" s="2"/>
      <c r="C380" s="4"/>
      <c r="D380" s="4"/>
    </row>
    <row r="381" spans="1:4" ht="13">
      <c r="A381" s="2"/>
      <c r="B381" s="2"/>
      <c r="C381" s="4"/>
      <c r="D381" s="4"/>
    </row>
    <row r="382" spans="1:4" ht="13">
      <c r="A382" s="2"/>
      <c r="B382" s="2"/>
      <c r="C382" s="4"/>
      <c r="D382" s="4"/>
    </row>
    <row r="383" spans="1:4" ht="13">
      <c r="A383" s="2"/>
      <c r="B383" s="2"/>
      <c r="C383" s="4"/>
      <c r="D383" s="4"/>
    </row>
    <row r="384" spans="1:4" ht="13">
      <c r="A384" s="2"/>
      <c r="B384" s="2"/>
      <c r="C384" s="4"/>
      <c r="D384" s="4"/>
    </row>
    <row r="385" spans="1:4" ht="13">
      <c r="A385" s="2"/>
      <c r="B385" s="2"/>
      <c r="C385" s="4"/>
      <c r="D385" s="4"/>
    </row>
    <row r="386" spans="1:4" ht="13">
      <c r="A386" s="2"/>
      <c r="B386" s="2"/>
      <c r="C386" s="4"/>
      <c r="D386" s="4"/>
    </row>
    <row r="387" spans="1:4" ht="13">
      <c r="A387" s="2"/>
      <c r="B387" s="2"/>
      <c r="C387" s="4"/>
      <c r="D387" s="4"/>
    </row>
    <row r="388" spans="1:4" ht="13">
      <c r="A388" s="2"/>
      <c r="B388" s="2"/>
      <c r="C388" s="4"/>
      <c r="D388" s="4"/>
    </row>
    <row r="389" spans="1:4" ht="13">
      <c r="A389" s="2"/>
      <c r="B389" s="2"/>
      <c r="C389" s="4"/>
      <c r="D389" s="4"/>
    </row>
    <row r="390" spans="1:4" ht="13">
      <c r="A390" s="2"/>
      <c r="B390" s="2"/>
      <c r="C390" s="4"/>
      <c r="D390" s="4"/>
    </row>
    <row r="391" spans="1:4" ht="13">
      <c r="A391" s="2"/>
      <c r="B391" s="2"/>
      <c r="C391" s="4"/>
      <c r="D391" s="4"/>
    </row>
    <row r="392" spans="1:4" ht="13">
      <c r="A392" s="2"/>
      <c r="B392" s="2"/>
      <c r="C392" s="4"/>
      <c r="D392" s="4"/>
    </row>
    <row r="393" spans="1:4" ht="13">
      <c r="A393" s="2"/>
      <c r="B393" s="2"/>
      <c r="C393" s="4"/>
      <c r="D393" s="4"/>
    </row>
    <row r="394" spans="1:4" ht="13">
      <c r="A394" s="2"/>
      <c r="B394" s="2"/>
      <c r="C394" s="4"/>
      <c r="D394" s="4"/>
    </row>
    <row r="395" spans="1:4" ht="13">
      <c r="A395" s="2"/>
      <c r="B395" s="2"/>
      <c r="C395" s="4"/>
      <c r="D395" s="4"/>
    </row>
    <row r="396" spans="1:4" ht="13">
      <c r="A396" s="2"/>
      <c r="B396" s="2"/>
      <c r="C396" s="4"/>
      <c r="D396" s="4"/>
    </row>
    <row r="397" spans="1:4" ht="13">
      <c r="A397" s="2"/>
      <c r="B397" s="2"/>
      <c r="C397" s="4"/>
      <c r="D397" s="4"/>
    </row>
    <row r="398" spans="1:4" ht="13">
      <c r="A398" s="2"/>
      <c r="B398" s="2"/>
      <c r="C398" s="4"/>
      <c r="D398" s="4"/>
    </row>
    <row r="399" spans="1:4" ht="13">
      <c r="A399" s="2"/>
      <c r="B399" s="2"/>
      <c r="C399" s="4"/>
      <c r="D399" s="4"/>
    </row>
    <row r="400" spans="1:4" ht="13">
      <c r="A400" s="2"/>
      <c r="B400" s="2"/>
      <c r="C400" s="4"/>
      <c r="D400" s="4"/>
    </row>
    <row r="401" spans="1:4" ht="13">
      <c r="A401" s="2"/>
      <c r="B401" s="2"/>
      <c r="C401" s="4"/>
      <c r="D401" s="4"/>
    </row>
    <row r="402" spans="1:4" ht="13">
      <c r="A402" s="2"/>
      <c r="B402" s="2"/>
      <c r="C402" s="4"/>
      <c r="D402" s="4"/>
    </row>
    <row r="403" spans="1:4" ht="13">
      <c r="A403" s="2"/>
      <c r="B403" s="2"/>
      <c r="C403" s="4"/>
      <c r="D403" s="4"/>
    </row>
    <row r="404" spans="1:4" ht="13">
      <c r="A404" s="2"/>
      <c r="B404" s="2"/>
      <c r="C404" s="4"/>
      <c r="D404" s="4"/>
    </row>
    <row r="405" spans="1:4" ht="13">
      <c r="A405" s="2"/>
      <c r="B405" s="2"/>
      <c r="C405" s="4"/>
      <c r="D405" s="4"/>
    </row>
    <row r="406" spans="1:4" ht="13">
      <c r="A406" s="2"/>
      <c r="B406" s="2"/>
      <c r="C406" s="4"/>
      <c r="D406" s="4"/>
    </row>
    <row r="407" spans="1:4" ht="13">
      <c r="A407" s="2"/>
      <c r="B407" s="2"/>
      <c r="C407" s="4"/>
      <c r="D407" s="4"/>
    </row>
    <row r="408" spans="1:4" ht="13">
      <c r="A408" s="2"/>
      <c r="B408" s="2"/>
      <c r="C408" s="4"/>
      <c r="D408" s="4"/>
    </row>
    <row r="409" spans="1:4" ht="13">
      <c r="A409" s="2"/>
      <c r="B409" s="2"/>
      <c r="C409" s="4"/>
      <c r="D409" s="4"/>
    </row>
    <row r="410" spans="1:4" ht="13">
      <c r="A410" s="2"/>
      <c r="B410" s="2"/>
      <c r="C410" s="4"/>
      <c r="D410" s="4"/>
    </row>
    <row r="411" spans="1:4" ht="13">
      <c r="A411" s="2"/>
      <c r="B411" s="2"/>
      <c r="C411" s="4"/>
      <c r="D411" s="4"/>
    </row>
    <row r="412" spans="1:4" ht="13">
      <c r="A412" s="2"/>
      <c r="B412" s="2"/>
      <c r="C412" s="4"/>
      <c r="D412" s="4"/>
    </row>
    <row r="413" spans="1:4" ht="13">
      <c r="A413" s="2"/>
      <c r="B413" s="2"/>
      <c r="C413" s="4"/>
      <c r="D413" s="4"/>
    </row>
    <row r="414" spans="1:4" ht="13">
      <c r="A414" s="2"/>
      <c r="B414" s="2"/>
      <c r="C414" s="4"/>
      <c r="D414" s="4"/>
    </row>
    <row r="415" spans="1:4" ht="13">
      <c r="A415" s="2"/>
      <c r="B415" s="2"/>
      <c r="C415" s="4"/>
      <c r="D415" s="4"/>
    </row>
    <row r="416" spans="1:4" ht="13">
      <c r="A416" s="2"/>
      <c r="B416" s="2"/>
      <c r="C416" s="4"/>
      <c r="D416" s="4"/>
    </row>
    <row r="417" spans="1:4" ht="13">
      <c r="A417" s="2"/>
      <c r="B417" s="2"/>
      <c r="C417" s="4"/>
      <c r="D417" s="4"/>
    </row>
    <row r="418" spans="1:4" ht="13">
      <c r="A418" s="2"/>
      <c r="B418" s="2"/>
      <c r="C418" s="4"/>
      <c r="D418" s="4"/>
    </row>
    <row r="419" spans="1:4" ht="13">
      <c r="A419" s="2"/>
      <c r="B419" s="2"/>
      <c r="C419" s="4"/>
      <c r="D419" s="4"/>
    </row>
    <row r="420" spans="1:4" ht="13">
      <c r="A420" s="2"/>
      <c r="B420" s="2"/>
      <c r="C420" s="4"/>
      <c r="D420" s="4"/>
    </row>
    <row r="421" spans="1:4" ht="13">
      <c r="A421" s="2"/>
      <c r="B421" s="2"/>
      <c r="C421" s="4"/>
      <c r="D421" s="4"/>
    </row>
    <row r="422" spans="1:4" ht="13">
      <c r="A422" s="2"/>
      <c r="B422" s="2"/>
      <c r="C422" s="4"/>
      <c r="D422" s="4"/>
    </row>
    <row r="423" spans="1:4" ht="13">
      <c r="A423" s="2"/>
      <c r="B423" s="2"/>
      <c r="C423" s="4"/>
      <c r="D423" s="4"/>
    </row>
    <row r="424" spans="1:4" ht="13">
      <c r="A424" s="2"/>
      <c r="B424" s="2"/>
      <c r="C424" s="4"/>
      <c r="D424" s="4"/>
    </row>
    <row r="425" spans="1:4" ht="13">
      <c r="A425" s="2"/>
      <c r="B425" s="2"/>
      <c r="C425" s="4"/>
      <c r="D425" s="4"/>
    </row>
    <row r="426" spans="1:4" ht="13">
      <c r="A426" s="2"/>
      <c r="B426" s="2"/>
      <c r="C426" s="4"/>
      <c r="D426" s="4"/>
    </row>
    <row r="427" spans="1:4" ht="13">
      <c r="A427" s="2"/>
      <c r="B427" s="2"/>
      <c r="C427" s="4"/>
      <c r="D427" s="4"/>
    </row>
    <row r="428" spans="1:4" ht="13">
      <c r="A428" s="2"/>
      <c r="B428" s="2"/>
      <c r="C428" s="4"/>
      <c r="D428" s="4"/>
    </row>
    <row r="429" spans="1:4" ht="13">
      <c r="A429" s="2"/>
      <c r="B429" s="2"/>
      <c r="C429" s="4"/>
      <c r="D429" s="4"/>
    </row>
    <row r="430" spans="1:4" ht="13">
      <c r="A430" s="2"/>
      <c r="B430" s="2"/>
      <c r="C430" s="4"/>
      <c r="D430" s="4"/>
    </row>
    <row r="431" spans="1:4" ht="13">
      <c r="A431" s="2"/>
      <c r="B431" s="2"/>
      <c r="C431" s="4"/>
      <c r="D431" s="4"/>
    </row>
    <row r="432" spans="1:4" ht="13">
      <c r="A432" s="2"/>
      <c r="B432" s="2"/>
      <c r="C432" s="4"/>
      <c r="D432" s="4"/>
    </row>
    <row r="433" spans="1:4" ht="13">
      <c r="A433" s="2"/>
      <c r="B433" s="2"/>
      <c r="C433" s="4"/>
      <c r="D433" s="4"/>
    </row>
    <row r="434" spans="1:4" ht="13">
      <c r="A434" s="2"/>
      <c r="B434" s="2"/>
      <c r="C434" s="4"/>
      <c r="D434" s="4"/>
    </row>
    <row r="435" spans="1:4" ht="13">
      <c r="A435" s="2"/>
      <c r="B435" s="2"/>
      <c r="C435" s="4"/>
      <c r="D435" s="4"/>
    </row>
    <row r="436" spans="1:4" ht="13">
      <c r="A436" s="2"/>
      <c r="B436" s="2"/>
      <c r="C436" s="4"/>
      <c r="D436" s="4"/>
    </row>
    <row r="437" spans="1:4" ht="13">
      <c r="A437" s="2"/>
      <c r="B437" s="2"/>
      <c r="C437" s="4"/>
      <c r="D437" s="4"/>
    </row>
    <row r="438" spans="1:4" ht="13">
      <c r="A438" s="2"/>
      <c r="B438" s="2"/>
      <c r="C438" s="4"/>
      <c r="D438" s="4"/>
    </row>
    <row r="439" spans="1:4" ht="13">
      <c r="A439" s="2"/>
      <c r="B439" s="2"/>
      <c r="C439" s="4"/>
      <c r="D439" s="4"/>
    </row>
    <row r="440" spans="1:4" ht="13">
      <c r="A440" s="2"/>
      <c r="B440" s="2"/>
      <c r="C440" s="4"/>
      <c r="D440" s="4"/>
    </row>
    <row r="441" spans="1:4" ht="13">
      <c r="A441" s="2"/>
      <c r="B441" s="2"/>
      <c r="C441" s="4"/>
      <c r="D441" s="4"/>
    </row>
    <row r="442" spans="1:4" ht="13">
      <c r="A442" s="2"/>
      <c r="B442" s="2"/>
      <c r="C442" s="4"/>
      <c r="D442" s="4"/>
    </row>
    <row r="443" spans="1:4" ht="13">
      <c r="A443" s="2"/>
      <c r="B443" s="2"/>
      <c r="C443" s="4"/>
      <c r="D443" s="4"/>
    </row>
    <row r="444" spans="1:4" ht="13">
      <c r="A444" s="2"/>
      <c r="B444" s="2"/>
      <c r="C444" s="4"/>
      <c r="D444" s="4"/>
    </row>
    <row r="445" spans="1:4" ht="13">
      <c r="A445" s="2"/>
      <c r="B445" s="2"/>
      <c r="C445" s="4"/>
      <c r="D445" s="4"/>
    </row>
    <row r="446" spans="1:4" ht="13">
      <c r="A446" s="2"/>
      <c r="B446" s="2"/>
      <c r="C446" s="4"/>
      <c r="D446" s="4"/>
    </row>
    <row r="447" spans="1:4" ht="13">
      <c r="A447" s="2"/>
      <c r="B447" s="2"/>
      <c r="C447" s="4"/>
      <c r="D447" s="4"/>
    </row>
    <row r="448" spans="1:4" ht="13">
      <c r="A448" s="2"/>
      <c r="B448" s="2"/>
      <c r="C448" s="4"/>
      <c r="D448" s="4"/>
    </row>
    <row r="449" spans="1:4" ht="13">
      <c r="A449" s="2"/>
      <c r="B449" s="2"/>
      <c r="C449" s="4"/>
      <c r="D449" s="4"/>
    </row>
    <row r="450" spans="1:4" ht="13">
      <c r="A450" s="2"/>
      <c r="B450" s="2"/>
      <c r="C450" s="4"/>
      <c r="D450" s="4"/>
    </row>
    <row r="451" spans="1:4" ht="13">
      <c r="A451" s="2"/>
      <c r="B451" s="2"/>
      <c r="C451" s="4"/>
      <c r="D451" s="4"/>
    </row>
    <row r="452" spans="1:4" ht="13">
      <c r="A452" s="2"/>
      <c r="B452" s="2"/>
      <c r="C452" s="4"/>
      <c r="D452" s="4"/>
    </row>
    <row r="453" spans="1:4" ht="13">
      <c r="A453" s="2"/>
      <c r="B453" s="2"/>
      <c r="C453" s="4"/>
      <c r="D453" s="4"/>
    </row>
    <row r="454" spans="1:4" ht="13">
      <c r="A454" s="2"/>
      <c r="B454" s="2"/>
      <c r="C454" s="4"/>
      <c r="D454" s="4"/>
    </row>
    <row r="455" spans="1:4" ht="13">
      <c r="A455" s="2"/>
      <c r="B455" s="2"/>
      <c r="C455" s="4"/>
      <c r="D455" s="4"/>
    </row>
    <row r="456" spans="1:4" ht="13">
      <c r="A456" s="2"/>
      <c r="B456" s="2"/>
      <c r="C456" s="4"/>
      <c r="D456" s="4"/>
    </row>
    <row r="457" spans="1:4" ht="13">
      <c r="A457" s="2"/>
      <c r="B457" s="2"/>
      <c r="C457" s="4"/>
      <c r="D457" s="4"/>
    </row>
    <row r="458" spans="1:4" ht="13">
      <c r="A458" s="2"/>
      <c r="B458" s="2"/>
      <c r="C458" s="4"/>
      <c r="D458" s="4"/>
    </row>
    <row r="459" spans="1:4" ht="13">
      <c r="A459" s="2"/>
      <c r="B459" s="2"/>
      <c r="C459" s="4"/>
      <c r="D459" s="4"/>
    </row>
    <row r="460" spans="1:4" ht="13">
      <c r="A460" s="2"/>
      <c r="B460" s="2"/>
      <c r="C460" s="4"/>
      <c r="D460" s="4"/>
    </row>
    <row r="461" spans="1:4" ht="13">
      <c r="A461" s="2"/>
      <c r="B461" s="2"/>
      <c r="C461" s="4"/>
      <c r="D461" s="4"/>
    </row>
    <row r="462" spans="1:4" ht="13">
      <c r="A462" s="2"/>
      <c r="B462" s="2"/>
      <c r="C462" s="4"/>
      <c r="D462" s="4"/>
    </row>
    <row r="463" spans="1:4" ht="13">
      <c r="A463" s="2"/>
      <c r="B463" s="2"/>
      <c r="C463" s="4"/>
      <c r="D463" s="4"/>
    </row>
    <row r="464" spans="1:4" ht="13">
      <c r="A464" s="2"/>
      <c r="B464" s="2"/>
      <c r="C464" s="4"/>
      <c r="D464" s="4"/>
    </row>
    <row r="465" spans="1:4" ht="13">
      <c r="A465" s="2"/>
      <c r="B465" s="2"/>
      <c r="C465" s="4"/>
      <c r="D465" s="4"/>
    </row>
    <row r="466" spans="1:4" ht="13">
      <c r="A466" s="2"/>
      <c r="B466" s="2"/>
      <c r="C466" s="4"/>
      <c r="D466" s="4"/>
    </row>
    <row r="467" spans="1:4" ht="13">
      <c r="A467" s="2"/>
      <c r="B467" s="2"/>
      <c r="C467" s="4"/>
      <c r="D467" s="4"/>
    </row>
    <row r="468" spans="1:4" ht="13">
      <c r="A468" s="2"/>
      <c r="B468" s="2"/>
      <c r="C468" s="4"/>
      <c r="D468" s="4"/>
    </row>
    <row r="469" spans="1:4" ht="13">
      <c r="A469" s="2"/>
      <c r="B469" s="2"/>
      <c r="C469" s="4"/>
      <c r="D469" s="4"/>
    </row>
    <row r="470" spans="1:4" ht="13">
      <c r="A470" s="2"/>
      <c r="B470" s="2"/>
      <c r="C470" s="4"/>
      <c r="D470" s="4"/>
    </row>
    <row r="471" spans="1:4" ht="13">
      <c r="A471" s="2"/>
      <c r="B471" s="2"/>
      <c r="C471" s="4"/>
      <c r="D471" s="4"/>
    </row>
    <row r="472" spans="1:4" ht="13">
      <c r="A472" s="2"/>
      <c r="B472" s="2"/>
      <c r="C472" s="4"/>
      <c r="D472" s="4"/>
    </row>
    <row r="473" spans="1:4" ht="13">
      <c r="A473" s="2"/>
      <c r="B473" s="2"/>
      <c r="C473" s="4"/>
      <c r="D473" s="4"/>
    </row>
    <row r="474" spans="1:4" ht="13">
      <c r="A474" s="2"/>
      <c r="B474" s="2"/>
      <c r="C474" s="4"/>
      <c r="D474" s="4"/>
    </row>
    <row r="475" spans="1:4" ht="13">
      <c r="A475" s="2"/>
      <c r="B475" s="2"/>
      <c r="C475" s="4"/>
      <c r="D475" s="4"/>
    </row>
    <row r="476" spans="1:4" ht="13">
      <c r="A476" s="2"/>
      <c r="B476" s="2"/>
      <c r="C476" s="4"/>
      <c r="D476" s="4"/>
    </row>
    <row r="477" spans="1:4" ht="13">
      <c r="A477" s="2"/>
      <c r="B477" s="2"/>
      <c r="C477" s="4"/>
      <c r="D477" s="4"/>
    </row>
    <row r="478" spans="1:4" ht="13">
      <c r="A478" s="2"/>
      <c r="B478" s="2"/>
      <c r="C478" s="4"/>
      <c r="D478" s="4"/>
    </row>
    <row r="479" spans="1:4" ht="13">
      <c r="A479" s="2"/>
      <c r="B479" s="2"/>
      <c r="C479" s="4"/>
      <c r="D479" s="4"/>
    </row>
    <row r="480" spans="1:4" ht="13">
      <c r="A480" s="2"/>
      <c r="B480" s="2"/>
      <c r="C480" s="4"/>
      <c r="D480" s="4"/>
    </row>
    <row r="481" spans="1:4" ht="13">
      <c r="A481" s="2"/>
      <c r="B481" s="2"/>
      <c r="C481" s="4"/>
      <c r="D481" s="4"/>
    </row>
    <row r="482" spans="1:4" ht="13">
      <c r="A482" s="2"/>
      <c r="B482" s="2"/>
      <c r="C482" s="4"/>
      <c r="D482" s="4"/>
    </row>
    <row r="483" spans="1:4" ht="13">
      <c r="A483" s="2"/>
      <c r="B483" s="2"/>
      <c r="C483" s="4"/>
      <c r="D483" s="4"/>
    </row>
    <row r="484" spans="1:4" ht="13">
      <c r="A484" s="2"/>
      <c r="B484" s="2"/>
      <c r="C484" s="4"/>
      <c r="D484" s="4"/>
    </row>
    <row r="485" spans="1:4" ht="13">
      <c r="A485" s="2"/>
      <c r="B485" s="2"/>
      <c r="C485" s="4"/>
      <c r="D485" s="4"/>
    </row>
    <row r="486" spans="1:4" ht="13">
      <c r="A486" s="2"/>
      <c r="B486" s="2"/>
      <c r="C486" s="4"/>
      <c r="D486" s="4"/>
    </row>
    <row r="487" spans="1:4" ht="13">
      <c r="A487" s="2"/>
      <c r="B487" s="2"/>
      <c r="C487" s="4"/>
      <c r="D487" s="4"/>
    </row>
    <row r="488" spans="1:4" ht="13">
      <c r="A488" s="2"/>
      <c r="B488" s="2"/>
      <c r="C488" s="4"/>
      <c r="D488" s="4"/>
    </row>
    <row r="489" spans="1:4" ht="13">
      <c r="A489" s="2"/>
      <c r="B489" s="2"/>
      <c r="C489" s="4"/>
      <c r="D489" s="4"/>
    </row>
    <row r="490" spans="1:4" ht="13">
      <c r="A490" s="2"/>
      <c r="B490" s="2"/>
      <c r="C490" s="4"/>
      <c r="D490" s="4"/>
    </row>
    <row r="491" spans="1:4" ht="13">
      <c r="A491" s="2"/>
      <c r="B491" s="2"/>
      <c r="C491" s="4"/>
      <c r="D491" s="4"/>
    </row>
    <row r="492" spans="1:4" ht="13">
      <c r="A492" s="2"/>
      <c r="B492" s="2"/>
      <c r="C492" s="4"/>
      <c r="D492" s="4"/>
    </row>
    <row r="493" spans="1:4" ht="13">
      <c r="A493" s="2"/>
      <c r="B493" s="2"/>
      <c r="C493" s="4"/>
      <c r="D493" s="4"/>
    </row>
    <row r="494" spans="1:4" ht="13">
      <c r="A494" s="2"/>
      <c r="B494" s="2"/>
      <c r="C494" s="4"/>
      <c r="D494" s="4"/>
    </row>
    <row r="495" spans="1:4" ht="13">
      <c r="A495" s="2"/>
      <c r="B495" s="2"/>
      <c r="C495" s="4"/>
      <c r="D495" s="4"/>
    </row>
    <row r="496" spans="1:4" ht="13">
      <c r="A496" s="2"/>
      <c r="B496" s="2"/>
      <c r="C496" s="4"/>
      <c r="D496" s="4"/>
    </row>
    <row r="497" spans="1:4" ht="13">
      <c r="A497" s="2"/>
      <c r="B497" s="2"/>
      <c r="C497" s="4"/>
      <c r="D497" s="4"/>
    </row>
    <row r="498" spans="1:4" ht="13">
      <c r="A498" s="2"/>
      <c r="B498" s="2"/>
      <c r="C498" s="4"/>
      <c r="D498" s="4"/>
    </row>
    <row r="499" spans="1:4" ht="13">
      <c r="A499" s="2"/>
      <c r="B499" s="2"/>
      <c r="C499" s="4"/>
      <c r="D499" s="4"/>
    </row>
    <row r="500" spans="1:4" ht="13">
      <c r="A500" s="2"/>
      <c r="B500" s="2"/>
      <c r="C500" s="4"/>
      <c r="D500" s="4"/>
    </row>
    <row r="501" spans="1:4" ht="13">
      <c r="A501" s="2"/>
      <c r="B501" s="2"/>
      <c r="C501" s="4"/>
      <c r="D501" s="4"/>
    </row>
    <row r="502" spans="1:4" ht="13">
      <c r="A502" s="2"/>
      <c r="B502" s="2"/>
      <c r="C502" s="4"/>
      <c r="D502" s="4"/>
    </row>
    <row r="503" spans="1:4" ht="13">
      <c r="A503" s="2"/>
      <c r="B503" s="2"/>
      <c r="C503" s="4"/>
      <c r="D503" s="4"/>
    </row>
    <row r="504" spans="1:4" ht="13">
      <c r="A504" s="2"/>
      <c r="B504" s="2"/>
      <c r="C504" s="4"/>
      <c r="D504" s="4"/>
    </row>
    <row r="505" spans="1:4" ht="13">
      <c r="A505" s="2"/>
      <c r="B505" s="2"/>
      <c r="C505" s="4"/>
      <c r="D505" s="4"/>
    </row>
    <row r="506" spans="1:4" ht="13">
      <c r="A506" s="2"/>
      <c r="B506" s="2"/>
      <c r="C506" s="4"/>
      <c r="D506" s="4"/>
    </row>
    <row r="507" spans="1:4" ht="13">
      <c r="A507" s="2"/>
      <c r="B507" s="2"/>
      <c r="C507" s="4"/>
      <c r="D507" s="4"/>
    </row>
    <row r="508" spans="1:4" ht="13">
      <c r="A508" s="2"/>
      <c r="B508" s="2"/>
      <c r="C508" s="4"/>
      <c r="D508" s="4"/>
    </row>
    <row r="509" spans="1:4" ht="13">
      <c r="A509" s="2"/>
      <c r="B509" s="2"/>
      <c r="C509" s="4"/>
      <c r="D509" s="4"/>
    </row>
    <row r="510" spans="1:4" ht="13">
      <c r="A510" s="2"/>
      <c r="B510" s="2"/>
      <c r="C510" s="4"/>
      <c r="D510" s="4"/>
    </row>
    <row r="511" spans="1:4" ht="13">
      <c r="A511" s="2"/>
      <c r="B511" s="2"/>
      <c r="C511" s="4"/>
      <c r="D511" s="4"/>
    </row>
    <row r="512" spans="1:4" ht="13">
      <c r="A512" s="2"/>
      <c r="B512" s="2"/>
      <c r="C512" s="4"/>
      <c r="D512" s="4"/>
    </row>
    <row r="513" spans="1:4" ht="13">
      <c r="A513" s="2"/>
      <c r="B513" s="2"/>
      <c r="C513" s="4"/>
      <c r="D513" s="4"/>
    </row>
    <row r="514" spans="1:4" ht="13">
      <c r="A514" s="2"/>
      <c r="B514" s="2"/>
      <c r="C514" s="4"/>
      <c r="D514" s="4"/>
    </row>
    <row r="515" spans="1:4" ht="13">
      <c r="A515" s="2"/>
      <c r="B515" s="2"/>
      <c r="C515" s="4"/>
      <c r="D515" s="4"/>
    </row>
    <row r="516" spans="1:4" ht="13">
      <c r="A516" s="2"/>
      <c r="B516" s="2"/>
      <c r="C516" s="4"/>
      <c r="D516" s="4"/>
    </row>
    <row r="517" spans="1:4" ht="13">
      <c r="A517" s="2"/>
      <c r="B517" s="2"/>
      <c r="C517" s="4"/>
      <c r="D517" s="4"/>
    </row>
    <row r="518" spans="1:4" ht="13">
      <c r="A518" s="2"/>
      <c r="B518" s="2"/>
      <c r="C518" s="4"/>
      <c r="D518" s="4"/>
    </row>
    <row r="519" spans="1:4" ht="13">
      <c r="A519" s="2"/>
      <c r="B519" s="2"/>
      <c r="C519" s="4"/>
      <c r="D519" s="4"/>
    </row>
    <row r="520" spans="1:4" ht="13">
      <c r="A520" s="2"/>
      <c r="B520" s="2"/>
      <c r="C520" s="4"/>
      <c r="D520" s="4"/>
    </row>
    <row r="521" spans="1:4" ht="13">
      <c r="A521" s="2"/>
      <c r="B521" s="2"/>
      <c r="C521" s="4"/>
      <c r="D521" s="4"/>
    </row>
    <row r="522" spans="1:4" ht="13">
      <c r="A522" s="2"/>
      <c r="B522" s="2"/>
      <c r="C522" s="4"/>
      <c r="D522" s="4"/>
    </row>
    <row r="523" spans="1:4" ht="13">
      <c r="A523" s="2"/>
      <c r="B523" s="2"/>
      <c r="C523" s="4"/>
      <c r="D523" s="4"/>
    </row>
    <row r="524" spans="1:4" ht="13">
      <c r="A524" s="2"/>
      <c r="B524" s="2"/>
      <c r="C524" s="4"/>
      <c r="D524" s="4"/>
    </row>
    <row r="525" spans="1:4" ht="13">
      <c r="A525" s="2"/>
      <c r="B525" s="2"/>
      <c r="C525" s="4"/>
      <c r="D525" s="4"/>
    </row>
    <row r="526" spans="1:4" ht="13">
      <c r="A526" s="2"/>
      <c r="B526" s="2"/>
      <c r="C526" s="4"/>
      <c r="D526" s="4"/>
    </row>
    <row r="527" spans="1:4" ht="13">
      <c r="A527" s="2"/>
      <c r="B527" s="2"/>
      <c r="C527" s="4"/>
      <c r="D527" s="4"/>
    </row>
    <row r="528" spans="1:4" ht="13">
      <c r="A528" s="2"/>
      <c r="B528" s="2"/>
      <c r="C528" s="4"/>
      <c r="D528" s="4"/>
    </row>
    <row r="529" spans="1:4" ht="13">
      <c r="A529" s="2"/>
      <c r="B529" s="2"/>
      <c r="C529" s="4"/>
      <c r="D529" s="4"/>
    </row>
    <row r="530" spans="1:4" ht="13">
      <c r="A530" s="2"/>
      <c r="B530" s="2"/>
      <c r="C530" s="4"/>
      <c r="D530" s="4"/>
    </row>
    <row r="531" spans="1:4" ht="13">
      <c r="A531" s="2"/>
      <c r="B531" s="2"/>
      <c r="C531" s="4"/>
      <c r="D531" s="4"/>
    </row>
    <row r="532" spans="1:4" ht="13">
      <c r="A532" s="2"/>
      <c r="B532" s="2"/>
      <c r="C532" s="4"/>
      <c r="D532" s="4"/>
    </row>
    <row r="533" spans="1:4" ht="13">
      <c r="A533" s="2"/>
      <c r="B533" s="2"/>
      <c r="C533" s="4"/>
      <c r="D533" s="4"/>
    </row>
    <row r="534" spans="1:4" ht="13">
      <c r="A534" s="2"/>
      <c r="B534" s="2"/>
      <c r="C534" s="4"/>
      <c r="D534" s="4"/>
    </row>
    <row r="535" spans="1:4" ht="13">
      <c r="A535" s="2"/>
      <c r="B535" s="2"/>
      <c r="C535" s="4"/>
      <c r="D535" s="4"/>
    </row>
    <row r="536" spans="1:4" ht="13">
      <c r="A536" s="2"/>
      <c r="B536" s="2"/>
      <c r="C536" s="4"/>
      <c r="D536" s="4"/>
    </row>
    <row r="537" spans="1:4" ht="13">
      <c r="A537" s="2"/>
      <c r="B537" s="2"/>
      <c r="C537" s="4"/>
      <c r="D537" s="4"/>
    </row>
    <row r="538" spans="1:4" ht="13">
      <c r="A538" s="2"/>
      <c r="B538" s="2"/>
      <c r="C538" s="4"/>
      <c r="D538" s="4"/>
    </row>
    <row r="539" spans="1:4" ht="13">
      <c r="A539" s="2"/>
      <c r="B539" s="2"/>
      <c r="C539" s="4"/>
      <c r="D539" s="4"/>
    </row>
    <row r="540" spans="1:4" ht="13">
      <c r="A540" s="2"/>
      <c r="B540" s="2"/>
      <c r="C540" s="4"/>
      <c r="D540" s="4"/>
    </row>
    <row r="541" spans="1:4" ht="13">
      <c r="A541" s="2"/>
      <c r="B541" s="2"/>
      <c r="C541" s="4"/>
      <c r="D541" s="4"/>
    </row>
    <row r="542" spans="1:4" ht="13">
      <c r="A542" s="2"/>
      <c r="B542" s="2"/>
      <c r="C542" s="4"/>
      <c r="D542" s="4"/>
    </row>
    <row r="543" spans="1:4" ht="13">
      <c r="A543" s="2"/>
      <c r="B543" s="2"/>
      <c r="C543" s="4"/>
      <c r="D543" s="4"/>
    </row>
    <row r="544" spans="1:4" ht="13">
      <c r="A544" s="2"/>
      <c r="B544" s="2"/>
      <c r="C544" s="4"/>
      <c r="D544" s="4"/>
    </row>
    <row r="545" spans="1:4" ht="13">
      <c r="A545" s="2"/>
      <c r="B545" s="2"/>
      <c r="C545" s="4"/>
      <c r="D545" s="4"/>
    </row>
    <row r="546" spans="1:4" ht="13">
      <c r="A546" s="2"/>
      <c r="B546" s="2"/>
      <c r="C546" s="4"/>
      <c r="D546" s="4"/>
    </row>
    <row r="547" spans="1:4" ht="13">
      <c r="A547" s="2"/>
      <c r="B547" s="2"/>
      <c r="C547" s="4"/>
      <c r="D547" s="4"/>
    </row>
    <row r="548" spans="1:4" ht="13">
      <c r="A548" s="2"/>
      <c r="B548" s="2"/>
      <c r="C548" s="4"/>
      <c r="D548" s="4"/>
    </row>
    <row r="549" spans="1:4" ht="13">
      <c r="A549" s="2"/>
      <c r="B549" s="2"/>
      <c r="C549" s="4"/>
      <c r="D549" s="4"/>
    </row>
    <row r="550" spans="1:4" ht="13">
      <c r="A550" s="2"/>
      <c r="B550" s="2"/>
      <c r="C550" s="4"/>
      <c r="D550" s="4"/>
    </row>
    <row r="551" spans="1:4" ht="13">
      <c r="A551" s="2"/>
      <c r="B551" s="2"/>
      <c r="C551" s="4"/>
      <c r="D551" s="4"/>
    </row>
    <row r="552" spans="1:4" ht="13">
      <c r="A552" s="2"/>
      <c r="B552" s="2"/>
      <c r="C552" s="4"/>
      <c r="D552" s="4"/>
    </row>
    <row r="553" spans="1:4" ht="13">
      <c r="A553" s="2"/>
      <c r="B553" s="2"/>
      <c r="C553" s="4"/>
      <c r="D553" s="4"/>
    </row>
    <row r="554" spans="1:4" ht="13">
      <c r="A554" s="2"/>
      <c r="B554" s="2"/>
      <c r="C554" s="4"/>
      <c r="D554" s="4"/>
    </row>
    <row r="555" spans="1:4" ht="13">
      <c r="A555" s="2"/>
      <c r="B555" s="2"/>
      <c r="C555" s="4"/>
      <c r="D555" s="4"/>
    </row>
    <row r="556" spans="1:4" ht="13">
      <c r="A556" s="2"/>
      <c r="B556" s="2"/>
      <c r="C556" s="4"/>
      <c r="D556" s="4"/>
    </row>
    <row r="557" spans="1:4" ht="13">
      <c r="A557" s="2"/>
      <c r="B557" s="2"/>
      <c r="C557" s="4"/>
      <c r="D557" s="4"/>
    </row>
    <row r="558" spans="1:4" ht="13">
      <c r="A558" s="2"/>
      <c r="B558" s="2"/>
      <c r="C558" s="4"/>
      <c r="D558" s="4"/>
    </row>
    <row r="559" spans="1:4" ht="13">
      <c r="A559" s="2"/>
      <c r="B559" s="2"/>
      <c r="C559" s="4"/>
      <c r="D559" s="4"/>
    </row>
    <row r="560" spans="1:4" ht="13">
      <c r="A560" s="2"/>
      <c r="B560" s="2"/>
      <c r="C560" s="4"/>
      <c r="D560" s="4"/>
    </row>
    <row r="561" spans="1:4" ht="13">
      <c r="A561" s="2"/>
      <c r="B561" s="2"/>
      <c r="C561" s="4"/>
      <c r="D561" s="4"/>
    </row>
    <row r="562" spans="1:4" ht="13">
      <c r="A562" s="2"/>
      <c r="B562" s="2"/>
      <c r="C562" s="4"/>
      <c r="D562" s="4"/>
    </row>
    <row r="563" spans="1:4" ht="13">
      <c r="A563" s="2"/>
      <c r="B563" s="2"/>
      <c r="C563" s="4"/>
      <c r="D563" s="4"/>
    </row>
    <row r="564" spans="1:4" ht="13">
      <c r="A564" s="2"/>
      <c r="B564" s="2"/>
      <c r="C564" s="4"/>
      <c r="D564" s="4"/>
    </row>
    <row r="565" spans="1:4" ht="13">
      <c r="A565" s="2"/>
      <c r="B565" s="2"/>
      <c r="C565" s="4"/>
      <c r="D565" s="4"/>
    </row>
    <row r="566" spans="1:4" ht="13">
      <c r="A566" s="2"/>
      <c r="B566" s="2"/>
      <c r="C566" s="4"/>
      <c r="D566" s="4"/>
    </row>
    <row r="567" spans="1:4" ht="13">
      <c r="A567" s="2"/>
      <c r="B567" s="2"/>
      <c r="C567" s="4"/>
      <c r="D567" s="4"/>
    </row>
    <row r="568" spans="1:4" ht="13">
      <c r="A568" s="2"/>
      <c r="B568" s="2"/>
      <c r="C568" s="4"/>
      <c r="D568" s="4"/>
    </row>
    <row r="569" spans="1:4" ht="13">
      <c r="A569" s="2"/>
      <c r="B569" s="2"/>
      <c r="C569" s="4"/>
      <c r="D569" s="4"/>
    </row>
    <row r="570" spans="1:4" ht="13">
      <c r="A570" s="2"/>
      <c r="B570" s="2"/>
      <c r="C570" s="4"/>
      <c r="D570" s="4"/>
    </row>
    <row r="571" spans="1:4" ht="13">
      <c r="A571" s="2"/>
      <c r="B571" s="2"/>
      <c r="C571" s="4"/>
      <c r="D571" s="4"/>
    </row>
    <row r="572" spans="1:4" ht="13">
      <c r="A572" s="2"/>
      <c r="B572" s="2"/>
      <c r="C572" s="4"/>
      <c r="D572" s="4"/>
    </row>
    <row r="573" spans="1:4" ht="13">
      <c r="A573" s="2"/>
      <c r="B573" s="2"/>
      <c r="C573" s="4"/>
      <c r="D573" s="4"/>
    </row>
    <row r="574" spans="1:4" ht="13">
      <c r="A574" s="2"/>
      <c r="B574" s="2"/>
      <c r="C574" s="4"/>
      <c r="D574" s="4"/>
    </row>
    <row r="575" spans="1:4" ht="13">
      <c r="A575" s="2"/>
      <c r="B575" s="2"/>
      <c r="C575" s="4"/>
      <c r="D575" s="4"/>
    </row>
    <row r="576" spans="1:4" ht="13">
      <c r="A576" s="2"/>
      <c r="B576" s="2"/>
      <c r="C576" s="4"/>
      <c r="D576" s="4"/>
    </row>
    <row r="577" spans="1:4" ht="13">
      <c r="A577" s="2"/>
      <c r="B577" s="2"/>
      <c r="C577" s="4"/>
      <c r="D577" s="4"/>
    </row>
    <row r="578" spans="1:4" ht="13">
      <c r="A578" s="2"/>
      <c r="B578" s="2"/>
      <c r="C578" s="4"/>
      <c r="D578" s="4"/>
    </row>
    <row r="579" spans="1:4" ht="13">
      <c r="A579" s="2"/>
      <c r="B579" s="2"/>
      <c r="C579" s="4"/>
      <c r="D579" s="4"/>
    </row>
    <row r="580" spans="1:4" ht="13">
      <c r="A580" s="2"/>
      <c r="B580" s="2"/>
      <c r="C580" s="4"/>
      <c r="D580" s="4"/>
    </row>
    <row r="581" spans="1:4" ht="13">
      <c r="A581" s="2"/>
      <c r="B581" s="2"/>
      <c r="C581" s="4"/>
      <c r="D581" s="4"/>
    </row>
    <row r="582" spans="1:4" ht="13">
      <c r="A582" s="2"/>
      <c r="B582" s="2"/>
      <c r="C582" s="4"/>
      <c r="D582" s="4"/>
    </row>
    <row r="583" spans="1:4" ht="13">
      <c r="A583" s="2"/>
      <c r="B583" s="2"/>
      <c r="C583" s="4"/>
      <c r="D583" s="4"/>
    </row>
    <row r="584" spans="1:4" ht="13">
      <c r="A584" s="2"/>
      <c r="B584" s="2"/>
      <c r="C584" s="4"/>
      <c r="D584" s="4"/>
    </row>
    <row r="585" spans="1:4" ht="13">
      <c r="A585" s="2"/>
      <c r="B585" s="2"/>
      <c r="C585" s="4"/>
      <c r="D585" s="4"/>
    </row>
    <row r="586" spans="1:4" ht="13">
      <c r="A586" s="2"/>
      <c r="B586" s="2"/>
      <c r="C586" s="4"/>
      <c r="D586" s="4"/>
    </row>
    <row r="587" spans="1:4" ht="13">
      <c r="A587" s="2"/>
      <c r="B587" s="2"/>
      <c r="C587" s="4"/>
      <c r="D587" s="4"/>
    </row>
    <row r="588" spans="1:4" ht="13">
      <c r="A588" s="2"/>
      <c r="B588" s="2"/>
      <c r="C588" s="4"/>
      <c r="D588" s="4"/>
    </row>
    <row r="589" spans="1:4" ht="13">
      <c r="A589" s="2"/>
      <c r="B589" s="2"/>
      <c r="C589" s="4"/>
      <c r="D589" s="4"/>
    </row>
    <row r="590" spans="1:4" ht="13">
      <c r="A590" s="2"/>
      <c r="B590" s="2"/>
      <c r="C590" s="4"/>
      <c r="D590" s="4"/>
    </row>
    <row r="591" spans="1:4" ht="13">
      <c r="A591" s="2"/>
      <c r="B591" s="2"/>
      <c r="C591" s="4"/>
      <c r="D591" s="4"/>
    </row>
    <row r="592" spans="1:4" ht="13">
      <c r="A592" s="2"/>
      <c r="B592" s="2"/>
      <c r="C592" s="4"/>
      <c r="D592" s="4"/>
    </row>
    <row r="593" spans="1:4" ht="13">
      <c r="A593" s="2"/>
      <c r="B593" s="2"/>
      <c r="C593" s="4"/>
      <c r="D593" s="4"/>
    </row>
    <row r="594" spans="1:4" ht="13">
      <c r="A594" s="2"/>
      <c r="B594" s="2"/>
      <c r="C594" s="4"/>
      <c r="D594" s="4"/>
    </row>
    <row r="595" spans="1:4" ht="13">
      <c r="A595" s="2"/>
      <c r="B595" s="2"/>
      <c r="C595" s="4"/>
      <c r="D595" s="4"/>
    </row>
    <row r="596" spans="1:4" ht="13">
      <c r="A596" s="2"/>
      <c r="B596" s="2"/>
      <c r="C596" s="4"/>
      <c r="D596" s="4"/>
    </row>
    <row r="597" spans="1:4" ht="13">
      <c r="A597" s="2"/>
      <c r="B597" s="2"/>
      <c r="C597" s="4"/>
      <c r="D597" s="4"/>
    </row>
    <row r="598" spans="1:4" ht="13">
      <c r="A598" s="2"/>
      <c r="B598" s="2"/>
      <c r="C598" s="4"/>
      <c r="D598" s="4"/>
    </row>
    <row r="599" spans="1:4" ht="13">
      <c r="A599" s="2"/>
      <c r="B599" s="2"/>
      <c r="C599" s="4"/>
      <c r="D599" s="4"/>
    </row>
    <row r="600" spans="1:4" ht="13">
      <c r="A600" s="2"/>
      <c r="B600" s="2"/>
      <c r="C600" s="4"/>
      <c r="D600" s="4"/>
    </row>
    <row r="601" spans="1:4" ht="13">
      <c r="A601" s="2"/>
      <c r="B601" s="2"/>
      <c r="C601" s="4"/>
      <c r="D601" s="4"/>
    </row>
    <row r="602" spans="1:4" ht="13">
      <c r="A602" s="2"/>
      <c r="B602" s="2"/>
      <c r="C602" s="4"/>
      <c r="D602" s="4"/>
    </row>
    <row r="603" spans="1:4" ht="13">
      <c r="A603" s="2"/>
      <c r="B603" s="2"/>
      <c r="C603" s="4"/>
      <c r="D603" s="4"/>
    </row>
    <row r="604" spans="1:4" ht="13">
      <c r="A604" s="2"/>
      <c r="B604" s="2"/>
      <c r="C604" s="4"/>
      <c r="D604" s="4"/>
    </row>
    <row r="605" spans="1:4" ht="13">
      <c r="A605" s="2"/>
      <c r="B605" s="2"/>
      <c r="C605" s="4"/>
      <c r="D605" s="4"/>
    </row>
    <row r="606" spans="1:4" ht="13">
      <c r="A606" s="2"/>
      <c r="B606" s="2"/>
      <c r="C606" s="4"/>
      <c r="D606" s="4"/>
    </row>
    <row r="607" spans="1:4" ht="13">
      <c r="A607" s="2"/>
      <c r="B607" s="2"/>
      <c r="C607" s="4"/>
      <c r="D607" s="4"/>
    </row>
    <row r="608" spans="1:4" ht="13">
      <c r="A608" s="2"/>
      <c r="B608" s="2"/>
      <c r="C608" s="4"/>
      <c r="D608" s="4"/>
    </row>
    <row r="609" spans="1:4" ht="13">
      <c r="A609" s="2"/>
      <c r="B609" s="2"/>
      <c r="C609" s="4"/>
      <c r="D609" s="4"/>
    </row>
    <row r="610" spans="1:4" ht="13">
      <c r="A610" s="2"/>
      <c r="B610" s="2"/>
      <c r="C610" s="4"/>
      <c r="D610" s="4"/>
    </row>
    <row r="611" spans="1:4" ht="13">
      <c r="A611" s="2"/>
      <c r="B611" s="2"/>
      <c r="C611" s="4"/>
      <c r="D611" s="4"/>
    </row>
    <row r="612" spans="1:4" ht="13">
      <c r="A612" s="2"/>
      <c r="B612" s="2"/>
      <c r="C612" s="4"/>
      <c r="D612" s="4"/>
    </row>
    <row r="613" spans="1:4" ht="13">
      <c r="A613" s="2"/>
      <c r="B613" s="2"/>
      <c r="C613" s="4"/>
      <c r="D613" s="4"/>
    </row>
    <row r="614" spans="1:4" ht="13">
      <c r="A614" s="2"/>
      <c r="B614" s="2"/>
      <c r="C614" s="4"/>
      <c r="D614" s="4"/>
    </row>
    <row r="615" spans="1:4" ht="13">
      <c r="A615" s="2"/>
      <c r="B615" s="2"/>
      <c r="C615" s="4"/>
      <c r="D615" s="4"/>
    </row>
    <row r="616" spans="1:4" ht="13">
      <c r="A616" s="2"/>
      <c r="B616" s="2"/>
      <c r="C616" s="4"/>
      <c r="D616" s="4"/>
    </row>
    <row r="617" spans="1:4" ht="13">
      <c r="A617" s="2"/>
      <c r="B617" s="2"/>
      <c r="C617" s="4"/>
      <c r="D617" s="4"/>
    </row>
    <row r="618" spans="1:4" ht="13">
      <c r="A618" s="2"/>
      <c r="B618" s="2"/>
      <c r="C618" s="4"/>
      <c r="D618" s="4"/>
    </row>
    <row r="619" spans="1:4" ht="13">
      <c r="A619" s="2"/>
      <c r="B619" s="2"/>
      <c r="C619" s="4"/>
      <c r="D619" s="4"/>
    </row>
    <row r="620" spans="1:4" ht="13">
      <c r="A620" s="2"/>
      <c r="B620" s="2"/>
      <c r="C620" s="4"/>
      <c r="D620" s="4"/>
    </row>
    <row r="621" spans="1:4" ht="13">
      <c r="A621" s="2"/>
      <c r="B621" s="2"/>
      <c r="C621" s="4"/>
      <c r="D621" s="4"/>
    </row>
    <row r="622" spans="1:4" ht="13">
      <c r="A622" s="2"/>
      <c r="B622" s="2"/>
      <c r="C622" s="4"/>
      <c r="D622" s="4"/>
    </row>
    <row r="623" spans="1:4" ht="13">
      <c r="A623" s="2"/>
      <c r="B623" s="2"/>
      <c r="C623" s="4"/>
      <c r="D623" s="4"/>
    </row>
    <row r="624" spans="1:4" ht="13">
      <c r="A624" s="2"/>
      <c r="B624" s="2"/>
      <c r="C624" s="4"/>
      <c r="D624" s="4"/>
    </row>
    <row r="625" spans="1:4" ht="13">
      <c r="A625" s="2"/>
      <c r="B625" s="2"/>
      <c r="C625" s="4"/>
      <c r="D625" s="4"/>
    </row>
    <row r="626" spans="1:4" ht="13">
      <c r="A626" s="2"/>
      <c r="B626" s="2"/>
      <c r="C626" s="4"/>
      <c r="D626" s="4"/>
    </row>
    <row r="627" spans="1:4" ht="13">
      <c r="A627" s="2"/>
      <c r="B627" s="2"/>
      <c r="C627" s="4"/>
      <c r="D627" s="4"/>
    </row>
    <row r="628" spans="1:4" ht="13">
      <c r="A628" s="2"/>
      <c r="B628" s="2"/>
      <c r="C628" s="4"/>
      <c r="D628" s="4"/>
    </row>
    <row r="629" spans="1:4" ht="13">
      <c r="A629" s="2"/>
      <c r="B629" s="2"/>
      <c r="C629" s="4"/>
      <c r="D629" s="4"/>
    </row>
    <row r="630" spans="1:4" ht="13">
      <c r="A630" s="2"/>
      <c r="B630" s="2"/>
      <c r="C630" s="4"/>
      <c r="D630" s="4"/>
    </row>
    <row r="631" spans="1:4" ht="13">
      <c r="A631" s="2"/>
      <c r="B631" s="2"/>
      <c r="C631" s="4"/>
      <c r="D631" s="4"/>
    </row>
    <row r="632" spans="1:4" ht="13">
      <c r="A632" s="2"/>
      <c r="B632" s="2"/>
      <c r="C632" s="4"/>
      <c r="D632" s="4"/>
    </row>
    <row r="633" spans="1:4" ht="13">
      <c r="A633" s="2"/>
      <c r="B633" s="2"/>
      <c r="C633" s="4"/>
      <c r="D633" s="4"/>
    </row>
    <row r="634" spans="1:4" ht="13">
      <c r="A634" s="2"/>
      <c r="B634" s="2"/>
      <c r="C634" s="4"/>
      <c r="D634" s="4"/>
    </row>
    <row r="635" spans="1:4" ht="13">
      <c r="A635" s="2"/>
      <c r="B635" s="2"/>
      <c r="C635" s="4"/>
      <c r="D635" s="4"/>
    </row>
    <row r="636" spans="1:4" ht="13">
      <c r="A636" s="2"/>
      <c r="B636" s="2"/>
      <c r="C636" s="4"/>
      <c r="D636" s="4"/>
    </row>
    <row r="637" spans="1:4" ht="13">
      <c r="A637" s="2"/>
      <c r="B637" s="2"/>
      <c r="C637" s="4"/>
      <c r="D637" s="4"/>
    </row>
    <row r="638" spans="1:4" ht="13">
      <c r="A638" s="2"/>
      <c r="B638" s="2"/>
      <c r="C638" s="4"/>
      <c r="D638" s="4"/>
    </row>
    <row r="639" spans="1:4" ht="13">
      <c r="A639" s="2"/>
      <c r="B639" s="2"/>
      <c r="C639" s="4"/>
      <c r="D639" s="4"/>
    </row>
    <row r="640" spans="1:4" ht="13">
      <c r="A640" s="2"/>
      <c r="B640" s="2"/>
      <c r="C640" s="4"/>
      <c r="D640" s="4"/>
    </row>
    <row r="641" spans="1:4" ht="13">
      <c r="A641" s="2"/>
      <c r="B641" s="2"/>
      <c r="C641" s="4"/>
      <c r="D641" s="4"/>
    </row>
    <row r="642" spans="1:4" ht="13">
      <c r="A642" s="2"/>
      <c r="B642" s="2"/>
      <c r="C642" s="4"/>
      <c r="D642" s="4"/>
    </row>
    <row r="643" spans="1:4" ht="13">
      <c r="A643" s="2"/>
      <c r="B643" s="2"/>
      <c r="C643" s="4"/>
      <c r="D643" s="4"/>
    </row>
    <row r="644" spans="1:4" ht="13">
      <c r="A644" s="2"/>
      <c r="B644" s="2"/>
      <c r="C644" s="4"/>
      <c r="D644" s="4"/>
    </row>
    <row r="645" spans="1:4" ht="13">
      <c r="A645" s="2"/>
      <c r="B645" s="2"/>
      <c r="C645" s="4"/>
      <c r="D645" s="4"/>
    </row>
    <row r="646" spans="1:4" ht="13">
      <c r="A646" s="2"/>
      <c r="B646" s="2"/>
      <c r="C646" s="4"/>
      <c r="D646" s="4"/>
    </row>
    <row r="647" spans="1:4" ht="13">
      <c r="A647" s="2"/>
      <c r="B647" s="2"/>
      <c r="C647" s="4"/>
      <c r="D647" s="4"/>
    </row>
    <row r="648" spans="1:4" ht="13">
      <c r="A648" s="2"/>
      <c r="B648" s="2"/>
      <c r="C648" s="4"/>
      <c r="D648" s="4"/>
    </row>
    <row r="649" spans="1:4" ht="13">
      <c r="A649" s="2"/>
      <c r="B649" s="2"/>
      <c r="C649" s="4"/>
      <c r="D649" s="4"/>
    </row>
    <row r="650" spans="1:4" ht="13">
      <c r="A650" s="2"/>
      <c r="B650" s="2"/>
      <c r="C650" s="4"/>
      <c r="D650" s="4"/>
    </row>
    <row r="651" spans="1:4" ht="13">
      <c r="A651" s="2"/>
      <c r="B651" s="2"/>
      <c r="C651" s="4"/>
      <c r="D651" s="4"/>
    </row>
    <row r="652" spans="1:4" ht="13">
      <c r="A652" s="2"/>
      <c r="B652" s="2"/>
      <c r="C652" s="4"/>
      <c r="D652" s="4"/>
    </row>
    <row r="653" spans="1:4" ht="13">
      <c r="A653" s="2"/>
      <c r="B653" s="2"/>
      <c r="C653" s="4"/>
      <c r="D653" s="4"/>
    </row>
    <row r="654" spans="1:4" ht="13">
      <c r="A654" s="2"/>
      <c r="B654" s="2"/>
      <c r="C654" s="4"/>
      <c r="D654" s="4"/>
    </row>
    <row r="655" spans="1:4" ht="13">
      <c r="A655" s="2"/>
      <c r="B655" s="2"/>
      <c r="C655" s="4"/>
      <c r="D655" s="4"/>
    </row>
    <row r="656" spans="1:4" ht="13">
      <c r="A656" s="2"/>
      <c r="B656" s="2"/>
      <c r="C656" s="4"/>
      <c r="D656" s="4"/>
    </row>
    <row r="657" spans="1:4" ht="13">
      <c r="A657" s="2"/>
      <c r="B657" s="2"/>
      <c r="C657" s="4"/>
      <c r="D657" s="4"/>
    </row>
    <row r="658" spans="1:4" ht="13">
      <c r="A658" s="2"/>
      <c r="B658" s="2"/>
      <c r="C658" s="4"/>
      <c r="D658" s="4"/>
    </row>
    <row r="659" spans="1:4" ht="13">
      <c r="A659" s="2"/>
      <c r="B659" s="2"/>
      <c r="C659" s="4"/>
      <c r="D659" s="4"/>
    </row>
    <row r="660" spans="1:4" ht="13">
      <c r="A660" s="2"/>
      <c r="B660" s="2"/>
      <c r="C660" s="4"/>
      <c r="D660" s="4"/>
    </row>
    <row r="661" spans="1:4" ht="13">
      <c r="A661" s="2"/>
      <c r="B661" s="2"/>
      <c r="C661" s="4"/>
      <c r="D661" s="4"/>
    </row>
    <row r="662" spans="1:4" ht="13">
      <c r="A662" s="2"/>
      <c r="B662" s="2"/>
      <c r="C662" s="4"/>
      <c r="D662" s="4"/>
    </row>
    <row r="663" spans="1:4" ht="13">
      <c r="A663" s="2"/>
      <c r="B663" s="2"/>
      <c r="C663" s="4"/>
      <c r="D663" s="4"/>
    </row>
    <row r="664" spans="1:4" ht="13">
      <c r="A664" s="2"/>
      <c r="B664" s="2"/>
      <c r="C664" s="4"/>
      <c r="D664" s="4"/>
    </row>
    <row r="665" spans="1:4" ht="13">
      <c r="A665" s="2"/>
      <c r="B665" s="2"/>
      <c r="C665" s="4"/>
      <c r="D665" s="4"/>
    </row>
    <row r="666" spans="1:4" ht="13">
      <c r="A666" s="2"/>
      <c r="B666" s="2"/>
      <c r="C666" s="4"/>
      <c r="D666" s="4"/>
    </row>
    <row r="667" spans="1:4" ht="13">
      <c r="A667" s="2"/>
      <c r="B667" s="2"/>
      <c r="C667" s="4"/>
      <c r="D667" s="4"/>
    </row>
    <row r="668" spans="1:4" ht="13">
      <c r="A668" s="2"/>
      <c r="B668" s="2"/>
      <c r="C668" s="4"/>
      <c r="D668" s="4"/>
    </row>
    <row r="669" spans="1:4" ht="13">
      <c r="A669" s="2"/>
      <c r="B669" s="2"/>
      <c r="C669" s="4"/>
      <c r="D669" s="4"/>
    </row>
    <row r="670" spans="1:4" ht="13">
      <c r="A670" s="2"/>
      <c r="B670" s="2"/>
      <c r="C670" s="4"/>
      <c r="D670" s="4"/>
    </row>
    <row r="671" spans="1:4" ht="13">
      <c r="A671" s="2"/>
      <c r="B671" s="2"/>
      <c r="C671" s="4"/>
      <c r="D671" s="4"/>
    </row>
    <row r="672" spans="1:4" ht="13">
      <c r="A672" s="2"/>
      <c r="B672" s="2"/>
      <c r="C672" s="4"/>
      <c r="D672" s="4"/>
    </row>
    <row r="673" spans="1:4" ht="13">
      <c r="A673" s="2"/>
      <c r="B673" s="2"/>
      <c r="C673" s="4"/>
      <c r="D673" s="4"/>
    </row>
    <row r="674" spans="1:4" ht="13">
      <c r="A674" s="2"/>
      <c r="B674" s="2"/>
      <c r="C674" s="4"/>
      <c r="D674" s="4"/>
    </row>
    <row r="675" spans="1:4" ht="13">
      <c r="A675" s="2"/>
      <c r="B675" s="2"/>
      <c r="C675" s="4"/>
      <c r="D675" s="4"/>
    </row>
    <row r="676" spans="1:4" ht="13">
      <c r="A676" s="2"/>
      <c r="B676" s="2"/>
      <c r="C676" s="4"/>
      <c r="D676" s="4"/>
    </row>
    <row r="677" spans="1:4" ht="13">
      <c r="A677" s="2"/>
      <c r="B677" s="2"/>
      <c r="C677" s="4"/>
      <c r="D677" s="4"/>
    </row>
    <row r="678" spans="1:4" ht="13">
      <c r="A678" s="2"/>
      <c r="B678" s="2"/>
      <c r="C678" s="4"/>
      <c r="D678" s="4"/>
    </row>
    <row r="679" spans="1:4" ht="13">
      <c r="A679" s="2"/>
      <c r="B679" s="2"/>
      <c r="C679" s="4"/>
      <c r="D679" s="4"/>
    </row>
    <row r="680" spans="1:4" ht="13">
      <c r="A680" s="2"/>
      <c r="B680" s="2"/>
      <c r="C680" s="4"/>
      <c r="D680" s="4"/>
    </row>
    <row r="681" spans="1:4" ht="13">
      <c r="A681" s="2"/>
      <c r="B681" s="2"/>
      <c r="C681" s="4"/>
      <c r="D681" s="4"/>
    </row>
    <row r="682" spans="1:4" ht="13">
      <c r="A682" s="2"/>
      <c r="B682" s="2"/>
      <c r="C682" s="4"/>
      <c r="D682" s="4"/>
    </row>
    <row r="683" spans="1:4" ht="13">
      <c r="A683" s="2"/>
      <c r="B683" s="2"/>
      <c r="C683" s="4"/>
      <c r="D683" s="4"/>
    </row>
    <row r="684" spans="1:4" ht="13">
      <c r="A684" s="2"/>
      <c r="B684" s="2"/>
      <c r="C684" s="4"/>
      <c r="D684" s="4"/>
    </row>
    <row r="685" spans="1:4" ht="13">
      <c r="A685" s="2"/>
      <c r="B685" s="2"/>
      <c r="C685" s="4"/>
      <c r="D685" s="4"/>
    </row>
    <row r="686" spans="1:4" ht="13">
      <c r="A686" s="2"/>
      <c r="B686" s="2"/>
      <c r="C686" s="4"/>
      <c r="D686" s="4"/>
    </row>
    <row r="687" spans="1:4" ht="13">
      <c r="A687" s="2"/>
      <c r="B687" s="2"/>
      <c r="C687" s="4"/>
      <c r="D687" s="4"/>
    </row>
    <row r="688" spans="1:4" ht="13">
      <c r="A688" s="2"/>
      <c r="B688" s="2"/>
      <c r="C688" s="4"/>
      <c r="D688" s="4"/>
    </row>
    <row r="689" spans="1:4" ht="13">
      <c r="A689" s="2"/>
      <c r="B689" s="2"/>
      <c r="C689" s="4"/>
      <c r="D689" s="4"/>
    </row>
    <row r="690" spans="1:4" ht="13">
      <c r="A690" s="2"/>
      <c r="B690" s="2"/>
      <c r="C690" s="4"/>
      <c r="D690" s="4"/>
    </row>
    <row r="691" spans="1:4" ht="13">
      <c r="A691" s="2"/>
      <c r="B691" s="2"/>
      <c r="C691" s="4"/>
      <c r="D691" s="4"/>
    </row>
    <row r="692" spans="1:4" ht="13">
      <c r="A692" s="2"/>
      <c r="B692" s="2"/>
      <c r="C692" s="4"/>
      <c r="D692" s="4"/>
    </row>
    <row r="693" spans="1:4" ht="13">
      <c r="A693" s="2"/>
      <c r="B693" s="2"/>
      <c r="C693" s="4"/>
      <c r="D693" s="4"/>
    </row>
    <row r="694" spans="1:4" ht="13">
      <c r="A694" s="2"/>
      <c r="B694" s="2"/>
      <c r="C694" s="4"/>
      <c r="D694" s="4"/>
    </row>
    <row r="695" spans="1:4" ht="13">
      <c r="A695" s="2"/>
      <c r="B695" s="2"/>
      <c r="C695" s="4"/>
      <c r="D695" s="4"/>
    </row>
    <row r="696" spans="1:4" ht="13">
      <c r="A696" s="2"/>
      <c r="B696" s="2"/>
      <c r="C696" s="4"/>
      <c r="D696" s="4"/>
    </row>
    <row r="697" spans="1:4" ht="13">
      <c r="A697" s="2"/>
      <c r="B697" s="2"/>
      <c r="C697" s="4"/>
      <c r="D697" s="4"/>
    </row>
    <row r="698" spans="1:4" ht="13">
      <c r="A698" s="2"/>
      <c r="B698" s="2"/>
      <c r="C698" s="4"/>
      <c r="D698" s="4"/>
    </row>
    <row r="699" spans="1:4" ht="13">
      <c r="A699" s="2"/>
      <c r="B699" s="2"/>
      <c r="C699" s="4"/>
      <c r="D699" s="4"/>
    </row>
    <row r="700" spans="1:4" ht="13">
      <c r="A700" s="2"/>
      <c r="B700" s="2"/>
      <c r="C700" s="4"/>
      <c r="D700" s="4"/>
    </row>
    <row r="701" spans="1:4" ht="13">
      <c r="A701" s="2"/>
      <c r="B701" s="2"/>
      <c r="C701" s="4"/>
      <c r="D701" s="4"/>
    </row>
    <row r="702" spans="1:4" ht="13">
      <c r="A702" s="2"/>
      <c r="B702" s="2"/>
      <c r="C702" s="4"/>
      <c r="D702" s="4"/>
    </row>
    <row r="703" spans="1:4" ht="13">
      <c r="A703" s="2"/>
      <c r="B703" s="2"/>
      <c r="C703" s="4"/>
      <c r="D703" s="4"/>
    </row>
    <row r="704" spans="1:4" ht="13">
      <c r="A704" s="2"/>
      <c r="B704" s="2"/>
      <c r="C704" s="4"/>
      <c r="D704" s="4"/>
    </row>
    <row r="705" spans="1:4" ht="13">
      <c r="A705" s="2"/>
      <c r="B705" s="2"/>
      <c r="C705" s="4"/>
      <c r="D705" s="4"/>
    </row>
    <row r="706" spans="1:4" ht="13">
      <c r="A706" s="2"/>
      <c r="B706" s="2"/>
      <c r="C706" s="4"/>
      <c r="D706" s="4"/>
    </row>
    <row r="707" spans="1:4" ht="13">
      <c r="A707" s="2"/>
      <c r="B707" s="2"/>
      <c r="C707" s="4"/>
      <c r="D707" s="4"/>
    </row>
    <row r="708" spans="1:4" ht="13">
      <c r="A708" s="2"/>
      <c r="B708" s="2"/>
      <c r="C708" s="4"/>
      <c r="D708" s="4"/>
    </row>
    <row r="709" spans="1:4" ht="13">
      <c r="A709" s="2"/>
      <c r="B709" s="2"/>
      <c r="C709" s="4"/>
      <c r="D709" s="4"/>
    </row>
    <row r="710" spans="1:4" ht="13">
      <c r="A710" s="2"/>
      <c r="B710" s="2"/>
      <c r="C710" s="4"/>
      <c r="D710" s="4"/>
    </row>
    <row r="711" spans="1:4" ht="13">
      <c r="A711" s="2"/>
      <c r="B711" s="2"/>
      <c r="C711" s="4"/>
      <c r="D711" s="4"/>
    </row>
    <row r="712" spans="1:4" ht="13">
      <c r="A712" s="2"/>
      <c r="B712" s="2"/>
      <c r="C712" s="4"/>
      <c r="D712" s="4"/>
    </row>
    <row r="713" spans="1:4" ht="13">
      <c r="A713" s="2"/>
      <c r="B713" s="2"/>
      <c r="C713" s="4"/>
      <c r="D713" s="4"/>
    </row>
    <row r="714" spans="1:4" ht="13">
      <c r="A714" s="2"/>
      <c r="B714" s="2"/>
      <c r="C714" s="4"/>
      <c r="D714" s="4"/>
    </row>
    <row r="715" spans="1:4" ht="13">
      <c r="A715" s="2"/>
      <c r="B715" s="2"/>
      <c r="C715" s="4"/>
      <c r="D715" s="4"/>
    </row>
    <row r="716" spans="1:4" ht="13">
      <c r="A716" s="2"/>
      <c r="B716" s="2"/>
      <c r="C716" s="4"/>
      <c r="D716" s="4"/>
    </row>
    <row r="717" spans="1:4" ht="13">
      <c r="A717" s="2"/>
      <c r="B717" s="2"/>
      <c r="C717" s="4"/>
      <c r="D717" s="4"/>
    </row>
    <row r="718" spans="1:4" ht="13">
      <c r="A718" s="2"/>
      <c r="B718" s="2"/>
      <c r="C718" s="4"/>
      <c r="D718" s="4"/>
    </row>
    <row r="719" spans="1:4" ht="13">
      <c r="A719" s="2"/>
      <c r="B719" s="2"/>
      <c r="C719" s="4"/>
      <c r="D719" s="4"/>
    </row>
    <row r="720" spans="1:4" ht="13">
      <c r="A720" s="2"/>
      <c r="B720" s="2"/>
      <c r="C720" s="4"/>
      <c r="D720" s="4"/>
    </row>
    <row r="721" spans="1:4" ht="13">
      <c r="A721" s="2"/>
      <c r="B721" s="2"/>
      <c r="C721" s="4"/>
      <c r="D721" s="4"/>
    </row>
    <row r="722" spans="1:4" ht="13">
      <c r="A722" s="2"/>
      <c r="B722" s="2"/>
      <c r="C722" s="4"/>
      <c r="D722" s="4"/>
    </row>
    <row r="723" spans="1:4" ht="13">
      <c r="A723" s="2"/>
      <c r="B723" s="2"/>
      <c r="C723" s="4"/>
      <c r="D723" s="4"/>
    </row>
    <row r="724" spans="1:4" ht="13">
      <c r="A724" s="2"/>
      <c r="B724" s="2"/>
      <c r="C724" s="4"/>
      <c r="D724" s="4"/>
    </row>
    <row r="725" spans="1:4" ht="13">
      <c r="A725" s="2"/>
      <c r="B725" s="2"/>
      <c r="C725" s="4"/>
      <c r="D725" s="4"/>
    </row>
    <row r="726" spans="1:4" ht="13">
      <c r="A726" s="2"/>
      <c r="B726" s="2"/>
      <c r="C726" s="4"/>
      <c r="D726" s="4"/>
    </row>
    <row r="727" spans="1:4" ht="13">
      <c r="A727" s="2"/>
      <c r="B727" s="2"/>
      <c r="C727" s="4"/>
      <c r="D727" s="4"/>
    </row>
    <row r="728" spans="1:4" ht="13">
      <c r="A728" s="2"/>
      <c r="B728" s="2"/>
      <c r="C728" s="4"/>
      <c r="D728" s="4"/>
    </row>
    <row r="729" spans="1:4" ht="13">
      <c r="A729" s="2"/>
      <c r="B729" s="2"/>
      <c r="C729" s="4"/>
      <c r="D729" s="4"/>
    </row>
    <row r="730" spans="1:4" ht="13">
      <c r="A730" s="2"/>
      <c r="B730" s="2"/>
      <c r="C730" s="4"/>
      <c r="D730" s="4"/>
    </row>
    <row r="731" spans="1:4" ht="13">
      <c r="A731" s="2"/>
      <c r="B731" s="2"/>
      <c r="C731" s="4"/>
      <c r="D731" s="4"/>
    </row>
    <row r="732" spans="1:4" ht="13">
      <c r="A732" s="2"/>
      <c r="B732" s="2"/>
      <c r="C732" s="4"/>
      <c r="D732" s="4"/>
    </row>
    <row r="733" spans="1:4" ht="13">
      <c r="A733" s="2"/>
      <c r="B733" s="2"/>
      <c r="C733" s="4"/>
      <c r="D733" s="4"/>
    </row>
    <row r="734" spans="1:4" ht="13">
      <c r="A734" s="2"/>
      <c r="B734" s="2"/>
      <c r="C734" s="4"/>
      <c r="D734" s="4"/>
    </row>
    <row r="735" spans="1:4" ht="13">
      <c r="A735" s="2"/>
      <c r="B735" s="2"/>
      <c r="C735" s="4"/>
      <c r="D735" s="4"/>
    </row>
    <row r="736" spans="1:4" ht="13">
      <c r="A736" s="2"/>
      <c r="B736" s="2"/>
      <c r="C736" s="4"/>
      <c r="D736" s="4"/>
    </row>
    <row r="737" spans="1:4" ht="13">
      <c r="A737" s="2"/>
      <c r="B737" s="2"/>
      <c r="C737" s="4"/>
      <c r="D737" s="4"/>
    </row>
    <row r="738" spans="1:4" ht="13">
      <c r="A738" s="2"/>
      <c r="B738" s="2"/>
      <c r="C738" s="4"/>
      <c r="D738" s="4"/>
    </row>
    <row r="739" spans="1:4" ht="13">
      <c r="A739" s="2"/>
      <c r="B739" s="2"/>
      <c r="C739" s="4"/>
      <c r="D739" s="4"/>
    </row>
    <row r="740" spans="1:4" ht="13">
      <c r="A740" s="2"/>
      <c r="B740" s="2"/>
      <c r="C740" s="4"/>
      <c r="D740" s="4"/>
    </row>
    <row r="741" spans="1:4" ht="13">
      <c r="A741" s="2"/>
      <c r="B741" s="2"/>
      <c r="C741" s="4"/>
      <c r="D741" s="4"/>
    </row>
    <row r="742" spans="1:4" ht="13">
      <c r="A742" s="2"/>
      <c r="B742" s="2"/>
      <c r="C742" s="4"/>
      <c r="D742" s="4"/>
    </row>
    <row r="743" spans="1:4" ht="13">
      <c r="A743" s="2"/>
      <c r="B743" s="2"/>
      <c r="C743" s="4"/>
      <c r="D743" s="4"/>
    </row>
    <row r="744" spans="1:4" ht="13">
      <c r="A744" s="2"/>
      <c r="B744" s="2"/>
      <c r="C744" s="4"/>
      <c r="D744" s="4"/>
    </row>
    <row r="745" spans="1:4" ht="13">
      <c r="A745" s="2"/>
      <c r="B745" s="2"/>
      <c r="C745" s="4"/>
      <c r="D745" s="4"/>
    </row>
    <row r="746" spans="1:4" ht="13">
      <c r="A746" s="2"/>
      <c r="B746" s="2"/>
      <c r="C746" s="4"/>
      <c r="D746" s="4"/>
    </row>
    <row r="747" spans="1:4" ht="13">
      <c r="A747" s="2"/>
      <c r="B747" s="2"/>
      <c r="C747" s="4"/>
      <c r="D747" s="4"/>
    </row>
    <row r="748" spans="1:4" ht="13">
      <c r="A748" s="2"/>
      <c r="B748" s="2"/>
      <c r="C748" s="4"/>
      <c r="D748" s="4"/>
    </row>
    <row r="749" spans="1:4" ht="13">
      <c r="A749" s="2"/>
      <c r="B749" s="2"/>
      <c r="C749" s="4"/>
      <c r="D749" s="4"/>
    </row>
    <row r="750" spans="1:4" ht="13">
      <c r="A750" s="2"/>
      <c r="B750" s="2"/>
      <c r="C750" s="4"/>
      <c r="D750" s="4"/>
    </row>
    <row r="751" spans="1:4" ht="13">
      <c r="A751" s="2"/>
      <c r="B751" s="2"/>
      <c r="C751" s="4"/>
      <c r="D751" s="4"/>
    </row>
    <row r="752" spans="1:4" ht="13">
      <c r="A752" s="2"/>
      <c r="B752" s="2"/>
      <c r="C752" s="4"/>
      <c r="D752" s="4"/>
    </row>
    <row r="753" spans="1:4" ht="13">
      <c r="A753" s="2"/>
      <c r="B753" s="2"/>
      <c r="C753" s="4"/>
      <c r="D753" s="4"/>
    </row>
    <row r="754" spans="1:4" ht="13">
      <c r="A754" s="2"/>
      <c r="B754" s="2"/>
      <c r="C754" s="4"/>
      <c r="D754" s="4"/>
    </row>
    <row r="755" spans="1:4" ht="13">
      <c r="A755" s="2"/>
      <c r="B755" s="2"/>
      <c r="C755" s="4"/>
      <c r="D755" s="4"/>
    </row>
    <row r="756" spans="1:4" ht="13">
      <c r="A756" s="2"/>
      <c r="B756" s="2"/>
      <c r="C756" s="4"/>
      <c r="D756" s="4"/>
    </row>
    <row r="757" spans="1:4" ht="13">
      <c r="A757" s="2"/>
      <c r="B757" s="2"/>
      <c r="C757" s="4"/>
      <c r="D757" s="4"/>
    </row>
    <row r="758" spans="1:4" ht="13">
      <c r="A758" s="2"/>
      <c r="B758" s="2"/>
      <c r="C758" s="4"/>
      <c r="D758" s="4"/>
    </row>
    <row r="759" spans="1:4" ht="13">
      <c r="A759" s="2"/>
      <c r="B759" s="2"/>
      <c r="C759" s="4"/>
      <c r="D759" s="4"/>
    </row>
    <row r="760" spans="1:4" ht="13">
      <c r="A760" s="2"/>
      <c r="B760" s="2"/>
      <c r="C760" s="4"/>
      <c r="D760" s="4"/>
    </row>
    <row r="761" spans="1:4" ht="13">
      <c r="A761" s="2"/>
      <c r="B761" s="2"/>
      <c r="C761" s="4"/>
      <c r="D761" s="4"/>
    </row>
    <row r="762" spans="1:4" ht="13">
      <c r="A762" s="2"/>
      <c r="B762" s="2"/>
      <c r="C762" s="4"/>
      <c r="D762" s="4"/>
    </row>
    <row r="763" spans="1:4" ht="13">
      <c r="A763" s="2"/>
      <c r="B763" s="2"/>
      <c r="C763" s="4"/>
      <c r="D763" s="4"/>
    </row>
    <row r="764" spans="1:4" ht="13">
      <c r="A764" s="2"/>
      <c r="B764" s="2"/>
      <c r="C764" s="4"/>
      <c r="D764" s="4"/>
    </row>
    <row r="765" spans="1:4" ht="13">
      <c r="A765" s="2"/>
      <c r="B765" s="2"/>
      <c r="C765" s="4"/>
      <c r="D765" s="4"/>
    </row>
    <row r="766" spans="1:4" ht="13">
      <c r="A766" s="2"/>
      <c r="B766" s="2"/>
      <c r="C766" s="4"/>
      <c r="D766" s="4"/>
    </row>
    <row r="767" spans="1:4" ht="13">
      <c r="A767" s="2"/>
      <c r="B767" s="2"/>
      <c r="C767" s="4"/>
      <c r="D767" s="4"/>
    </row>
    <row r="768" spans="1:4" ht="13">
      <c r="A768" s="2"/>
      <c r="B768" s="2"/>
      <c r="C768" s="4"/>
      <c r="D768" s="4"/>
    </row>
    <row r="769" spans="1:4" ht="13">
      <c r="A769" s="2"/>
      <c r="B769" s="2"/>
      <c r="C769" s="4"/>
      <c r="D769" s="4"/>
    </row>
    <row r="770" spans="1:4" ht="13">
      <c r="A770" s="2"/>
      <c r="B770" s="2"/>
      <c r="C770" s="4"/>
      <c r="D770" s="4"/>
    </row>
    <row r="771" spans="1:4" ht="13">
      <c r="A771" s="2"/>
      <c r="B771" s="2"/>
      <c r="C771" s="4"/>
      <c r="D771" s="4"/>
    </row>
    <row r="772" spans="1:4" ht="13">
      <c r="A772" s="2"/>
      <c r="B772" s="2"/>
      <c r="C772" s="4"/>
      <c r="D772" s="4"/>
    </row>
    <row r="773" spans="1:4" ht="13">
      <c r="A773" s="2"/>
      <c r="B773" s="2"/>
      <c r="C773" s="4"/>
      <c r="D773" s="4"/>
    </row>
    <row r="774" spans="1:4" ht="13">
      <c r="A774" s="2"/>
      <c r="B774" s="2"/>
      <c r="C774" s="4"/>
      <c r="D774" s="4"/>
    </row>
    <row r="775" spans="1:4" ht="13">
      <c r="A775" s="2"/>
      <c r="B775" s="2"/>
      <c r="C775" s="4"/>
      <c r="D775" s="4"/>
    </row>
    <row r="776" spans="1:4" ht="13">
      <c r="A776" s="2"/>
      <c r="B776" s="2"/>
      <c r="C776" s="4"/>
      <c r="D776" s="4"/>
    </row>
    <row r="777" spans="1:4" ht="13">
      <c r="A777" s="2"/>
      <c r="B777" s="2"/>
      <c r="C777" s="4"/>
      <c r="D777" s="4"/>
    </row>
    <row r="778" spans="1:4" ht="13">
      <c r="A778" s="2"/>
      <c r="B778" s="2"/>
      <c r="C778" s="4"/>
      <c r="D778" s="4"/>
    </row>
    <row r="779" spans="1:4" ht="13">
      <c r="A779" s="2"/>
      <c r="B779" s="2"/>
      <c r="C779" s="4"/>
      <c r="D779" s="4"/>
    </row>
    <row r="780" spans="1:4" ht="13">
      <c r="A780" s="2"/>
      <c r="B780" s="2"/>
      <c r="C780" s="4"/>
      <c r="D780" s="4"/>
    </row>
    <row r="781" spans="1:4" ht="13">
      <c r="A781" s="2"/>
      <c r="B781" s="2"/>
      <c r="C781" s="4"/>
      <c r="D781" s="4"/>
    </row>
    <row r="782" spans="1:4" ht="13">
      <c r="A782" s="2"/>
      <c r="B782" s="2"/>
      <c r="C782" s="4"/>
      <c r="D782" s="4"/>
    </row>
    <row r="783" spans="1:4" ht="13">
      <c r="A783" s="2"/>
      <c r="B783" s="2"/>
      <c r="C783" s="4"/>
      <c r="D783" s="4"/>
    </row>
    <row r="784" spans="1:4" ht="13">
      <c r="A784" s="2"/>
      <c r="B784" s="2"/>
      <c r="C784" s="4"/>
      <c r="D784" s="4"/>
    </row>
    <row r="785" spans="1:4" ht="13">
      <c r="A785" s="2"/>
      <c r="B785" s="2"/>
      <c r="C785" s="4"/>
      <c r="D785" s="4"/>
    </row>
    <row r="786" spans="1:4" ht="13">
      <c r="A786" s="2"/>
      <c r="B786" s="2"/>
      <c r="C786" s="4"/>
      <c r="D786" s="4"/>
    </row>
    <row r="787" spans="1:4" ht="13">
      <c r="A787" s="2"/>
      <c r="B787" s="2"/>
      <c r="C787" s="4"/>
      <c r="D787" s="4"/>
    </row>
    <row r="788" spans="1:4" ht="13">
      <c r="A788" s="2"/>
      <c r="B788" s="2"/>
      <c r="C788" s="4"/>
      <c r="D788" s="4"/>
    </row>
    <row r="789" spans="1:4" ht="13">
      <c r="A789" s="2"/>
      <c r="B789" s="2"/>
      <c r="C789" s="4"/>
      <c r="D789" s="4"/>
    </row>
    <row r="790" spans="1:4" ht="13">
      <c r="A790" s="2"/>
      <c r="B790" s="2"/>
      <c r="C790" s="4"/>
      <c r="D790" s="4"/>
    </row>
    <row r="791" spans="1:4" ht="13">
      <c r="A791" s="2"/>
      <c r="B791" s="2"/>
      <c r="C791" s="4"/>
      <c r="D791" s="4"/>
    </row>
    <row r="792" spans="1:4" ht="13">
      <c r="A792" s="2"/>
      <c r="B792" s="2"/>
      <c r="C792" s="4"/>
      <c r="D792" s="4"/>
    </row>
    <row r="793" spans="1:4" ht="13">
      <c r="A793" s="2"/>
      <c r="B793" s="2"/>
      <c r="C793" s="4"/>
      <c r="D793" s="4"/>
    </row>
    <row r="794" spans="1:4" ht="13">
      <c r="A794" s="2"/>
      <c r="B794" s="2"/>
      <c r="C794" s="4"/>
      <c r="D794" s="4"/>
    </row>
    <row r="795" spans="1:4" ht="13">
      <c r="A795" s="2"/>
      <c r="B795" s="2"/>
      <c r="C795" s="4"/>
      <c r="D795" s="4"/>
    </row>
    <row r="796" spans="1:4" ht="13">
      <c r="A796" s="2"/>
      <c r="B796" s="2"/>
      <c r="C796" s="4"/>
      <c r="D796" s="4"/>
    </row>
    <row r="797" spans="1:4" ht="13">
      <c r="A797" s="2"/>
      <c r="B797" s="2"/>
      <c r="C797" s="4"/>
      <c r="D797" s="4"/>
    </row>
    <row r="798" spans="1:4" ht="13">
      <c r="A798" s="2"/>
      <c r="B798" s="2"/>
      <c r="C798" s="4"/>
      <c r="D798" s="4"/>
    </row>
    <row r="799" spans="1:4" ht="13">
      <c r="A799" s="2"/>
      <c r="B799" s="2"/>
      <c r="C799" s="4"/>
      <c r="D799" s="4"/>
    </row>
    <row r="800" spans="1:4" ht="13">
      <c r="A800" s="2"/>
      <c r="B800" s="2"/>
      <c r="C800" s="4"/>
      <c r="D800" s="4"/>
    </row>
    <row r="801" spans="1:4" ht="13">
      <c r="A801" s="2"/>
      <c r="B801" s="2"/>
      <c r="C801" s="4"/>
      <c r="D801" s="4"/>
    </row>
    <row r="802" spans="1:4" ht="13">
      <c r="A802" s="2"/>
      <c r="B802" s="2"/>
      <c r="C802" s="4"/>
      <c r="D802" s="4"/>
    </row>
    <row r="803" spans="1:4" ht="13">
      <c r="A803" s="2"/>
      <c r="B803" s="2"/>
      <c r="C803" s="4"/>
      <c r="D803" s="4"/>
    </row>
    <row r="804" spans="1:4" ht="13">
      <c r="A804" s="2"/>
      <c r="B804" s="2"/>
      <c r="C804" s="4"/>
      <c r="D804" s="4"/>
    </row>
    <row r="805" spans="1:4" ht="13">
      <c r="A805" s="2"/>
      <c r="B805" s="2"/>
      <c r="C805" s="4"/>
      <c r="D805" s="4"/>
    </row>
    <row r="806" spans="1:4" ht="13">
      <c r="A806" s="2"/>
      <c r="B806" s="2"/>
      <c r="C806" s="4"/>
      <c r="D806" s="4"/>
    </row>
    <row r="807" spans="1:4" ht="13">
      <c r="A807" s="2"/>
      <c r="B807" s="2"/>
      <c r="C807" s="4"/>
      <c r="D807" s="4"/>
    </row>
    <row r="808" spans="1:4" ht="13">
      <c r="A808" s="2"/>
      <c r="B808" s="2"/>
      <c r="C808" s="4"/>
      <c r="D808" s="4"/>
    </row>
    <row r="809" spans="1:4" ht="13">
      <c r="A809" s="2"/>
      <c r="B809" s="2"/>
      <c r="C809" s="4"/>
      <c r="D809" s="4"/>
    </row>
    <row r="810" spans="1:4" ht="13">
      <c r="A810" s="2"/>
      <c r="B810" s="2"/>
      <c r="C810" s="4"/>
      <c r="D810" s="4"/>
    </row>
    <row r="811" spans="1:4" ht="13">
      <c r="A811" s="2"/>
      <c r="B811" s="2"/>
      <c r="C811" s="4"/>
      <c r="D811" s="4"/>
    </row>
    <row r="812" spans="1:4" ht="13">
      <c r="A812" s="2"/>
      <c r="B812" s="2"/>
      <c r="C812" s="4"/>
      <c r="D812" s="4"/>
    </row>
    <row r="813" spans="1:4" ht="13">
      <c r="A813" s="2"/>
      <c r="B813" s="2"/>
      <c r="C813" s="4"/>
      <c r="D813" s="4"/>
    </row>
    <row r="814" spans="1:4" ht="13">
      <c r="A814" s="2"/>
      <c r="B814" s="2"/>
      <c r="C814" s="4"/>
      <c r="D814" s="4"/>
    </row>
    <row r="815" spans="1:4" ht="13">
      <c r="A815" s="2"/>
      <c r="B815" s="2"/>
      <c r="C815" s="4"/>
      <c r="D815" s="4"/>
    </row>
    <row r="816" spans="1:4" ht="13">
      <c r="A816" s="2"/>
      <c r="B816" s="2"/>
      <c r="C816" s="4"/>
      <c r="D816" s="4"/>
    </row>
    <row r="817" spans="1:4" ht="13">
      <c r="A817" s="2"/>
      <c r="B817" s="2"/>
      <c r="C817" s="4"/>
      <c r="D817" s="4"/>
    </row>
    <row r="818" spans="1:4" ht="13">
      <c r="A818" s="2"/>
      <c r="B818" s="2"/>
      <c r="C818" s="4"/>
      <c r="D818" s="4"/>
    </row>
    <row r="819" spans="1:4" ht="13">
      <c r="A819" s="2"/>
      <c r="B819" s="2"/>
      <c r="C819" s="4"/>
      <c r="D819" s="4"/>
    </row>
    <row r="820" spans="1:4" ht="13">
      <c r="A820" s="2"/>
      <c r="B820" s="2"/>
      <c r="C820" s="4"/>
      <c r="D820" s="4"/>
    </row>
    <row r="821" spans="1:4" ht="13">
      <c r="A821" s="2"/>
      <c r="B821" s="2"/>
      <c r="C821" s="4"/>
      <c r="D821" s="4"/>
    </row>
    <row r="822" spans="1:4" ht="13">
      <c r="A822" s="2"/>
      <c r="B822" s="2"/>
      <c r="C822" s="4"/>
      <c r="D822" s="4"/>
    </row>
    <row r="823" spans="1:4" ht="13">
      <c r="A823" s="2"/>
      <c r="B823" s="2"/>
      <c r="C823" s="4"/>
      <c r="D823" s="4"/>
    </row>
    <row r="824" spans="1:4" ht="13">
      <c r="A824" s="2"/>
      <c r="B824" s="2"/>
      <c r="C824" s="4"/>
      <c r="D824" s="4"/>
    </row>
    <row r="825" spans="1:4" ht="13">
      <c r="A825" s="2"/>
      <c r="B825" s="2"/>
      <c r="C825" s="4"/>
      <c r="D825" s="4"/>
    </row>
    <row r="826" spans="1:4" ht="13">
      <c r="A826" s="2"/>
      <c r="B826" s="2"/>
      <c r="C826" s="4"/>
      <c r="D826" s="4"/>
    </row>
    <row r="827" spans="1:4" ht="13">
      <c r="A827" s="2"/>
      <c r="B827" s="2"/>
      <c r="C827" s="4"/>
      <c r="D827" s="4"/>
    </row>
    <row r="828" spans="1:4" ht="13">
      <c r="A828" s="2"/>
      <c r="B828" s="2"/>
      <c r="C828" s="4"/>
      <c r="D828" s="4"/>
    </row>
    <row r="829" spans="1:4" ht="13">
      <c r="A829" s="2"/>
      <c r="B829" s="2"/>
      <c r="C829" s="4"/>
      <c r="D829" s="4"/>
    </row>
    <row r="830" spans="1:4" ht="13">
      <c r="A830" s="2"/>
      <c r="B830" s="2"/>
      <c r="C830" s="4"/>
      <c r="D830" s="4"/>
    </row>
    <row r="831" spans="1:4" ht="13">
      <c r="A831" s="2"/>
      <c r="B831" s="2"/>
      <c r="C831" s="4"/>
      <c r="D831" s="4"/>
    </row>
    <row r="832" spans="1:4" ht="13">
      <c r="A832" s="2"/>
      <c r="B832" s="2"/>
      <c r="C832" s="4"/>
      <c r="D832" s="4"/>
    </row>
    <row r="833" spans="1:4" ht="13">
      <c r="A833" s="2"/>
      <c r="B833" s="2"/>
      <c r="C833" s="4"/>
      <c r="D833" s="4"/>
    </row>
    <row r="834" spans="1:4" ht="13">
      <c r="A834" s="2"/>
      <c r="B834" s="2"/>
      <c r="C834" s="4"/>
      <c r="D834" s="4"/>
    </row>
    <row r="835" spans="1:4" ht="13">
      <c r="A835" s="2"/>
      <c r="B835" s="2"/>
      <c r="C835" s="4"/>
      <c r="D835" s="4"/>
    </row>
    <row r="836" spans="1:4" ht="13">
      <c r="A836" s="2"/>
      <c r="B836" s="2"/>
      <c r="C836" s="4"/>
      <c r="D836" s="4"/>
    </row>
    <row r="837" spans="1:4" ht="13">
      <c r="A837" s="2"/>
      <c r="B837" s="2"/>
      <c r="C837" s="4"/>
      <c r="D837" s="4"/>
    </row>
    <row r="838" spans="1:4" ht="13">
      <c r="A838" s="2"/>
      <c r="B838" s="2"/>
      <c r="C838" s="4"/>
      <c r="D838" s="4"/>
    </row>
    <row r="839" spans="1:4" ht="13">
      <c r="A839" s="2"/>
      <c r="B839" s="2"/>
      <c r="C839" s="4"/>
      <c r="D839" s="4"/>
    </row>
    <row r="840" spans="1:4" ht="13">
      <c r="A840" s="2"/>
      <c r="B840" s="2"/>
      <c r="C840" s="4"/>
      <c r="D840" s="4"/>
    </row>
    <row r="841" spans="1:4" ht="13">
      <c r="A841" s="2"/>
      <c r="B841" s="2"/>
      <c r="C841" s="4"/>
      <c r="D841" s="4"/>
    </row>
    <row r="842" spans="1:4" ht="13">
      <c r="A842" s="2"/>
      <c r="B842" s="2"/>
      <c r="C842" s="4"/>
      <c r="D842" s="4"/>
    </row>
    <row r="843" spans="1:4" ht="13">
      <c r="A843" s="2"/>
      <c r="B843" s="2"/>
      <c r="C843" s="4"/>
      <c r="D843" s="4"/>
    </row>
    <row r="844" spans="1:4" ht="13">
      <c r="A844" s="2"/>
      <c r="B844" s="2"/>
      <c r="C844" s="4"/>
      <c r="D844" s="4"/>
    </row>
    <row r="845" spans="1:4" ht="13">
      <c r="A845" s="2"/>
      <c r="B845" s="2"/>
      <c r="C845" s="4"/>
      <c r="D845" s="4"/>
    </row>
    <row r="846" spans="1:4" ht="13">
      <c r="A846" s="2"/>
      <c r="B846" s="2"/>
      <c r="C846" s="4"/>
      <c r="D846" s="4"/>
    </row>
    <row r="847" spans="1:4" ht="13">
      <c r="A847" s="2"/>
      <c r="B847" s="2"/>
      <c r="C847" s="4"/>
      <c r="D847" s="4"/>
    </row>
    <row r="848" spans="1:4" ht="13">
      <c r="A848" s="2"/>
      <c r="B848" s="2"/>
      <c r="C848" s="4"/>
      <c r="D848" s="4"/>
    </row>
    <row r="849" spans="1:4" ht="13">
      <c r="A849" s="2"/>
      <c r="B849" s="2"/>
      <c r="C849" s="4"/>
      <c r="D849" s="4"/>
    </row>
    <row r="850" spans="1:4" ht="13">
      <c r="A850" s="2"/>
      <c r="B850" s="2"/>
      <c r="C850" s="4"/>
      <c r="D850" s="4"/>
    </row>
    <row r="851" spans="1:4" ht="13">
      <c r="A851" s="2"/>
      <c r="B851" s="2"/>
      <c r="C851" s="4"/>
      <c r="D851" s="4"/>
    </row>
    <row r="852" spans="1:4" ht="13">
      <c r="A852" s="2"/>
      <c r="B852" s="2"/>
      <c r="C852" s="4"/>
      <c r="D852" s="4"/>
    </row>
    <row r="853" spans="1:4" ht="13">
      <c r="A853" s="2"/>
      <c r="B853" s="2"/>
      <c r="C853" s="4"/>
      <c r="D853" s="4"/>
    </row>
    <row r="854" spans="1:4" ht="13">
      <c r="A854" s="2"/>
      <c r="B854" s="2"/>
      <c r="C854" s="4"/>
      <c r="D854" s="4"/>
    </row>
    <row r="855" spans="1:4" ht="13">
      <c r="A855" s="2"/>
      <c r="B855" s="2"/>
      <c r="C855" s="4"/>
      <c r="D855" s="4"/>
    </row>
    <row r="856" spans="1:4" ht="13">
      <c r="A856" s="2"/>
      <c r="B856" s="2"/>
      <c r="C856" s="4"/>
      <c r="D856" s="4"/>
    </row>
    <row r="857" spans="1:4" ht="13">
      <c r="A857" s="2"/>
      <c r="B857" s="2"/>
      <c r="C857" s="4"/>
      <c r="D857" s="4"/>
    </row>
    <row r="858" spans="1:4" ht="13">
      <c r="A858" s="2"/>
      <c r="B858" s="2"/>
      <c r="C858" s="4"/>
      <c r="D858" s="4"/>
    </row>
    <row r="859" spans="1:4" ht="13">
      <c r="A859" s="2"/>
      <c r="B859" s="2"/>
      <c r="C859" s="4"/>
      <c r="D859" s="4"/>
    </row>
    <row r="860" spans="1:4" ht="13">
      <c r="A860" s="2"/>
      <c r="B860" s="2"/>
      <c r="C860" s="4"/>
      <c r="D860" s="4"/>
    </row>
    <row r="861" spans="1:4" ht="13">
      <c r="A861" s="2"/>
      <c r="B861" s="2"/>
      <c r="C861" s="4"/>
      <c r="D861" s="4"/>
    </row>
    <row r="862" spans="1:4" ht="13">
      <c r="A862" s="2"/>
      <c r="B862" s="2"/>
      <c r="C862" s="4"/>
      <c r="D862" s="4"/>
    </row>
    <row r="863" spans="1:4" ht="13">
      <c r="A863" s="2"/>
      <c r="B863" s="2"/>
      <c r="C863" s="4"/>
      <c r="D863" s="4"/>
    </row>
    <row r="864" spans="1:4" ht="13">
      <c r="A864" s="2"/>
      <c r="B864" s="2"/>
      <c r="C864" s="4"/>
      <c r="D864" s="4"/>
    </row>
    <row r="865" spans="1:4" ht="13">
      <c r="A865" s="2"/>
      <c r="B865" s="2"/>
      <c r="C865" s="4"/>
      <c r="D865" s="4"/>
    </row>
    <row r="866" spans="1:4" ht="13">
      <c r="A866" s="2"/>
      <c r="B866" s="2"/>
      <c r="C866" s="4"/>
      <c r="D866" s="4"/>
    </row>
    <row r="867" spans="1:4" ht="13">
      <c r="A867" s="2"/>
      <c r="B867" s="2"/>
      <c r="C867" s="4"/>
      <c r="D867" s="4"/>
    </row>
    <row r="868" spans="1:4" ht="13">
      <c r="A868" s="2"/>
      <c r="B868" s="2"/>
      <c r="C868" s="4"/>
      <c r="D868" s="4"/>
    </row>
    <row r="869" spans="1:4" ht="13">
      <c r="A869" s="2"/>
      <c r="B869" s="2"/>
      <c r="C869" s="4"/>
      <c r="D869" s="4"/>
    </row>
    <row r="870" spans="1:4" ht="13">
      <c r="A870" s="2"/>
      <c r="B870" s="2"/>
      <c r="C870" s="4"/>
      <c r="D870" s="4"/>
    </row>
    <row r="871" spans="1:4" ht="13">
      <c r="A871" s="2"/>
      <c r="B871" s="2"/>
      <c r="C871" s="4"/>
      <c r="D871" s="4"/>
    </row>
    <row r="872" spans="1:4" ht="13">
      <c r="A872" s="2"/>
      <c r="B872" s="2"/>
      <c r="C872" s="4"/>
      <c r="D872" s="4"/>
    </row>
    <row r="873" spans="1:4" ht="13">
      <c r="A873" s="2"/>
      <c r="B873" s="2"/>
      <c r="C873" s="4"/>
      <c r="D873" s="4"/>
    </row>
    <row r="874" spans="1:4" ht="13">
      <c r="A874" s="2"/>
      <c r="B874" s="2"/>
      <c r="C874" s="4"/>
      <c r="D874" s="4"/>
    </row>
    <row r="875" spans="1:4" ht="13">
      <c r="A875" s="2"/>
      <c r="B875" s="2"/>
      <c r="C875" s="4"/>
      <c r="D875" s="4"/>
    </row>
    <row r="876" spans="1:4" ht="13">
      <c r="A876" s="2"/>
      <c r="B876" s="2"/>
      <c r="C876" s="4"/>
      <c r="D876" s="4"/>
    </row>
    <row r="877" spans="1:4" ht="13">
      <c r="A877" s="2"/>
      <c r="B877" s="2"/>
      <c r="C877" s="4"/>
      <c r="D877" s="4"/>
    </row>
    <row r="878" spans="1:4" ht="13">
      <c r="A878" s="2"/>
      <c r="B878" s="2"/>
      <c r="C878" s="4"/>
      <c r="D878" s="4"/>
    </row>
    <row r="879" spans="1:4" ht="13">
      <c r="A879" s="2"/>
      <c r="B879" s="2"/>
      <c r="C879" s="4"/>
      <c r="D879" s="4"/>
    </row>
    <row r="880" spans="1:4" ht="13">
      <c r="A880" s="2"/>
      <c r="B880" s="2"/>
      <c r="C880" s="4"/>
      <c r="D880" s="4"/>
    </row>
    <row r="881" spans="1:4" ht="13">
      <c r="A881" s="2"/>
      <c r="B881" s="2"/>
      <c r="C881" s="4"/>
      <c r="D881" s="4"/>
    </row>
    <row r="882" spans="1:4" ht="13">
      <c r="A882" s="2"/>
      <c r="B882" s="2"/>
      <c r="C882" s="4"/>
      <c r="D882" s="4"/>
    </row>
    <row r="883" spans="1:4" ht="13">
      <c r="A883" s="2"/>
      <c r="B883" s="2"/>
      <c r="C883" s="4"/>
      <c r="D883" s="4"/>
    </row>
    <row r="884" spans="1:4" ht="13">
      <c r="A884" s="2"/>
      <c r="B884" s="2"/>
      <c r="C884" s="4"/>
      <c r="D884" s="4"/>
    </row>
    <row r="885" spans="1:4" ht="13">
      <c r="A885" s="2"/>
      <c r="B885" s="2"/>
      <c r="C885" s="4"/>
      <c r="D885" s="4"/>
    </row>
    <row r="886" spans="1:4" ht="13">
      <c r="A886" s="2"/>
      <c r="B886" s="2"/>
      <c r="C886" s="4"/>
      <c r="D886" s="4"/>
    </row>
    <row r="887" spans="1:4" ht="13">
      <c r="A887" s="2"/>
      <c r="B887" s="2"/>
      <c r="C887" s="4"/>
      <c r="D887" s="4"/>
    </row>
    <row r="888" spans="1:4" ht="13">
      <c r="A888" s="2"/>
      <c r="B888" s="2"/>
      <c r="C888" s="4"/>
      <c r="D888" s="4"/>
    </row>
    <row r="889" spans="1:4" ht="13">
      <c r="A889" s="2"/>
      <c r="B889" s="2"/>
      <c r="C889" s="4"/>
      <c r="D889" s="4"/>
    </row>
    <row r="890" spans="1:4" ht="13">
      <c r="A890" s="2"/>
      <c r="B890" s="2"/>
      <c r="C890" s="4"/>
      <c r="D890" s="4"/>
    </row>
    <row r="891" spans="1:4" ht="13">
      <c r="A891" s="2"/>
      <c r="B891" s="2"/>
      <c r="C891" s="4"/>
      <c r="D891" s="4"/>
    </row>
    <row r="892" spans="1:4" ht="13">
      <c r="A892" s="2"/>
      <c r="B892" s="2"/>
      <c r="C892" s="4"/>
      <c r="D892" s="4"/>
    </row>
    <row r="893" spans="1:4" ht="13">
      <c r="A893" s="2"/>
      <c r="B893" s="2"/>
      <c r="C893" s="4"/>
      <c r="D893" s="4"/>
    </row>
    <row r="894" spans="1:4" ht="13">
      <c r="A894" s="2"/>
      <c r="B894" s="2"/>
      <c r="C894" s="4"/>
      <c r="D894" s="4"/>
    </row>
    <row r="895" spans="1:4" ht="13">
      <c r="A895" s="2"/>
      <c r="B895" s="2"/>
      <c r="C895" s="4"/>
      <c r="D895" s="4"/>
    </row>
    <row r="896" spans="1:4" ht="13">
      <c r="A896" s="2"/>
      <c r="B896" s="2"/>
      <c r="C896" s="4"/>
      <c r="D896" s="4"/>
    </row>
    <row r="897" spans="1:4" ht="13">
      <c r="A897" s="2"/>
      <c r="B897" s="2"/>
      <c r="C897" s="4"/>
      <c r="D897" s="4"/>
    </row>
    <row r="898" spans="1:4" ht="13">
      <c r="A898" s="2"/>
      <c r="B898" s="2"/>
      <c r="C898" s="4"/>
      <c r="D898" s="4"/>
    </row>
    <row r="899" spans="1:4" ht="13">
      <c r="A899" s="2"/>
      <c r="B899" s="2"/>
      <c r="C899" s="4"/>
      <c r="D899" s="4"/>
    </row>
    <row r="900" spans="1:4" ht="13">
      <c r="A900" s="2"/>
      <c r="B900" s="2"/>
      <c r="C900" s="4"/>
      <c r="D900" s="4"/>
    </row>
    <row r="901" spans="1:4" ht="13">
      <c r="A901" s="2"/>
      <c r="B901" s="2"/>
      <c r="C901" s="4"/>
      <c r="D901" s="4"/>
    </row>
    <row r="902" spans="1:4" ht="13">
      <c r="A902" s="2"/>
      <c r="B902" s="2"/>
      <c r="C902" s="4"/>
      <c r="D902" s="4"/>
    </row>
    <row r="903" spans="1:4" ht="13">
      <c r="A903" s="2"/>
      <c r="B903" s="2"/>
      <c r="C903" s="4"/>
      <c r="D903" s="4"/>
    </row>
    <row r="904" spans="1:4" ht="13">
      <c r="A904" s="2"/>
      <c r="B904" s="2"/>
      <c r="C904" s="4"/>
      <c r="D904" s="4"/>
    </row>
    <row r="905" spans="1:4" ht="13">
      <c r="A905" s="2"/>
      <c r="B905" s="2"/>
      <c r="C905" s="4"/>
      <c r="D905" s="4"/>
    </row>
    <row r="906" spans="1:4" ht="13">
      <c r="A906" s="2"/>
      <c r="B906" s="2"/>
      <c r="C906" s="4"/>
      <c r="D906" s="4"/>
    </row>
    <row r="907" spans="1:4" ht="13">
      <c r="A907" s="2"/>
      <c r="B907" s="2"/>
      <c r="C907" s="4"/>
      <c r="D907" s="4"/>
    </row>
    <row r="908" spans="1:4" ht="13">
      <c r="A908" s="2"/>
      <c r="B908" s="2"/>
      <c r="C908" s="4"/>
      <c r="D908" s="4"/>
    </row>
    <row r="909" spans="1:4" ht="13">
      <c r="A909" s="2"/>
      <c r="B909" s="2"/>
      <c r="C909" s="4"/>
      <c r="D909" s="4"/>
    </row>
    <row r="910" spans="1:4" ht="13">
      <c r="A910" s="2"/>
      <c r="B910" s="2"/>
      <c r="C910" s="4"/>
      <c r="D910" s="4"/>
    </row>
    <row r="911" spans="1:4" ht="13">
      <c r="A911" s="2"/>
      <c r="B911" s="2"/>
      <c r="C911" s="4"/>
      <c r="D911" s="4"/>
    </row>
    <row r="912" spans="1:4" ht="13">
      <c r="A912" s="2"/>
      <c r="B912" s="2"/>
      <c r="C912" s="4"/>
      <c r="D912" s="4"/>
    </row>
    <row r="913" spans="1:4" ht="13">
      <c r="A913" s="2"/>
      <c r="B913" s="2"/>
      <c r="C913" s="4"/>
      <c r="D913" s="4"/>
    </row>
    <row r="914" spans="1:4" ht="13">
      <c r="A914" s="2"/>
      <c r="B914" s="2"/>
      <c r="C914" s="4"/>
      <c r="D914" s="4"/>
    </row>
    <row r="915" spans="1:4" ht="13">
      <c r="A915" s="2"/>
      <c r="B915" s="2"/>
      <c r="C915" s="4"/>
      <c r="D915" s="4"/>
    </row>
    <row r="916" spans="1:4" ht="13">
      <c r="A916" s="2"/>
      <c r="B916" s="2"/>
      <c r="C916" s="4"/>
      <c r="D916" s="4"/>
    </row>
    <row r="917" spans="1:4" ht="13">
      <c r="A917" s="2"/>
      <c r="B917" s="2"/>
      <c r="C917" s="4"/>
      <c r="D917" s="4"/>
    </row>
    <row r="918" spans="1:4" ht="13">
      <c r="A918" s="2"/>
      <c r="B918" s="2"/>
      <c r="C918" s="4"/>
      <c r="D918" s="4"/>
    </row>
    <row r="919" spans="1:4" ht="13">
      <c r="A919" s="2"/>
      <c r="B919" s="2"/>
      <c r="C919" s="4"/>
      <c r="D919" s="4"/>
    </row>
    <row r="920" spans="1:4" ht="13">
      <c r="A920" s="2"/>
      <c r="B920" s="2"/>
      <c r="C920" s="4"/>
      <c r="D920" s="4"/>
    </row>
    <row r="921" spans="1:4" ht="13">
      <c r="A921" s="2"/>
      <c r="B921" s="2"/>
      <c r="C921" s="4"/>
      <c r="D921" s="4"/>
    </row>
    <row r="922" spans="1:4" ht="13">
      <c r="A922" s="2"/>
      <c r="B922" s="2"/>
      <c r="C922" s="4"/>
      <c r="D922" s="4"/>
    </row>
    <row r="923" spans="1:4" ht="13">
      <c r="A923" s="2"/>
      <c r="B923" s="2"/>
      <c r="C923" s="4"/>
      <c r="D923" s="4"/>
    </row>
    <row r="924" spans="1:4" ht="13">
      <c r="A924" s="2"/>
      <c r="B924" s="2"/>
      <c r="C924" s="4"/>
      <c r="D924" s="4"/>
    </row>
    <row r="925" spans="1:4" ht="13">
      <c r="A925" s="2"/>
      <c r="B925" s="2"/>
      <c r="C925" s="4"/>
      <c r="D925" s="4"/>
    </row>
    <row r="926" spans="1:4" ht="13">
      <c r="A926" s="2"/>
      <c r="B926" s="2"/>
      <c r="C926" s="4"/>
      <c r="D926" s="4"/>
    </row>
    <row r="927" spans="1:4" ht="13">
      <c r="A927" s="2"/>
      <c r="B927" s="2"/>
      <c r="C927" s="4"/>
      <c r="D927" s="4"/>
    </row>
    <row r="928" spans="1:4" ht="13">
      <c r="A928" s="2"/>
      <c r="B928" s="2"/>
      <c r="C928" s="4"/>
      <c r="D928" s="4"/>
    </row>
    <row r="929" spans="1:4" ht="13">
      <c r="A929" s="2"/>
      <c r="B929" s="2"/>
      <c r="C929" s="4"/>
      <c r="D929" s="4"/>
    </row>
    <row r="930" spans="1:4" ht="13">
      <c r="A930" s="2"/>
      <c r="B930" s="2"/>
      <c r="C930" s="4"/>
      <c r="D930" s="4"/>
    </row>
    <row r="931" spans="1:4" ht="13">
      <c r="A931" s="2"/>
      <c r="B931" s="2"/>
      <c r="C931" s="4"/>
      <c r="D931" s="4"/>
    </row>
    <row r="932" spans="1:4" ht="13">
      <c r="A932" s="2"/>
      <c r="B932" s="2"/>
      <c r="C932" s="4"/>
      <c r="D932" s="4"/>
    </row>
    <row r="933" spans="1:4" ht="13">
      <c r="A933" s="2"/>
      <c r="B933" s="2"/>
      <c r="C933" s="4"/>
      <c r="D933" s="4"/>
    </row>
    <row r="934" spans="1:4" ht="13">
      <c r="A934" s="2"/>
      <c r="B934" s="2"/>
      <c r="C934" s="4"/>
      <c r="D934" s="4"/>
    </row>
    <row r="935" spans="1:4" ht="13">
      <c r="A935" s="2"/>
      <c r="B935" s="2"/>
      <c r="C935" s="4"/>
      <c r="D935" s="4"/>
    </row>
    <row r="936" spans="1:4" ht="13">
      <c r="A936" s="2"/>
      <c r="B936" s="2"/>
      <c r="C936" s="4"/>
      <c r="D936" s="4"/>
    </row>
    <row r="937" spans="1:4" ht="13">
      <c r="A937" s="2"/>
      <c r="B937" s="2"/>
      <c r="C937" s="4"/>
      <c r="D937" s="4"/>
    </row>
    <row r="938" spans="1:4" ht="13">
      <c r="A938" s="2"/>
      <c r="B938" s="2"/>
      <c r="C938" s="4"/>
      <c r="D938" s="4"/>
    </row>
    <row r="939" spans="1:4" ht="13">
      <c r="A939" s="2"/>
      <c r="B939" s="2"/>
      <c r="C939" s="4"/>
      <c r="D939" s="4"/>
    </row>
    <row r="940" spans="1:4" ht="13">
      <c r="A940" s="2"/>
      <c r="B940" s="2"/>
      <c r="C940" s="4"/>
      <c r="D940" s="4"/>
    </row>
    <row r="941" spans="1:4" ht="13">
      <c r="A941" s="2"/>
      <c r="B941" s="2"/>
      <c r="C941" s="4"/>
      <c r="D941" s="4"/>
    </row>
    <row r="942" spans="1:4" ht="13">
      <c r="A942" s="2"/>
      <c r="B942" s="2"/>
      <c r="C942" s="4"/>
      <c r="D942" s="4"/>
    </row>
    <row r="943" spans="1:4" ht="13">
      <c r="A943" s="2"/>
      <c r="B943" s="2"/>
      <c r="C943" s="4"/>
      <c r="D943" s="4"/>
    </row>
    <row r="944" spans="1:4" ht="13">
      <c r="A944" s="2"/>
      <c r="B944" s="2"/>
      <c r="C944" s="4"/>
      <c r="D944" s="4"/>
    </row>
    <row r="945" spans="1:4" ht="13">
      <c r="A945" s="2"/>
      <c r="B945" s="2"/>
      <c r="C945" s="4"/>
      <c r="D945" s="4"/>
    </row>
    <row r="946" spans="1:4" ht="13">
      <c r="A946" s="2"/>
      <c r="B946" s="2"/>
      <c r="C946" s="4"/>
      <c r="D946" s="4"/>
    </row>
    <row r="947" spans="1:4" ht="13">
      <c r="A947" s="2"/>
      <c r="B947" s="2"/>
      <c r="C947" s="4"/>
      <c r="D947" s="4"/>
    </row>
    <row r="948" spans="1:4" ht="13">
      <c r="A948" s="2"/>
      <c r="B948" s="2"/>
      <c r="C948" s="4"/>
      <c r="D948" s="4"/>
    </row>
    <row r="949" spans="1:4" ht="13">
      <c r="A949" s="2"/>
      <c r="B949" s="2"/>
      <c r="C949" s="4"/>
      <c r="D949" s="4"/>
    </row>
    <row r="950" spans="1:4" ht="13">
      <c r="A950" s="2"/>
      <c r="B950" s="2"/>
      <c r="C950" s="4"/>
      <c r="D950" s="4"/>
    </row>
    <row r="951" spans="1:4" ht="13">
      <c r="A951" s="2"/>
      <c r="B951" s="2"/>
      <c r="C951" s="4"/>
      <c r="D951" s="4"/>
    </row>
    <row r="952" spans="1:4" ht="13">
      <c r="A952" s="2"/>
      <c r="B952" s="2"/>
      <c r="C952" s="4"/>
      <c r="D952" s="4"/>
    </row>
    <row r="953" spans="1:4" ht="13">
      <c r="A953" s="2"/>
      <c r="B953" s="2"/>
      <c r="C953" s="4"/>
      <c r="D953" s="4"/>
    </row>
    <row r="954" spans="1:4" ht="13">
      <c r="A954" s="2"/>
      <c r="B954" s="2"/>
      <c r="C954" s="4"/>
      <c r="D954" s="4"/>
    </row>
    <row r="955" spans="1:4" ht="13">
      <c r="A955" s="2"/>
      <c r="B955" s="2"/>
      <c r="C955" s="4"/>
      <c r="D955" s="4"/>
    </row>
    <row r="956" spans="1:4" ht="13">
      <c r="A956" s="2"/>
      <c r="B956" s="2"/>
      <c r="C956" s="4"/>
      <c r="D956" s="4"/>
    </row>
    <row r="957" spans="1:4" ht="13">
      <c r="A957" s="2"/>
      <c r="B957" s="2"/>
      <c r="C957" s="4"/>
      <c r="D957" s="4"/>
    </row>
    <row r="958" spans="1:4" ht="13">
      <c r="A958" s="2"/>
      <c r="B958" s="2"/>
      <c r="C958" s="4"/>
      <c r="D958" s="4"/>
    </row>
    <row r="959" spans="1:4" ht="13">
      <c r="A959" s="2"/>
      <c r="B959" s="2"/>
      <c r="C959" s="4"/>
      <c r="D959" s="4"/>
    </row>
    <row r="960" spans="1:4" ht="13">
      <c r="A960" s="2"/>
      <c r="B960" s="2"/>
      <c r="C960" s="4"/>
      <c r="D960" s="4"/>
    </row>
    <row r="961" spans="1:4" ht="13">
      <c r="A961" s="2"/>
      <c r="B961" s="2"/>
      <c r="C961" s="4"/>
      <c r="D961" s="4"/>
    </row>
    <row r="962" spans="1:4" ht="13">
      <c r="A962" s="2"/>
      <c r="B962" s="2"/>
      <c r="C962" s="4"/>
      <c r="D962" s="4"/>
    </row>
    <row r="963" spans="1:4" ht="13">
      <c r="A963" s="2"/>
      <c r="B963" s="2"/>
      <c r="C963" s="4"/>
      <c r="D963" s="4"/>
    </row>
    <row r="964" spans="1:4" ht="13">
      <c r="A964" s="2"/>
      <c r="B964" s="2"/>
      <c r="C964" s="4"/>
      <c r="D964" s="4"/>
    </row>
    <row r="965" spans="1:4" ht="13">
      <c r="A965" s="2"/>
      <c r="B965" s="2"/>
      <c r="C965" s="4"/>
      <c r="D965" s="4"/>
    </row>
    <row r="966" spans="1:4" ht="13">
      <c r="A966" s="2"/>
      <c r="B966" s="2"/>
      <c r="C966" s="4"/>
      <c r="D966" s="4"/>
    </row>
    <row r="967" spans="1:4" ht="13">
      <c r="A967" s="2"/>
      <c r="B967" s="2"/>
      <c r="C967" s="4"/>
      <c r="D967" s="4"/>
    </row>
    <row r="968" spans="1:4" ht="13">
      <c r="A968" s="2"/>
      <c r="B968" s="2"/>
      <c r="C968" s="4"/>
      <c r="D968" s="4"/>
    </row>
    <row r="969" spans="1:4" ht="13">
      <c r="A969" s="2"/>
      <c r="B969" s="2"/>
      <c r="C969" s="4"/>
      <c r="D969" s="4"/>
    </row>
    <row r="970" spans="1:4" ht="13">
      <c r="A970" s="2"/>
      <c r="B970" s="2"/>
      <c r="C970" s="4"/>
      <c r="D970" s="4"/>
    </row>
    <row r="971" spans="1:4" ht="13">
      <c r="A971" s="2"/>
      <c r="B971" s="2"/>
      <c r="C971" s="4"/>
      <c r="D971" s="4"/>
    </row>
    <row r="972" spans="1:4" ht="13">
      <c r="A972" s="2"/>
      <c r="B972" s="2"/>
      <c r="C972" s="4"/>
      <c r="D972" s="4"/>
    </row>
    <row r="973" spans="1:4" ht="13">
      <c r="A973" s="2"/>
      <c r="B973" s="2"/>
      <c r="C973" s="4"/>
      <c r="D973" s="4"/>
    </row>
    <row r="974" spans="1:4" ht="13">
      <c r="A974" s="2"/>
      <c r="B974" s="2"/>
      <c r="C974" s="4"/>
      <c r="D974" s="4"/>
    </row>
    <row r="975" spans="1:4" ht="13">
      <c r="A975" s="2"/>
      <c r="B975" s="2"/>
      <c r="C975" s="4"/>
      <c r="D975" s="4"/>
    </row>
    <row r="976" spans="1:4" ht="13">
      <c r="A976" s="2"/>
      <c r="B976" s="2"/>
      <c r="C976" s="4"/>
      <c r="D976" s="4"/>
    </row>
    <row r="977" spans="1:4" ht="13">
      <c r="A977" s="2"/>
      <c r="B977" s="2"/>
      <c r="C977" s="4"/>
      <c r="D977" s="4"/>
    </row>
    <row r="978" spans="1:4" ht="13">
      <c r="A978" s="2"/>
      <c r="B978" s="2"/>
      <c r="C978" s="4"/>
      <c r="D978" s="4"/>
    </row>
    <row r="979" spans="1:4" ht="13">
      <c r="A979" s="2"/>
      <c r="B979" s="2"/>
      <c r="C979" s="4"/>
      <c r="D979" s="4"/>
    </row>
    <row r="980" spans="1:4" ht="13">
      <c r="A980" s="2"/>
      <c r="B980" s="2"/>
      <c r="C980" s="4"/>
      <c r="D980" s="4"/>
    </row>
    <row r="981" spans="1:4" ht="13">
      <c r="A981" s="2"/>
      <c r="B981" s="2"/>
      <c r="C981" s="4"/>
      <c r="D981" s="4"/>
    </row>
    <row r="982" spans="1:4" ht="13">
      <c r="A982" s="2"/>
      <c r="B982" s="2"/>
      <c r="C982" s="4"/>
      <c r="D982" s="4"/>
    </row>
    <row r="983" spans="1:4" ht="13">
      <c r="A983" s="2"/>
      <c r="B983" s="2"/>
      <c r="C983" s="4"/>
      <c r="D983" s="4"/>
    </row>
    <row r="984" spans="1:4" ht="13">
      <c r="A984" s="2"/>
      <c r="B984" s="2"/>
      <c r="C984" s="4"/>
      <c r="D984" s="4"/>
    </row>
    <row r="985" spans="1:4" ht="13">
      <c r="A985" s="2"/>
      <c r="B985" s="2"/>
      <c r="C985" s="4"/>
      <c r="D985" s="4"/>
    </row>
    <row r="986" spans="1:4" ht="13">
      <c r="A986" s="2"/>
      <c r="B986" s="2"/>
      <c r="C986" s="4"/>
      <c r="D986" s="4"/>
    </row>
    <row r="987" spans="1:4" ht="13">
      <c r="A987" s="2"/>
      <c r="B987" s="2"/>
      <c r="C987" s="4"/>
      <c r="D987" s="4"/>
    </row>
    <row r="988" spans="1:4" ht="13">
      <c r="A988" s="2"/>
      <c r="B988" s="2"/>
      <c r="C988" s="4"/>
      <c r="D988" s="4"/>
    </row>
    <row r="989" spans="1:4" ht="13">
      <c r="A989" s="2"/>
      <c r="B989" s="2"/>
      <c r="C989" s="4"/>
      <c r="D989" s="4"/>
    </row>
    <row r="990" spans="1:4" ht="13">
      <c r="A990" s="2"/>
      <c r="B990" s="2"/>
      <c r="C990" s="4"/>
      <c r="D990" s="4"/>
    </row>
    <row r="991" spans="1:4" ht="13">
      <c r="A991" s="2"/>
      <c r="B991" s="2"/>
      <c r="C991" s="4"/>
      <c r="D991" s="4"/>
    </row>
    <row r="992" spans="1:4" ht="13">
      <c r="A992" s="2"/>
      <c r="B992" s="2"/>
      <c r="C992" s="4"/>
      <c r="D992" s="4"/>
    </row>
    <row r="993" spans="1:4" ht="13">
      <c r="A993" s="2"/>
      <c r="B993" s="2"/>
      <c r="C993" s="4"/>
      <c r="D993" s="4"/>
    </row>
    <row r="994" spans="1:4" ht="13">
      <c r="A994" s="2"/>
      <c r="B994" s="2"/>
      <c r="C994" s="4"/>
      <c r="D994" s="4"/>
    </row>
    <row r="995" spans="1:4" ht="13">
      <c r="A995" s="2"/>
      <c r="B995" s="2"/>
      <c r="C995" s="4"/>
      <c r="D995" s="4"/>
    </row>
    <row r="996" spans="1:4" ht="13">
      <c r="A996" s="2"/>
      <c r="B996" s="2"/>
      <c r="C996" s="4"/>
      <c r="D996" s="4"/>
    </row>
    <row r="997" spans="1:4" ht="13">
      <c r="A997" s="2"/>
      <c r="B997" s="2"/>
      <c r="C997" s="4"/>
      <c r="D997" s="4"/>
    </row>
    <row r="998" spans="1:4" ht="13">
      <c r="A998" s="2"/>
      <c r="B998" s="2"/>
      <c r="C998" s="4"/>
      <c r="D998" s="4"/>
    </row>
    <row r="999" spans="1:4" ht="13">
      <c r="A999" s="2"/>
      <c r="B999" s="2"/>
      <c r="C999" s="4"/>
      <c r="D999" s="4"/>
    </row>
    <row r="1000" spans="1:4" ht="13">
      <c r="A1000" s="2"/>
      <c r="B1000" s="2"/>
      <c r="C1000" s="4"/>
      <c r="D1000" s="4"/>
    </row>
    <row r="1001" spans="1:4" ht="13">
      <c r="A1001" s="2"/>
      <c r="B1001" s="2"/>
      <c r="C1001" s="4"/>
      <c r="D1001" s="4"/>
    </row>
    <row r="1002" spans="1:4" ht="13">
      <c r="A1002" s="2"/>
      <c r="B1002" s="2"/>
    </row>
    <row r="1003" spans="1:4" ht="13">
      <c r="A1003" s="2"/>
      <c r="B1003" s="2"/>
    </row>
    <row r="1004" spans="1:4" ht="13">
      <c r="A1004" s="5"/>
      <c r="B1004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F998"/>
  <sheetViews>
    <sheetView workbookViewId="0">
      <selection activeCell="C16" sqref="C16"/>
    </sheetView>
  </sheetViews>
  <sheetFormatPr baseColWidth="10" defaultColWidth="12.6640625" defaultRowHeight="15.75" customHeight="1"/>
  <cols>
    <col min="1" max="1" width="18.6640625" style="14" customWidth="1"/>
    <col min="2" max="2" width="14" style="14" customWidth="1"/>
    <col min="3" max="16384" width="12.6640625" style="14"/>
  </cols>
  <sheetData>
    <row r="1" spans="1:32" ht="15.75" customHeight="1">
      <c r="A1" s="13" t="s">
        <v>0</v>
      </c>
      <c r="B1" s="22" t="s">
        <v>107</v>
      </c>
      <c r="C1" s="22" t="s">
        <v>1</v>
      </c>
      <c r="D1" s="22" t="s">
        <v>108</v>
      </c>
      <c r="E1" s="23" t="s">
        <v>3</v>
      </c>
      <c r="F1" s="23" t="s">
        <v>109</v>
      </c>
      <c r="G1" s="23" t="s">
        <v>4</v>
      </c>
      <c r="H1" s="23" t="s">
        <v>110</v>
      </c>
      <c r="I1" s="23" t="s">
        <v>5</v>
      </c>
      <c r="J1" s="23" t="s">
        <v>6</v>
      </c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</row>
    <row r="2" spans="1:32" ht="15.75" customHeight="1">
      <c r="A2" s="13" t="s">
        <v>111</v>
      </c>
      <c r="B2" s="24" t="s">
        <v>112</v>
      </c>
      <c r="C2" s="23">
        <v>9898279</v>
      </c>
      <c r="D2" s="23" t="s">
        <v>113</v>
      </c>
      <c r="E2" s="23" t="s">
        <v>114</v>
      </c>
      <c r="F2" s="23" t="s">
        <v>115</v>
      </c>
      <c r="G2" s="23" t="s">
        <v>116</v>
      </c>
      <c r="H2" s="23" t="s">
        <v>117</v>
      </c>
      <c r="I2" s="23" t="s">
        <v>10</v>
      </c>
      <c r="J2" s="23" t="s">
        <v>10</v>
      </c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</row>
    <row r="3" spans="1:32" ht="15.75" customHeight="1">
      <c r="A3" s="13" t="s">
        <v>118</v>
      </c>
      <c r="B3" s="24" t="s">
        <v>119</v>
      </c>
      <c r="C3" s="23">
        <v>5280804</v>
      </c>
      <c r="D3" s="23" t="s">
        <v>29</v>
      </c>
      <c r="E3" s="23" t="s">
        <v>29</v>
      </c>
      <c r="F3" s="23" t="s">
        <v>120</v>
      </c>
      <c r="G3" s="23" t="s">
        <v>121</v>
      </c>
      <c r="H3" s="23" t="s">
        <v>122</v>
      </c>
      <c r="I3" s="23" t="s">
        <v>10</v>
      </c>
      <c r="J3" s="23" t="s">
        <v>123</v>
      </c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  <c r="AA3" s="23"/>
      <c r="AB3" s="23"/>
      <c r="AC3" s="23"/>
      <c r="AD3" s="23"/>
      <c r="AE3" s="23"/>
      <c r="AF3" s="23"/>
    </row>
    <row r="4" spans="1:32" ht="15.75" customHeight="1">
      <c r="A4" s="13" t="s">
        <v>124</v>
      </c>
      <c r="B4" s="23" t="s">
        <v>125</v>
      </c>
      <c r="C4" s="23">
        <v>71421</v>
      </c>
      <c r="D4" s="23" t="s">
        <v>126</v>
      </c>
      <c r="E4" s="23" t="s">
        <v>127</v>
      </c>
      <c r="F4" s="23" t="s">
        <v>128</v>
      </c>
      <c r="G4" s="23" t="s">
        <v>129</v>
      </c>
      <c r="H4" s="23" t="s">
        <v>128</v>
      </c>
      <c r="I4" s="23" t="s">
        <v>10</v>
      </c>
      <c r="J4" s="23" t="s">
        <v>10</v>
      </c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</row>
    <row r="5" spans="1:32" ht="15.75" customHeight="1">
      <c r="A5" s="13" t="s">
        <v>130</v>
      </c>
      <c r="B5" s="23" t="s">
        <v>125</v>
      </c>
      <c r="C5" s="23">
        <v>10836</v>
      </c>
      <c r="D5" s="23" t="s">
        <v>129</v>
      </c>
      <c r="E5" s="23" t="s">
        <v>131</v>
      </c>
      <c r="F5" s="23" t="s">
        <v>128</v>
      </c>
      <c r="G5" s="23" t="s">
        <v>129</v>
      </c>
      <c r="H5" s="23" t="s">
        <v>128</v>
      </c>
      <c r="I5" s="23" t="s">
        <v>10</v>
      </c>
      <c r="J5" s="23" t="s">
        <v>29</v>
      </c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</row>
    <row r="6" spans="1:32" ht="15.75" customHeight="1">
      <c r="A6" s="13" t="s">
        <v>132</v>
      </c>
      <c r="B6" s="23" t="s">
        <v>125</v>
      </c>
      <c r="C6" s="23">
        <v>4594</v>
      </c>
      <c r="D6" s="23" t="s">
        <v>133</v>
      </c>
      <c r="E6" s="23" t="s">
        <v>10</v>
      </c>
      <c r="F6" s="23" t="s">
        <v>128</v>
      </c>
      <c r="G6" s="23" t="s">
        <v>134</v>
      </c>
      <c r="H6" s="23" t="s">
        <v>128</v>
      </c>
      <c r="I6" s="23" t="s">
        <v>10</v>
      </c>
      <c r="J6" s="23" t="s">
        <v>29</v>
      </c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</row>
    <row r="7" spans="1:32" ht="15.75" customHeight="1">
      <c r="A7" s="13" t="s">
        <v>135</v>
      </c>
      <c r="B7" s="23" t="s">
        <v>94</v>
      </c>
      <c r="C7" s="23">
        <v>5282192</v>
      </c>
      <c r="D7" s="23" t="s">
        <v>23</v>
      </c>
      <c r="E7" s="23" t="s">
        <v>22</v>
      </c>
      <c r="F7" s="23" t="s">
        <v>136</v>
      </c>
      <c r="G7" s="23" t="s">
        <v>83</v>
      </c>
      <c r="H7" s="23" t="s">
        <v>137</v>
      </c>
      <c r="I7" s="23" t="s">
        <v>10</v>
      </c>
      <c r="J7" s="23" t="s">
        <v>10</v>
      </c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</row>
    <row r="8" spans="1:32" ht="15.75" customHeight="1">
      <c r="A8" s="13" t="s">
        <v>138</v>
      </c>
      <c r="B8" s="23" t="s">
        <v>125</v>
      </c>
      <c r="C8" s="23">
        <v>5734</v>
      </c>
      <c r="D8" s="23" t="s">
        <v>126</v>
      </c>
      <c r="E8" s="23" t="s">
        <v>10</v>
      </c>
      <c r="F8" s="23" t="s">
        <v>128</v>
      </c>
      <c r="G8" s="23" t="s">
        <v>139</v>
      </c>
      <c r="H8" s="23" t="s">
        <v>128</v>
      </c>
      <c r="I8" s="23" t="s">
        <v>10</v>
      </c>
      <c r="J8" s="23" t="s">
        <v>29</v>
      </c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</row>
    <row r="9" spans="1:32" ht="15.75" customHeight="1">
      <c r="A9" s="13" t="s">
        <v>140</v>
      </c>
      <c r="B9" s="23" t="s">
        <v>141</v>
      </c>
      <c r="C9" s="23">
        <v>5459896</v>
      </c>
      <c r="D9" s="23" t="s">
        <v>29</v>
      </c>
      <c r="E9" s="23" t="s">
        <v>32</v>
      </c>
      <c r="F9" s="23" t="s">
        <v>142</v>
      </c>
      <c r="G9" s="23" t="s">
        <v>143</v>
      </c>
      <c r="H9" s="23" t="s">
        <v>144</v>
      </c>
      <c r="I9" s="23" t="s">
        <v>10</v>
      </c>
      <c r="J9" s="23" t="s">
        <v>10</v>
      </c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</row>
    <row r="10" spans="1:32" ht="15.75" customHeight="1">
      <c r="A10" s="13" t="s">
        <v>145</v>
      </c>
      <c r="B10" s="23" t="s">
        <v>125</v>
      </c>
      <c r="C10" s="23">
        <v>2123</v>
      </c>
      <c r="D10" s="23" t="s">
        <v>146</v>
      </c>
      <c r="E10" s="23" t="s">
        <v>147</v>
      </c>
      <c r="F10" s="23" t="s">
        <v>148</v>
      </c>
      <c r="G10" s="23">
        <v>2.5</v>
      </c>
      <c r="H10" s="23" t="s">
        <v>10</v>
      </c>
      <c r="I10" s="23" t="s">
        <v>10</v>
      </c>
      <c r="J10" s="23" t="s">
        <v>149</v>
      </c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</row>
    <row r="11" spans="1:32" ht="15.75" customHeight="1">
      <c r="A11" s="13"/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</row>
    <row r="12" spans="1:32" ht="15.75" customHeight="1">
      <c r="A12" s="13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  <c r="AA12" s="23"/>
      <c r="AB12" s="23"/>
      <c r="AC12" s="23"/>
      <c r="AD12" s="23"/>
      <c r="AE12" s="23"/>
      <c r="AF12" s="23"/>
    </row>
    <row r="13" spans="1:32" ht="15.75" customHeight="1">
      <c r="A13" s="13"/>
      <c r="B13" s="23"/>
      <c r="C13" s="23"/>
      <c r="D13" s="23"/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3"/>
      <c r="AC13" s="23"/>
      <c r="AD13" s="23"/>
      <c r="AE13" s="23"/>
      <c r="AF13" s="23"/>
    </row>
    <row r="14" spans="1:32" ht="15.75" customHeight="1">
      <c r="A14" s="13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</row>
    <row r="15" spans="1:32" ht="15.75" customHeight="1">
      <c r="A15" s="13"/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</row>
    <row r="16" spans="1:32" ht="15.75" customHeight="1">
      <c r="A16" s="13"/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  <c r="AF16" s="23"/>
    </row>
    <row r="17" spans="1:32" ht="15.75" customHeight="1">
      <c r="A17" s="13"/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</row>
    <row r="18" spans="1:32" ht="15.75" customHeight="1">
      <c r="A18" s="13"/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</row>
    <row r="19" spans="1:32" ht="15.75" customHeight="1">
      <c r="A19" s="13"/>
      <c r="B19" s="23"/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</row>
    <row r="20" spans="1:32" ht="15.75" customHeight="1">
      <c r="A20" s="13"/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</row>
    <row r="21" spans="1:32" ht="15.75" customHeight="1">
      <c r="A21" s="13"/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</row>
    <row r="22" spans="1:32" ht="15.75" customHeight="1">
      <c r="A22" s="13"/>
      <c r="B22" s="23"/>
      <c r="C22" s="23"/>
      <c r="D22" s="23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</row>
    <row r="23" spans="1:32" ht="15.75" customHeight="1">
      <c r="A23" s="13"/>
      <c r="B23" s="23"/>
      <c r="C23" s="23"/>
      <c r="D23" s="23"/>
      <c r="E23" s="23"/>
      <c r="F23" s="23"/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  <c r="AA23" s="23"/>
      <c r="AB23" s="23"/>
      <c r="AC23" s="23"/>
      <c r="AD23" s="23"/>
      <c r="AE23" s="23"/>
      <c r="AF23" s="23"/>
    </row>
    <row r="24" spans="1:32" ht="15.75" customHeight="1">
      <c r="A24" s="13"/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  <c r="AA24" s="23"/>
      <c r="AB24" s="23"/>
      <c r="AC24" s="23"/>
      <c r="AD24" s="23"/>
      <c r="AE24" s="23"/>
      <c r="AF24" s="23"/>
    </row>
    <row r="25" spans="1:32" ht="15.75" customHeight="1">
      <c r="A25" s="13"/>
      <c r="B25" s="23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  <c r="AA25" s="23"/>
      <c r="AB25" s="23"/>
      <c r="AC25" s="23"/>
      <c r="AD25" s="23"/>
      <c r="AE25" s="23"/>
      <c r="AF25" s="23"/>
    </row>
    <row r="26" spans="1:32" ht="15.75" customHeight="1">
      <c r="A26" s="1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  <c r="AF26" s="23"/>
    </row>
    <row r="27" spans="1:32" ht="15.75" customHeight="1">
      <c r="A27" s="13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</row>
    <row r="28" spans="1:32" ht="15.75" customHeight="1">
      <c r="A28" s="13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  <c r="AA28" s="23"/>
      <c r="AB28" s="23"/>
      <c r="AC28" s="23"/>
      <c r="AD28" s="23"/>
      <c r="AE28" s="23"/>
      <c r="AF28" s="23"/>
    </row>
    <row r="29" spans="1:32" ht="15.75" customHeight="1">
      <c r="A29" s="1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</row>
    <row r="30" spans="1:32" ht="15.75" customHeight="1">
      <c r="A30" s="1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</row>
    <row r="31" spans="1:32" ht="15.75" customHeight="1">
      <c r="A31" s="1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</row>
    <row r="32" spans="1:32" ht="15.75" customHeight="1">
      <c r="A32" s="1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</row>
    <row r="33" spans="1:32" ht="15.75" customHeight="1">
      <c r="A33" s="1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</row>
    <row r="34" spans="1:32" ht="15.75" customHeight="1">
      <c r="A34" s="1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</row>
    <row r="35" spans="1:32" ht="15.75" customHeight="1">
      <c r="A35" s="1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</row>
    <row r="36" spans="1:32" ht="15.75" customHeight="1">
      <c r="A36" s="1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</row>
    <row r="37" spans="1:32" ht="15.75" customHeight="1">
      <c r="A37" s="1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</row>
    <row r="38" spans="1:32" ht="15.75" customHeight="1">
      <c r="A38" s="1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</row>
    <row r="39" spans="1:32" ht="15.75" customHeight="1">
      <c r="A39" s="1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</row>
    <row r="40" spans="1:32" ht="15.75" customHeight="1">
      <c r="A40" s="1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</row>
    <row r="41" spans="1:32" ht="15.75" customHeight="1">
      <c r="A41" s="1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</row>
    <row r="42" spans="1:32" ht="15.75" customHeight="1">
      <c r="A42" s="1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</row>
    <row r="43" spans="1:32" ht="15.75" customHeight="1">
      <c r="A43" s="1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</row>
    <row r="44" spans="1:32" ht="15.75" customHeight="1">
      <c r="A44" s="1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</row>
    <row r="45" spans="1:32" ht="15.75" customHeight="1">
      <c r="A45" s="1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</row>
    <row r="46" spans="1:32" ht="15.75" customHeight="1">
      <c r="A46" s="1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</row>
    <row r="47" spans="1:32" ht="15.75" customHeight="1">
      <c r="A47" s="1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</row>
    <row r="48" spans="1:32" ht="15.75" customHeight="1">
      <c r="A48" s="1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</row>
    <row r="49" spans="1:32" ht="15.75" customHeight="1">
      <c r="A49" s="1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</row>
    <row r="50" spans="1:32" ht="15.75" customHeight="1">
      <c r="A50" s="1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</row>
    <row r="51" spans="1:32" ht="13">
      <c r="A51" s="13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</row>
    <row r="52" spans="1:32" ht="13">
      <c r="A52" s="13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</row>
    <row r="53" spans="1:32" ht="13">
      <c r="A53" s="13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</row>
    <row r="54" spans="1:32" ht="13">
      <c r="A54" s="1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</row>
    <row r="55" spans="1:32" ht="13">
      <c r="A55" s="1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</row>
    <row r="56" spans="1:32" ht="13">
      <c r="A56" s="1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  <c r="AA56" s="23"/>
      <c r="AB56" s="23"/>
      <c r="AC56" s="23"/>
      <c r="AD56" s="23"/>
      <c r="AE56" s="23"/>
      <c r="AF56" s="23"/>
    </row>
    <row r="57" spans="1:32" ht="13">
      <c r="A57" s="1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  <c r="AA57" s="23"/>
      <c r="AB57" s="23"/>
      <c r="AC57" s="23"/>
      <c r="AD57" s="23"/>
      <c r="AE57" s="23"/>
      <c r="AF57" s="23"/>
    </row>
    <row r="58" spans="1:32" ht="13">
      <c r="A58" s="1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  <c r="AA58" s="23"/>
      <c r="AB58" s="23"/>
      <c r="AC58" s="23"/>
      <c r="AD58" s="23"/>
      <c r="AE58" s="23"/>
      <c r="AF58" s="23"/>
    </row>
    <row r="59" spans="1:32" ht="13">
      <c r="A59" s="1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  <c r="AA59" s="23"/>
      <c r="AB59" s="23"/>
      <c r="AC59" s="23"/>
      <c r="AD59" s="23"/>
      <c r="AE59" s="23"/>
      <c r="AF59" s="23"/>
    </row>
    <row r="60" spans="1:32" ht="13">
      <c r="A60" s="1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</row>
    <row r="61" spans="1:32" ht="13">
      <c r="A61" s="1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3"/>
      <c r="AC61" s="23"/>
      <c r="AD61" s="23"/>
      <c r="AE61" s="23"/>
      <c r="AF61" s="23"/>
    </row>
    <row r="62" spans="1:32" ht="13">
      <c r="A62" s="1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3"/>
      <c r="AC62" s="23"/>
      <c r="AD62" s="23"/>
      <c r="AE62" s="23"/>
      <c r="AF62" s="23"/>
    </row>
    <row r="63" spans="1:32" ht="13">
      <c r="A63" s="1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3"/>
      <c r="AC63" s="23"/>
      <c r="AD63" s="23"/>
      <c r="AE63" s="23"/>
      <c r="AF63" s="23"/>
    </row>
    <row r="64" spans="1:32" ht="13">
      <c r="A64" s="1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  <c r="AA64" s="23"/>
      <c r="AB64" s="23"/>
      <c r="AC64" s="23"/>
      <c r="AD64" s="23"/>
      <c r="AE64" s="23"/>
      <c r="AF64" s="23"/>
    </row>
    <row r="65" spans="1:32" ht="13">
      <c r="A65" s="1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  <c r="AD65" s="23"/>
      <c r="AE65" s="23"/>
      <c r="AF65" s="23"/>
    </row>
    <row r="66" spans="1:32" ht="13">
      <c r="A66" s="1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  <c r="AA66" s="23"/>
      <c r="AB66" s="23"/>
      <c r="AC66" s="23"/>
      <c r="AD66" s="23"/>
      <c r="AE66" s="23"/>
      <c r="AF66" s="23"/>
    </row>
    <row r="67" spans="1:32" ht="13">
      <c r="A67" s="1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  <c r="AA67" s="23"/>
      <c r="AB67" s="23"/>
      <c r="AC67" s="23"/>
      <c r="AD67" s="23"/>
      <c r="AE67" s="23"/>
      <c r="AF67" s="23"/>
    </row>
    <row r="68" spans="1:32" ht="13">
      <c r="A68" s="1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  <c r="AA68" s="23"/>
      <c r="AB68" s="23"/>
      <c r="AC68" s="23"/>
      <c r="AD68" s="23"/>
      <c r="AE68" s="23"/>
      <c r="AF68" s="23"/>
    </row>
    <row r="69" spans="1:32" ht="13">
      <c r="A69" s="13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  <c r="AA69" s="23"/>
      <c r="AB69" s="23"/>
      <c r="AC69" s="23"/>
      <c r="AD69" s="23"/>
      <c r="AE69" s="23"/>
      <c r="AF69" s="23"/>
    </row>
    <row r="70" spans="1:32" ht="13">
      <c r="A70" s="1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  <c r="AA70" s="23"/>
      <c r="AB70" s="23"/>
      <c r="AC70" s="23"/>
      <c r="AD70" s="23"/>
      <c r="AE70" s="23"/>
      <c r="AF70" s="23"/>
    </row>
    <row r="71" spans="1:32" ht="13">
      <c r="A71" s="1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</row>
    <row r="72" spans="1:32" ht="13">
      <c r="A72" s="1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</row>
    <row r="73" spans="1:32" ht="13">
      <c r="A73" s="1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</row>
    <row r="74" spans="1:32" ht="13">
      <c r="A74" s="1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</row>
    <row r="75" spans="1:32" ht="13">
      <c r="A75" s="1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</row>
    <row r="76" spans="1:32" ht="13">
      <c r="A76" s="1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</row>
    <row r="77" spans="1:32" ht="13">
      <c r="A77" s="13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</row>
    <row r="78" spans="1:32" ht="13">
      <c r="A78" s="13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</row>
    <row r="79" spans="1:32" ht="13">
      <c r="A79" s="1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</row>
    <row r="80" spans="1:32" ht="13">
      <c r="A80" s="1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</row>
    <row r="81" spans="1:32" ht="13">
      <c r="A81" s="13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</row>
    <row r="82" spans="1:32" ht="13">
      <c r="A82" s="1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</row>
    <row r="83" spans="1:32" ht="13">
      <c r="A83" s="1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</row>
    <row r="84" spans="1:32" ht="13">
      <c r="A84" s="1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</row>
    <row r="85" spans="1:32" ht="13">
      <c r="A85" s="1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</row>
    <row r="86" spans="1:32" ht="13">
      <c r="A86" s="1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</row>
    <row r="87" spans="1:32" ht="13">
      <c r="A87" s="1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</row>
    <row r="88" spans="1:32" ht="13">
      <c r="A88" s="1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</row>
    <row r="89" spans="1:32" ht="13">
      <c r="A89" s="1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</row>
    <row r="90" spans="1:32" ht="13">
      <c r="A90" s="1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</row>
    <row r="91" spans="1:32" ht="13">
      <c r="A91" s="1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</row>
    <row r="92" spans="1:32" ht="13">
      <c r="A92" s="1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  <c r="AA92" s="23"/>
      <c r="AB92" s="23"/>
      <c r="AC92" s="23"/>
      <c r="AD92" s="23"/>
      <c r="AE92" s="23"/>
      <c r="AF92" s="23"/>
    </row>
    <row r="93" spans="1:32" ht="13">
      <c r="A93" s="1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  <c r="AC93" s="23"/>
      <c r="AD93" s="23"/>
      <c r="AE93" s="23"/>
      <c r="AF93" s="23"/>
    </row>
    <row r="94" spans="1:32" ht="13">
      <c r="A94" s="1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  <c r="AC94" s="23"/>
      <c r="AD94" s="23"/>
      <c r="AE94" s="23"/>
      <c r="AF94" s="23"/>
    </row>
    <row r="95" spans="1:32" ht="13">
      <c r="A95" s="1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  <c r="AC95" s="23"/>
      <c r="AD95" s="23"/>
      <c r="AE95" s="23"/>
      <c r="AF95" s="23"/>
    </row>
    <row r="96" spans="1:32" ht="13">
      <c r="A96" s="1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  <c r="AC96" s="23"/>
      <c r="AD96" s="23"/>
      <c r="AE96" s="23"/>
      <c r="AF96" s="23"/>
    </row>
    <row r="97" spans="1:32" ht="13">
      <c r="A97" s="1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  <c r="AC97" s="23"/>
      <c r="AD97" s="23"/>
      <c r="AE97" s="23"/>
      <c r="AF97" s="23"/>
    </row>
    <row r="98" spans="1:32" ht="13">
      <c r="A98" s="1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  <c r="AC98" s="23"/>
      <c r="AD98" s="23"/>
      <c r="AE98" s="23"/>
      <c r="AF98" s="23"/>
    </row>
    <row r="99" spans="1:32" ht="13">
      <c r="A99" s="1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  <c r="AC99" s="23"/>
      <c r="AD99" s="23"/>
      <c r="AE99" s="23"/>
      <c r="AF99" s="23"/>
    </row>
    <row r="100" spans="1:32" ht="13">
      <c r="A100" s="1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  <c r="AC100" s="23"/>
      <c r="AD100" s="23"/>
      <c r="AE100" s="23"/>
      <c r="AF100" s="23"/>
    </row>
    <row r="101" spans="1:32" ht="13">
      <c r="A101" s="1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  <c r="AC101" s="23"/>
      <c r="AD101" s="23"/>
      <c r="AE101" s="23"/>
      <c r="AF101" s="23"/>
    </row>
    <row r="102" spans="1:32" ht="13">
      <c r="A102" s="1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  <c r="AC102" s="23"/>
      <c r="AD102" s="23"/>
      <c r="AE102" s="23"/>
      <c r="AF102" s="23"/>
    </row>
    <row r="103" spans="1:32" ht="13">
      <c r="A103" s="1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  <c r="AC103" s="23"/>
      <c r="AD103" s="23"/>
      <c r="AE103" s="23"/>
      <c r="AF103" s="23"/>
    </row>
    <row r="104" spans="1:32" ht="13">
      <c r="A104" s="1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</row>
    <row r="105" spans="1:32" ht="13">
      <c r="A105" s="1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  <c r="AC105" s="23"/>
      <c r="AD105" s="23"/>
      <c r="AE105" s="23"/>
      <c r="AF105" s="23"/>
    </row>
    <row r="106" spans="1:32" ht="13">
      <c r="A106" s="1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23"/>
      <c r="AE106" s="23"/>
      <c r="AF106" s="23"/>
    </row>
    <row r="107" spans="1:32" ht="13">
      <c r="A107" s="1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  <c r="AC107" s="23"/>
      <c r="AD107" s="23"/>
      <c r="AE107" s="23"/>
      <c r="AF107" s="23"/>
    </row>
    <row r="108" spans="1:32" ht="13">
      <c r="A108" s="13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  <c r="AC108" s="23"/>
      <c r="AD108" s="23"/>
      <c r="AE108" s="23"/>
      <c r="AF108" s="23"/>
    </row>
    <row r="109" spans="1:32" ht="13">
      <c r="A109" s="13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  <c r="AC109" s="23"/>
      <c r="AD109" s="23"/>
      <c r="AE109" s="23"/>
      <c r="AF109" s="23"/>
    </row>
    <row r="110" spans="1:32" ht="13">
      <c r="A110" s="13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  <c r="AC110" s="23"/>
      <c r="AD110" s="23"/>
      <c r="AE110" s="23"/>
      <c r="AF110" s="23"/>
    </row>
    <row r="111" spans="1:32" ht="13">
      <c r="A111" s="1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  <c r="AC111" s="23"/>
      <c r="AD111" s="23"/>
      <c r="AE111" s="23"/>
      <c r="AF111" s="23"/>
    </row>
    <row r="112" spans="1:32" ht="13">
      <c r="A112" s="1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  <c r="AC112" s="23"/>
      <c r="AD112" s="23"/>
      <c r="AE112" s="23"/>
      <c r="AF112" s="23"/>
    </row>
    <row r="113" spans="1:32" ht="13">
      <c r="A113" s="1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  <c r="AC113" s="23"/>
      <c r="AD113" s="23"/>
      <c r="AE113" s="23"/>
      <c r="AF113" s="23"/>
    </row>
    <row r="114" spans="1:32" ht="13">
      <c r="A114" s="1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  <c r="AC114" s="23"/>
      <c r="AD114" s="23"/>
      <c r="AE114" s="23"/>
      <c r="AF114" s="23"/>
    </row>
    <row r="115" spans="1:32" ht="13">
      <c r="A115" s="1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  <c r="AC115" s="23"/>
      <c r="AD115" s="23"/>
      <c r="AE115" s="23"/>
      <c r="AF115" s="23"/>
    </row>
    <row r="116" spans="1:32" ht="13">
      <c r="A116" s="1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</row>
    <row r="117" spans="1:32" ht="13">
      <c r="A117" s="1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</row>
    <row r="118" spans="1:32" ht="13">
      <c r="A118" s="1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</row>
    <row r="119" spans="1:32" ht="13">
      <c r="A119" s="1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</row>
    <row r="120" spans="1:32" ht="13">
      <c r="A120" s="1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</row>
    <row r="121" spans="1:32" ht="13">
      <c r="A121" s="1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</row>
    <row r="122" spans="1:32" ht="13">
      <c r="A122" s="1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</row>
    <row r="123" spans="1:32" ht="13">
      <c r="A123" s="1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</row>
    <row r="124" spans="1:32" ht="13">
      <c r="A124" s="1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</row>
    <row r="125" spans="1:32" ht="13">
      <c r="A125" s="1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</row>
    <row r="126" spans="1:32" ht="13">
      <c r="A126" s="1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</row>
    <row r="127" spans="1:32" ht="13">
      <c r="A127" s="1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</row>
    <row r="128" spans="1:32" ht="13">
      <c r="A128" s="1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</row>
    <row r="129" spans="1:32" ht="13">
      <c r="A129" s="1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</row>
    <row r="130" spans="1:32" ht="13">
      <c r="A130" s="1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</row>
    <row r="131" spans="1:32" ht="13">
      <c r="A131" s="1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</row>
    <row r="132" spans="1:32" ht="13">
      <c r="A132" s="1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</row>
    <row r="133" spans="1:32" ht="13">
      <c r="A133" s="1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</row>
    <row r="134" spans="1:32" ht="13">
      <c r="A134" s="1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</row>
    <row r="135" spans="1:32" ht="13">
      <c r="A135" s="1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  <c r="AC135" s="23"/>
      <c r="AD135" s="23"/>
      <c r="AE135" s="23"/>
      <c r="AF135" s="23"/>
    </row>
    <row r="136" spans="1:32" ht="13">
      <c r="A136" s="1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  <c r="AC136" s="23"/>
      <c r="AD136" s="23"/>
      <c r="AE136" s="23"/>
      <c r="AF136" s="23"/>
    </row>
    <row r="137" spans="1:32" ht="13">
      <c r="A137" s="1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  <c r="AC137" s="23"/>
      <c r="AD137" s="23"/>
      <c r="AE137" s="23"/>
      <c r="AF137" s="23"/>
    </row>
    <row r="138" spans="1:32" ht="13">
      <c r="A138" s="1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  <c r="AC138" s="23"/>
      <c r="AD138" s="23"/>
      <c r="AE138" s="23"/>
      <c r="AF138" s="23"/>
    </row>
    <row r="139" spans="1:32" ht="13">
      <c r="A139" s="1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  <c r="AC139" s="23"/>
      <c r="AD139" s="23"/>
      <c r="AE139" s="23"/>
      <c r="AF139" s="23"/>
    </row>
    <row r="140" spans="1:32" ht="13">
      <c r="A140" s="13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  <c r="AC140" s="23"/>
      <c r="AD140" s="23"/>
      <c r="AE140" s="23"/>
      <c r="AF140" s="23"/>
    </row>
    <row r="141" spans="1:32" ht="13">
      <c r="A141" s="1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  <c r="AC141" s="23"/>
      <c r="AD141" s="23"/>
      <c r="AE141" s="23"/>
      <c r="AF141" s="23"/>
    </row>
    <row r="142" spans="1:32" ht="13">
      <c r="A142" s="1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  <c r="AC142" s="23"/>
      <c r="AD142" s="23"/>
      <c r="AE142" s="23"/>
      <c r="AF142" s="23"/>
    </row>
    <row r="143" spans="1:32" ht="13">
      <c r="A143" s="1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  <c r="AC143" s="23"/>
      <c r="AD143" s="23"/>
      <c r="AE143" s="23"/>
      <c r="AF143" s="23"/>
    </row>
    <row r="144" spans="1:32" ht="13">
      <c r="A144" s="1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  <c r="AC144" s="23"/>
      <c r="AD144" s="23"/>
      <c r="AE144" s="23"/>
      <c r="AF144" s="23"/>
    </row>
    <row r="145" spans="1:32" ht="13">
      <c r="A145" s="1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  <c r="AC145" s="23"/>
      <c r="AD145" s="23"/>
      <c r="AE145" s="23"/>
      <c r="AF145" s="23"/>
    </row>
    <row r="146" spans="1:32" ht="13">
      <c r="A146" s="1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  <c r="AC146" s="23"/>
      <c r="AD146" s="23"/>
      <c r="AE146" s="23"/>
      <c r="AF146" s="23"/>
    </row>
    <row r="147" spans="1:32" ht="13">
      <c r="A147" s="1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  <c r="AC147" s="23"/>
      <c r="AD147" s="23"/>
      <c r="AE147" s="23"/>
      <c r="AF147" s="23"/>
    </row>
    <row r="148" spans="1:32" ht="13">
      <c r="A148" s="1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  <c r="AC148" s="23"/>
      <c r="AD148" s="23"/>
      <c r="AE148" s="23"/>
      <c r="AF148" s="23"/>
    </row>
    <row r="149" spans="1:32" ht="13">
      <c r="A149" s="1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  <c r="AC149" s="23"/>
      <c r="AD149" s="23"/>
      <c r="AE149" s="23"/>
      <c r="AF149" s="23"/>
    </row>
    <row r="150" spans="1:32" ht="13">
      <c r="A150" s="1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  <c r="AC150" s="23"/>
      <c r="AD150" s="23"/>
      <c r="AE150" s="23"/>
      <c r="AF150" s="23"/>
    </row>
    <row r="151" spans="1:32" ht="13">
      <c r="A151" s="1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  <c r="AC151" s="23"/>
      <c r="AD151" s="23"/>
      <c r="AE151" s="23"/>
      <c r="AF151" s="23"/>
    </row>
    <row r="152" spans="1:32" ht="13">
      <c r="A152" s="1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  <c r="AA152" s="23"/>
      <c r="AB152" s="23"/>
      <c r="AC152" s="23"/>
      <c r="AD152" s="23"/>
      <c r="AE152" s="23"/>
      <c r="AF152" s="23"/>
    </row>
    <row r="153" spans="1:32" ht="13">
      <c r="A153" s="1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  <c r="AA153" s="23"/>
      <c r="AB153" s="23"/>
      <c r="AC153" s="23"/>
      <c r="AD153" s="23"/>
      <c r="AE153" s="23"/>
      <c r="AF153" s="23"/>
    </row>
    <row r="154" spans="1:32" ht="13">
      <c r="A154" s="1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  <c r="AA154" s="23"/>
      <c r="AB154" s="23"/>
      <c r="AC154" s="23"/>
      <c r="AD154" s="23"/>
      <c r="AE154" s="23"/>
      <c r="AF154" s="23"/>
    </row>
    <row r="155" spans="1:32" ht="13">
      <c r="A155" s="13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  <c r="AA155" s="23"/>
      <c r="AB155" s="23"/>
      <c r="AC155" s="23"/>
      <c r="AD155" s="23"/>
      <c r="AE155" s="23"/>
      <c r="AF155" s="23"/>
    </row>
    <row r="156" spans="1:32" ht="13">
      <c r="A156" s="13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  <c r="AA156" s="23"/>
      <c r="AB156" s="23"/>
      <c r="AC156" s="23"/>
      <c r="AD156" s="23"/>
      <c r="AE156" s="23"/>
      <c r="AF156" s="23"/>
    </row>
    <row r="157" spans="1:32" ht="13">
      <c r="A157" s="13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  <c r="AA157" s="23"/>
      <c r="AB157" s="23"/>
      <c r="AC157" s="23"/>
      <c r="AD157" s="23"/>
      <c r="AE157" s="23"/>
      <c r="AF157" s="23"/>
    </row>
    <row r="158" spans="1:32" ht="13">
      <c r="A158" s="1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  <c r="AA158" s="23"/>
      <c r="AB158" s="23"/>
      <c r="AC158" s="23"/>
      <c r="AD158" s="23"/>
      <c r="AE158" s="23"/>
      <c r="AF158" s="23"/>
    </row>
    <row r="159" spans="1:32" ht="13">
      <c r="A159" s="1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  <c r="AA159" s="23"/>
      <c r="AB159" s="23"/>
      <c r="AC159" s="23"/>
      <c r="AD159" s="23"/>
      <c r="AE159" s="23"/>
      <c r="AF159" s="23"/>
    </row>
    <row r="160" spans="1:32" ht="13">
      <c r="A160" s="13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  <c r="AA160" s="23"/>
      <c r="AB160" s="23"/>
      <c r="AC160" s="23"/>
      <c r="AD160" s="23"/>
      <c r="AE160" s="23"/>
      <c r="AF160" s="23"/>
    </row>
    <row r="161" spans="1:32" ht="13">
      <c r="A161" s="13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  <c r="AA161" s="23"/>
      <c r="AB161" s="23"/>
      <c r="AC161" s="23"/>
      <c r="AD161" s="23"/>
      <c r="AE161" s="23"/>
      <c r="AF161" s="23"/>
    </row>
    <row r="162" spans="1:32" ht="13">
      <c r="A162" s="13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  <c r="AA162" s="23"/>
      <c r="AB162" s="23"/>
      <c r="AC162" s="23"/>
      <c r="AD162" s="23"/>
      <c r="AE162" s="23"/>
      <c r="AF162" s="23"/>
    </row>
    <row r="163" spans="1:32" ht="13">
      <c r="A163" s="13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  <c r="AA163" s="23"/>
      <c r="AB163" s="23"/>
      <c r="AC163" s="23"/>
      <c r="AD163" s="23"/>
      <c r="AE163" s="23"/>
      <c r="AF163" s="23"/>
    </row>
    <row r="164" spans="1:32" ht="13">
      <c r="A164" s="13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  <c r="AA164" s="23"/>
      <c r="AB164" s="23"/>
      <c r="AC164" s="23"/>
      <c r="AD164" s="23"/>
      <c r="AE164" s="23"/>
      <c r="AF164" s="23"/>
    </row>
    <row r="165" spans="1:32" ht="13">
      <c r="A165" s="13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  <c r="AA165" s="23"/>
      <c r="AB165" s="23"/>
      <c r="AC165" s="23"/>
      <c r="AD165" s="23"/>
      <c r="AE165" s="23"/>
      <c r="AF165" s="23"/>
    </row>
    <row r="166" spans="1:32" ht="13">
      <c r="A166" s="13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  <c r="AA166" s="23"/>
      <c r="AB166" s="23"/>
      <c r="AC166" s="23"/>
      <c r="AD166" s="23"/>
      <c r="AE166" s="23"/>
      <c r="AF166" s="23"/>
    </row>
    <row r="167" spans="1:32" ht="13">
      <c r="A167" s="13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  <c r="AA167" s="23"/>
      <c r="AB167" s="23"/>
      <c r="AC167" s="23"/>
      <c r="AD167" s="23"/>
      <c r="AE167" s="23"/>
      <c r="AF167" s="23"/>
    </row>
    <row r="168" spans="1:32" ht="13">
      <c r="A168" s="13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  <c r="AA168" s="23"/>
      <c r="AB168" s="23"/>
      <c r="AC168" s="23"/>
      <c r="AD168" s="23"/>
      <c r="AE168" s="23"/>
      <c r="AF168" s="23"/>
    </row>
    <row r="169" spans="1:32" ht="13">
      <c r="A169" s="1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  <c r="AA169" s="23"/>
      <c r="AB169" s="23"/>
      <c r="AC169" s="23"/>
      <c r="AD169" s="23"/>
      <c r="AE169" s="23"/>
      <c r="AF169" s="23"/>
    </row>
    <row r="170" spans="1:32" ht="13">
      <c r="A170" s="1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  <c r="AA170" s="23"/>
      <c r="AB170" s="23"/>
      <c r="AC170" s="23"/>
      <c r="AD170" s="23"/>
      <c r="AE170" s="23"/>
      <c r="AF170" s="23"/>
    </row>
    <row r="171" spans="1:32" ht="13">
      <c r="A171" s="13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3"/>
      <c r="AD171" s="23"/>
      <c r="AE171" s="23"/>
      <c r="AF171" s="23"/>
    </row>
    <row r="172" spans="1:32" ht="13">
      <c r="A172" s="13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  <c r="AA172" s="23"/>
      <c r="AB172" s="23"/>
      <c r="AC172" s="23"/>
      <c r="AD172" s="23"/>
      <c r="AE172" s="23"/>
      <c r="AF172" s="23"/>
    </row>
    <row r="173" spans="1:32" ht="13">
      <c r="A173" s="13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  <c r="AA173" s="23"/>
      <c r="AB173" s="23"/>
      <c r="AC173" s="23"/>
      <c r="AD173" s="23"/>
      <c r="AE173" s="23"/>
      <c r="AF173" s="23"/>
    </row>
    <row r="174" spans="1:32" ht="13">
      <c r="A174" s="13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  <c r="AA174" s="23"/>
      <c r="AB174" s="23"/>
      <c r="AC174" s="23"/>
      <c r="AD174" s="23"/>
      <c r="AE174" s="23"/>
      <c r="AF174" s="23"/>
    </row>
    <row r="175" spans="1:32" ht="13">
      <c r="A175" s="13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  <c r="AA175" s="23"/>
      <c r="AB175" s="23"/>
      <c r="AC175" s="23"/>
      <c r="AD175" s="23"/>
      <c r="AE175" s="23"/>
      <c r="AF175" s="23"/>
    </row>
    <row r="176" spans="1:32" ht="13">
      <c r="A176" s="13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  <c r="AA176" s="23"/>
      <c r="AB176" s="23"/>
      <c r="AC176" s="23"/>
      <c r="AD176" s="23"/>
      <c r="AE176" s="23"/>
      <c r="AF176" s="23"/>
    </row>
    <row r="177" spans="1:32" ht="13">
      <c r="A177" s="13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  <c r="AA177" s="23"/>
      <c r="AB177" s="23"/>
      <c r="AC177" s="23"/>
      <c r="AD177" s="23"/>
      <c r="AE177" s="23"/>
      <c r="AF177" s="23"/>
    </row>
    <row r="178" spans="1:32" ht="13">
      <c r="A178" s="13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  <c r="AA178" s="23"/>
      <c r="AB178" s="23"/>
      <c r="AC178" s="23"/>
      <c r="AD178" s="23"/>
      <c r="AE178" s="23"/>
      <c r="AF178" s="23"/>
    </row>
    <row r="179" spans="1:32" ht="13">
      <c r="A179" s="13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  <c r="AA179" s="23"/>
      <c r="AB179" s="23"/>
      <c r="AC179" s="23"/>
      <c r="AD179" s="23"/>
      <c r="AE179" s="23"/>
      <c r="AF179" s="23"/>
    </row>
    <row r="180" spans="1:32" ht="13">
      <c r="A180" s="1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  <c r="AA180" s="23"/>
      <c r="AB180" s="23"/>
      <c r="AC180" s="23"/>
      <c r="AD180" s="23"/>
      <c r="AE180" s="23"/>
      <c r="AF180" s="23"/>
    </row>
    <row r="181" spans="1:32" ht="13">
      <c r="A181" s="13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  <c r="AA181" s="23"/>
      <c r="AB181" s="23"/>
      <c r="AC181" s="23"/>
      <c r="AD181" s="23"/>
      <c r="AE181" s="23"/>
      <c r="AF181" s="23"/>
    </row>
    <row r="182" spans="1:32" ht="13">
      <c r="A182" s="13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  <c r="AA182" s="23"/>
      <c r="AB182" s="23"/>
      <c r="AC182" s="23"/>
      <c r="AD182" s="23"/>
      <c r="AE182" s="23"/>
      <c r="AF182" s="23"/>
    </row>
    <row r="183" spans="1:32" ht="13">
      <c r="A183" s="13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  <c r="AA183" s="23"/>
      <c r="AB183" s="23"/>
      <c r="AC183" s="23"/>
      <c r="AD183" s="23"/>
      <c r="AE183" s="23"/>
      <c r="AF183" s="23"/>
    </row>
    <row r="184" spans="1:32" ht="13">
      <c r="A184" s="13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  <c r="AA184" s="23"/>
      <c r="AB184" s="23"/>
      <c r="AC184" s="23"/>
      <c r="AD184" s="23"/>
      <c r="AE184" s="23"/>
      <c r="AF184" s="23"/>
    </row>
    <row r="185" spans="1:32" ht="13">
      <c r="A185" s="13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  <c r="AA185" s="23"/>
      <c r="AB185" s="23"/>
      <c r="AC185" s="23"/>
      <c r="AD185" s="23"/>
      <c r="AE185" s="23"/>
      <c r="AF185" s="23"/>
    </row>
    <row r="186" spans="1:32" ht="13">
      <c r="A186" s="13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  <c r="AA186" s="23"/>
      <c r="AB186" s="23"/>
      <c r="AC186" s="23"/>
      <c r="AD186" s="23"/>
      <c r="AE186" s="23"/>
      <c r="AF186" s="23"/>
    </row>
    <row r="187" spans="1:32" ht="13">
      <c r="A187" s="13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  <c r="AA187" s="23"/>
      <c r="AB187" s="23"/>
      <c r="AC187" s="23"/>
      <c r="AD187" s="23"/>
      <c r="AE187" s="23"/>
      <c r="AF187" s="23"/>
    </row>
    <row r="188" spans="1:32" ht="13">
      <c r="A188" s="13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  <c r="AA188" s="23"/>
      <c r="AB188" s="23"/>
      <c r="AC188" s="23"/>
      <c r="AD188" s="23"/>
      <c r="AE188" s="23"/>
      <c r="AF188" s="23"/>
    </row>
    <row r="189" spans="1:32" ht="13">
      <c r="A189" s="1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</row>
    <row r="190" spans="1:32" ht="13">
      <c r="A190" s="1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  <c r="AA190" s="23"/>
      <c r="AB190" s="23"/>
      <c r="AC190" s="23"/>
      <c r="AD190" s="23"/>
      <c r="AE190" s="23"/>
      <c r="AF190" s="23"/>
    </row>
    <row r="191" spans="1:32" ht="13">
      <c r="A191" s="13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  <c r="AA191" s="23"/>
      <c r="AB191" s="23"/>
      <c r="AC191" s="23"/>
      <c r="AD191" s="23"/>
      <c r="AE191" s="23"/>
      <c r="AF191" s="23"/>
    </row>
    <row r="192" spans="1:32" ht="13">
      <c r="A192" s="13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  <c r="AA192" s="23"/>
      <c r="AB192" s="23"/>
      <c r="AC192" s="23"/>
      <c r="AD192" s="23"/>
      <c r="AE192" s="23"/>
      <c r="AF192" s="23"/>
    </row>
    <row r="193" spans="1:32" ht="13">
      <c r="A193" s="13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  <c r="AA193" s="23"/>
      <c r="AB193" s="23"/>
      <c r="AC193" s="23"/>
      <c r="AD193" s="23"/>
      <c r="AE193" s="23"/>
      <c r="AF193" s="23"/>
    </row>
    <row r="194" spans="1:32" ht="13">
      <c r="A194" s="13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  <c r="AA194" s="23"/>
      <c r="AB194" s="23"/>
      <c r="AC194" s="23"/>
      <c r="AD194" s="23"/>
      <c r="AE194" s="23"/>
      <c r="AF194" s="23"/>
    </row>
    <row r="195" spans="1:32" ht="13">
      <c r="A195" s="13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  <c r="AA195" s="23"/>
      <c r="AB195" s="23"/>
      <c r="AC195" s="23"/>
      <c r="AD195" s="23"/>
      <c r="AE195" s="23"/>
      <c r="AF195" s="23"/>
    </row>
    <row r="196" spans="1:32" ht="13">
      <c r="A196" s="13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  <c r="AA196" s="23"/>
      <c r="AB196" s="23"/>
      <c r="AC196" s="23"/>
      <c r="AD196" s="23"/>
      <c r="AE196" s="23"/>
      <c r="AF196" s="23"/>
    </row>
    <row r="197" spans="1:32" ht="13">
      <c r="A197" s="13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  <c r="AA197" s="23"/>
      <c r="AB197" s="23"/>
      <c r="AC197" s="23"/>
      <c r="AD197" s="23"/>
      <c r="AE197" s="23"/>
      <c r="AF197" s="23"/>
    </row>
    <row r="198" spans="1:32" ht="13">
      <c r="A198" s="13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  <c r="AA198" s="23"/>
      <c r="AB198" s="23"/>
      <c r="AC198" s="23"/>
      <c r="AD198" s="23"/>
      <c r="AE198" s="23"/>
      <c r="AF198" s="23"/>
    </row>
    <row r="199" spans="1:32" ht="13">
      <c r="A199" s="1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  <c r="AA199" s="23"/>
      <c r="AB199" s="23"/>
      <c r="AC199" s="23"/>
      <c r="AD199" s="23"/>
      <c r="AE199" s="23"/>
      <c r="AF199" s="23"/>
    </row>
    <row r="200" spans="1:32" ht="13">
      <c r="A200" s="13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  <c r="AA200" s="23"/>
      <c r="AB200" s="23"/>
      <c r="AC200" s="23"/>
      <c r="AD200" s="23"/>
      <c r="AE200" s="23"/>
      <c r="AF200" s="23"/>
    </row>
    <row r="201" spans="1:32" ht="13">
      <c r="A201" s="13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  <c r="AA201" s="23"/>
      <c r="AB201" s="23"/>
      <c r="AC201" s="23"/>
      <c r="AD201" s="23"/>
      <c r="AE201" s="23"/>
      <c r="AF201" s="23"/>
    </row>
    <row r="202" spans="1:32" ht="13">
      <c r="A202" s="13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  <c r="AA202" s="23"/>
      <c r="AB202" s="23"/>
      <c r="AC202" s="23"/>
      <c r="AD202" s="23"/>
      <c r="AE202" s="23"/>
      <c r="AF202" s="23"/>
    </row>
    <row r="203" spans="1:32" ht="13">
      <c r="A203" s="13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  <c r="AA203" s="23"/>
      <c r="AB203" s="23"/>
      <c r="AC203" s="23"/>
      <c r="AD203" s="23"/>
      <c r="AE203" s="23"/>
      <c r="AF203" s="23"/>
    </row>
    <row r="204" spans="1:32" ht="13">
      <c r="A204" s="13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  <c r="AA204" s="23"/>
      <c r="AB204" s="23"/>
      <c r="AC204" s="23"/>
      <c r="AD204" s="23"/>
      <c r="AE204" s="23"/>
      <c r="AF204" s="23"/>
    </row>
    <row r="205" spans="1:32" ht="13">
      <c r="A205" s="1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  <c r="AA205" s="23"/>
      <c r="AB205" s="23"/>
      <c r="AC205" s="23"/>
      <c r="AD205" s="23"/>
      <c r="AE205" s="23"/>
      <c r="AF205" s="23"/>
    </row>
    <row r="206" spans="1:32" ht="13">
      <c r="A206" s="1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  <c r="AA206" s="23"/>
      <c r="AB206" s="23"/>
      <c r="AC206" s="23"/>
      <c r="AD206" s="23"/>
      <c r="AE206" s="23"/>
      <c r="AF206" s="23"/>
    </row>
    <row r="207" spans="1:32" ht="13">
      <c r="A207" s="1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  <c r="AA207" s="23"/>
      <c r="AB207" s="23"/>
      <c r="AC207" s="23"/>
      <c r="AD207" s="23"/>
      <c r="AE207" s="23"/>
      <c r="AF207" s="23"/>
    </row>
    <row r="208" spans="1:32" ht="13">
      <c r="A208" s="1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  <c r="AA208" s="23"/>
      <c r="AB208" s="23"/>
      <c r="AC208" s="23"/>
      <c r="AD208" s="23"/>
      <c r="AE208" s="23"/>
      <c r="AF208" s="23"/>
    </row>
    <row r="209" spans="1:32" ht="13">
      <c r="A209" s="1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  <c r="AA209" s="23"/>
      <c r="AB209" s="23"/>
      <c r="AC209" s="23"/>
      <c r="AD209" s="23"/>
      <c r="AE209" s="23"/>
      <c r="AF209" s="23"/>
    </row>
    <row r="210" spans="1:32" ht="13">
      <c r="A210" s="13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  <c r="AA210" s="23"/>
      <c r="AB210" s="23"/>
      <c r="AC210" s="23"/>
      <c r="AD210" s="23"/>
      <c r="AE210" s="23"/>
      <c r="AF210" s="23"/>
    </row>
    <row r="211" spans="1:32" ht="13">
      <c r="A211" s="13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  <c r="AA211" s="23"/>
      <c r="AB211" s="23"/>
      <c r="AC211" s="23"/>
      <c r="AD211" s="23"/>
      <c r="AE211" s="23"/>
      <c r="AF211" s="23"/>
    </row>
    <row r="212" spans="1:32" ht="13">
      <c r="A212" s="13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  <c r="AA212" s="23"/>
      <c r="AB212" s="23"/>
      <c r="AC212" s="23"/>
      <c r="AD212" s="23"/>
      <c r="AE212" s="23"/>
      <c r="AF212" s="23"/>
    </row>
    <row r="213" spans="1:32" ht="13">
      <c r="A213" s="13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  <c r="AA213" s="23"/>
      <c r="AB213" s="23"/>
      <c r="AC213" s="23"/>
      <c r="AD213" s="23"/>
      <c r="AE213" s="23"/>
      <c r="AF213" s="23"/>
    </row>
    <row r="214" spans="1:32" ht="13">
      <c r="A214" s="13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  <c r="AA214" s="23"/>
      <c r="AB214" s="23"/>
      <c r="AC214" s="23"/>
      <c r="AD214" s="23"/>
      <c r="AE214" s="23"/>
      <c r="AF214" s="23"/>
    </row>
    <row r="215" spans="1:32" ht="13">
      <c r="A215" s="13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  <c r="AA215" s="23"/>
      <c r="AB215" s="23"/>
      <c r="AC215" s="23"/>
      <c r="AD215" s="23"/>
      <c r="AE215" s="23"/>
      <c r="AF215" s="23"/>
    </row>
    <row r="216" spans="1:32" ht="13">
      <c r="A216" s="13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  <c r="AA216" s="23"/>
      <c r="AB216" s="23"/>
      <c r="AC216" s="23"/>
      <c r="AD216" s="23"/>
      <c r="AE216" s="23"/>
      <c r="AF216" s="23"/>
    </row>
    <row r="217" spans="1:32" ht="13">
      <c r="A217" s="13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23"/>
      <c r="AF217" s="23"/>
    </row>
    <row r="218" spans="1:32" ht="13">
      <c r="A218" s="13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  <c r="AA218" s="23"/>
      <c r="AB218" s="23"/>
      <c r="AC218" s="23"/>
      <c r="AD218" s="23"/>
      <c r="AE218" s="23"/>
      <c r="AF218" s="23"/>
    </row>
    <row r="219" spans="1:32" ht="13">
      <c r="A219" s="13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  <c r="AA219" s="23"/>
      <c r="AB219" s="23"/>
      <c r="AC219" s="23"/>
      <c r="AD219" s="23"/>
      <c r="AE219" s="23"/>
      <c r="AF219" s="23"/>
    </row>
    <row r="220" spans="1:32" ht="13">
      <c r="A220" s="13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  <c r="AA220" s="23"/>
      <c r="AB220" s="23"/>
      <c r="AC220" s="23"/>
      <c r="AD220" s="23"/>
      <c r="AE220" s="23"/>
      <c r="AF220" s="23"/>
    </row>
    <row r="221" spans="1:32" ht="13">
      <c r="A221" s="13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  <c r="AA221" s="23"/>
      <c r="AB221" s="23"/>
      <c r="AC221" s="23"/>
      <c r="AD221" s="23"/>
      <c r="AE221" s="23"/>
      <c r="AF221" s="23"/>
    </row>
    <row r="222" spans="1:32" ht="13">
      <c r="A222" s="13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  <c r="AA222" s="23"/>
      <c r="AB222" s="23"/>
      <c r="AC222" s="23"/>
      <c r="AD222" s="23"/>
      <c r="AE222" s="23"/>
      <c r="AF222" s="23"/>
    </row>
    <row r="223" spans="1:32" ht="13">
      <c r="A223" s="13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  <c r="AA223" s="23"/>
      <c r="AB223" s="23"/>
      <c r="AC223" s="23"/>
      <c r="AD223" s="23"/>
      <c r="AE223" s="23"/>
      <c r="AF223" s="23"/>
    </row>
    <row r="224" spans="1:32" ht="13">
      <c r="A224" s="13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  <c r="AA224" s="23"/>
      <c r="AB224" s="23"/>
      <c r="AC224" s="23"/>
      <c r="AD224" s="23"/>
      <c r="AE224" s="23"/>
      <c r="AF224" s="23"/>
    </row>
    <row r="225" spans="1:32" ht="13">
      <c r="A225" s="13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  <c r="AA225" s="23"/>
      <c r="AB225" s="23"/>
      <c r="AC225" s="23"/>
      <c r="AD225" s="23"/>
      <c r="AE225" s="23"/>
      <c r="AF225" s="23"/>
    </row>
    <row r="226" spans="1:32" ht="13">
      <c r="A226" s="13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  <c r="AA226" s="23"/>
      <c r="AB226" s="23"/>
      <c r="AC226" s="23"/>
      <c r="AD226" s="23"/>
      <c r="AE226" s="23"/>
      <c r="AF226" s="23"/>
    </row>
    <row r="227" spans="1:32" ht="13">
      <c r="A227" s="13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  <c r="AA227" s="23"/>
      <c r="AB227" s="23"/>
      <c r="AC227" s="23"/>
      <c r="AD227" s="23"/>
      <c r="AE227" s="23"/>
      <c r="AF227" s="23"/>
    </row>
    <row r="228" spans="1:32" ht="13">
      <c r="A228" s="13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  <c r="AA228" s="23"/>
      <c r="AB228" s="23"/>
      <c r="AC228" s="23"/>
      <c r="AD228" s="23"/>
      <c r="AE228" s="23"/>
      <c r="AF228" s="23"/>
    </row>
    <row r="229" spans="1:32" ht="13">
      <c r="A229" s="13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  <c r="AA229" s="23"/>
      <c r="AB229" s="23"/>
      <c r="AC229" s="23"/>
      <c r="AD229" s="23"/>
      <c r="AE229" s="23"/>
      <c r="AF229" s="23"/>
    </row>
    <row r="230" spans="1:32" ht="13">
      <c r="A230" s="13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  <c r="AA230" s="23"/>
      <c r="AB230" s="23"/>
      <c r="AC230" s="23"/>
      <c r="AD230" s="23"/>
      <c r="AE230" s="23"/>
      <c r="AF230" s="23"/>
    </row>
    <row r="231" spans="1:32" ht="13">
      <c r="A231" s="13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  <c r="AA231" s="23"/>
      <c r="AB231" s="23"/>
      <c r="AC231" s="23"/>
      <c r="AD231" s="23"/>
      <c r="AE231" s="23"/>
      <c r="AF231" s="23"/>
    </row>
    <row r="232" spans="1:32" ht="13">
      <c r="A232" s="13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  <c r="AA232" s="23"/>
      <c r="AB232" s="23"/>
      <c r="AC232" s="23"/>
      <c r="AD232" s="23"/>
      <c r="AE232" s="23"/>
      <c r="AF232" s="23"/>
    </row>
    <row r="233" spans="1:32" ht="13">
      <c r="A233" s="13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  <c r="AA233" s="23"/>
      <c r="AB233" s="23"/>
      <c r="AC233" s="23"/>
      <c r="AD233" s="23"/>
      <c r="AE233" s="23"/>
      <c r="AF233" s="23"/>
    </row>
    <row r="234" spans="1:32" ht="13">
      <c r="A234" s="13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  <c r="AA234" s="23"/>
      <c r="AB234" s="23"/>
      <c r="AC234" s="23"/>
      <c r="AD234" s="23"/>
      <c r="AE234" s="23"/>
      <c r="AF234" s="23"/>
    </row>
    <row r="235" spans="1:32" ht="13">
      <c r="A235" s="13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  <c r="AA235" s="23"/>
      <c r="AB235" s="23"/>
      <c r="AC235" s="23"/>
      <c r="AD235" s="23"/>
      <c r="AE235" s="23"/>
      <c r="AF235" s="23"/>
    </row>
    <row r="236" spans="1:32" ht="13">
      <c r="A236" s="13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  <c r="AA236" s="23"/>
      <c r="AB236" s="23"/>
      <c r="AC236" s="23"/>
      <c r="AD236" s="23"/>
      <c r="AE236" s="23"/>
      <c r="AF236" s="23"/>
    </row>
    <row r="237" spans="1:32" ht="13">
      <c r="A237" s="13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  <c r="AA237" s="23"/>
      <c r="AB237" s="23"/>
      <c r="AC237" s="23"/>
      <c r="AD237" s="23"/>
      <c r="AE237" s="23"/>
      <c r="AF237" s="23"/>
    </row>
    <row r="238" spans="1:32" ht="13">
      <c r="A238" s="13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  <c r="AA238" s="23"/>
      <c r="AB238" s="23"/>
      <c r="AC238" s="23"/>
      <c r="AD238" s="23"/>
      <c r="AE238" s="23"/>
      <c r="AF238" s="23"/>
    </row>
    <row r="239" spans="1:32" ht="13">
      <c r="A239" s="13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  <c r="AA239" s="23"/>
      <c r="AB239" s="23"/>
      <c r="AC239" s="23"/>
      <c r="AD239" s="23"/>
      <c r="AE239" s="23"/>
      <c r="AF239" s="23"/>
    </row>
    <row r="240" spans="1:32" ht="13">
      <c r="A240" s="13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  <c r="AA240" s="23"/>
      <c r="AB240" s="23"/>
      <c r="AC240" s="23"/>
      <c r="AD240" s="23"/>
      <c r="AE240" s="23"/>
      <c r="AF240" s="23"/>
    </row>
    <row r="241" spans="1:32" ht="13">
      <c r="A241" s="13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  <c r="AA241" s="23"/>
      <c r="AB241" s="23"/>
      <c r="AC241" s="23"/>
      <c r="AD241" s="23"/>
      <c r="AE241" s="23"/>
      <c r="AF241" s="23"/>
    </row>
    <row r="242" spans="1:32" ht="13">
      <c r="A242" s="13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  <c r="AA242" s="23"/>
      <c r="AB242" s="23"/>
      <c r="AC242" s="23"/>
      <c r="AD242" s="23"/>
      <c r="AE242" s="23"/>
      <c r="AF242" s="23"/>
    </row>
    <row r="243" spans="1:32" ht="13">
      <c r="A243" s="13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  <c r="AA243" s="23"/>
      <c r="AB243" s="23"/>
      <c r="AC243" s="23"/>
      <c r="AD243" s="23"/>
      <c r="AE243" s="23"/>
      <c r="AF243" s="23"/>
    </row>
    <row r="244" spans="1:32" ht="13">
      <c r="A244" s="13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  <c r="AA244" s="23"/>
      <c r="AB244" s="23"/>
      <c r="AC244" s="23"/>
      <c r="AD244" s="23"/>
      <c r="AE244" s="23"/>
      <c r="AF244" s="23"/>
    </row>
    <row r="245" spans="1:32" ht="13">
      <c r="A245" s="13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  <c r="AA245" s="23"/>
      <c r="AB245" s="23"/>
      <c r="AC245" s="23"/>
      <c r="AD245" s="23"/>
      <c r="AE245" s="23"/>
      <c r="AF245" s="23"/>
    </row>
    <row r="246" spans="1:32" ht="13">
      <c r="A246" s="13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  <c r="AA246" s="23"/>
      <c r="AB246" s="23"/>
      <c r="AC246" s="23"/>
      <c r="AD246" s="23"/>
      <c r="AE246" s="23"/>
      <c r="AF246" s="23"/>
    </row>
    <row r="247" spans="1:32" ht="13">
      <c r="A247" s="13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  <c r="AA247" s="23"/>
      <c r="AB247" s="23"/>
      <c r="AC247" s="23"/>
      <c r="AD247" s="23"/>
      <c r="AE247" s="23"/>
      <c r="AF247" s="23"/>
    </row>
    <row r="248" spans="1:32" ht="13">
      <c r="A248" s="13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  <c r="AA248" s="23"/>
      <c r="AB248" s="23"/>
      <c r="AC248" s="23"/>
      <c r="AD248" s="23"/>
      <c r="AE248" s="23"/>
      <c r="AF248" s="23"/>
    </row>
    <row r="249" spans="1:32" ht="13">
      <c r="A249" s="13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  <c r="AA249" s="23"/>
      <c r="AB249" s="23"/>
      <c r="AC249" s="23"/>
      <c r="AD249" s="23"/>
      <c r="AE249" s="23"/>
      <c r="AF249" s="23"/>
    </row>
    <row r="250" spans="1:32" ht="13">
      <c r="A250" s="13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  <c r="AA250" s="23"/>
      <c r="AB250" s="23"/>
      <c r="AC250" s="23"/>
      <c r="AD250" s="23"/>
      <c r="AE250" s="23"/>
      <c r="AF250" s="23"/>
    </row>
    <row r="251" spans="1:32" ht="13">
      <c r="A251" s="13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  <c r="AA251" s="23"/>
      <c r="AB251" s="23"/>
      <c r="AC251" s="23"/>
      <c r="AD251" s="23"/>
      <c r="AE251" s="23"/>
      <c r="AF251" s="23"/>
    </row>
    <row r="252" spans="1:32" ht="13">
      <c r="A252" s="13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  <c r="AA252" s="23"/>
      <c r="AB252" s="23"/>
      <c r="AC252" s="23"/>
      <c r="AD252" s="23"/>
      <c r="AE252" s="23"/>
      <c r="AF252" s="23"/>
    </row>
    <row r="253" spans="1:32" ht="13">
      <c r="A253" s="13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  <c r="AA253" s="23"/>
      <c r="AB253" s="23"/>
      <c r="AC253" s="23"/>
      <c r="AD253" s="23"/>
      <c r="AE253" s="23"/>
      <c r="AF253" s="23"/>
    </row>
    <row r="254" spans="1:32" ht="13">
      <c r="A254" s="13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  <c r="AA254" s="23"/>
      <c r="AB254" s="23"/>
      <c r="AC254" s="23"/>
      <c r="AD254" s="23"/>
      <c r="AE254" s="23"/>
      <c r="AF254" s="23"/>
    </row>
    <row r="255" spans="1:32" ht="13">
      <c r="A255" s="13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  <c r="AA255" s="23"/>
      <c r="AB255" s="23"/>
      <c r="AC255" s="23"/>
      <c r="AD255" s="23"/>
      <c r="AE255" s="23"/>
      <c r="AF255" s="23"/>
    </row>
    <row r="256" spans="1:32" ht="13">
      <c r="A256" s="13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  <c r="AA256" s="23"/>
      <c r="AB256" s="23"/>
      <c r="AC256" s="23"/>
      <c r="AD256" s="23"/>
      <c r="AE256" s="23"/>
      <c r="AF256" s="23"/>
    </row>
    <row r="257" spans="1:32" ht="13">
      <c r="A257" s="13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  <c r="AA257" s="23"/>
      <c r="AB257" s="23"/>
      <c r="AC257" s="23"/>
      <c r="AD257" s="23"/>
      <c r="AE257" s="23"/>
      <c r="AF257" s="23"/>
    </row>
    <row r="258" spans="1:32" ht="13">
      <c r="A258" s="13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  <c r="AA258" s="23"/>
      <c r="AB258" s="23"/>
      <c r="AC258" s="23"/>
      <c r="AD258" s="23"/>
      <c r="AE258" s="23"/>
      <c r="AF258" s="23"/>
    </row>
    <row r="259" spans="1:32" ht="13">
      <c r="A259" s="13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  <c r="AA259" s="23"/>
      <c r="AB259" s="23"/>
      <c r="AC259" s="23"/>
      <c r="AD259" s="23"/>
      <c r="AE259" s="23"/>
      <c r="AF259" s="23"/>
    </row>
    <row r="260" spans="1:32" ht="13">
      <c r="A260" s="13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  <c r="AA260" s="23"/>
      <c r="AB260" s="23"/>
      <c r="AC260" s="23"/>
      <c r="AD260" s="23"/>
      <c r="AE260" s="23"/>
      <c r="AF260" s="23"/>
    </row>
    <row r="261" spans="1:32" ht="13">
      <c r="A261" s="13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  <c r="AA261" s="23"/>
      <c r="AB261" s="23"/>
      <c r="AC261" s="23"/>
      <c r="AD261" s="23"/>
      <c r="AE261" s="23"/>
      <c r="AF261" s="23"/>
    </row>
    <row r="262" spans="1:32" ht="13">
      <c r="A262" s="13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  <c r="AA262" s="23"/>
      <c r="AB262" s="23"/>
      <c r="AC262" s="23"/>
      <c r="AD262" s="23"/>
      <c r="AE262" s="23"/>
      <c r="AF262" s="23"/>
    </row>
    <row r="263" spans="1:32" ht="13">
      <c r="A263" s="13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  <c r="AA263" s="23"/>
      <c r="AB263" s="23"/>
      <c r="AC263" s="23"/>
      <c r="AD263" s="23"/>
      <c r="AE263" s="23"/>
      <c r="AF263" s="23"/>
    </row>
    <row r="264" spans="1:32" ht="13">
      <c r="A264" s="13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  <c r="AA264" s="23"/>
      <c r="AB264" s="23"/>
      <c r="AC264" s="23"/>
      <c r="AD264" s="23"/>
      <c r="AE264" s="23"/>
      <c r="AF264" s="23"/>
    </row>
    <row r="265" spans="1:32" ht="13">
      <c r="A265" s="13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  <c r="AA265" s="23"/>
      <c r="AB265" s="23"/>
      <c r="AC265" s="23"/>
      <c r="AD265" s="23"/>
      <c r="AE265" s="23"/>
      <c r="AF265" s="23"/>
    </row>
    <row r="266" spans="1:32" ht="13">
      <c r="A266" s="13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  <c r="AA266" s="23"/>
      <c r="AB266" s="23"/>
      <c r="AC266" s="23"/>
      <c r="AD266" s="23"/>
      <c r="AE266" s="23"/>
      <c r="AF266" s="23"/>
    </row>
    <row r="267" spans="1:32" ht="13">
      <c r="A267" s="13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  <c r="AA267" s="23"/>
      <c r="AB267" s="23"/>
      <c r="AC267" s="23"/>
      <c r="AD267" s="23"/>
      <c r="AE267" s="23"/>
      <c r="AF267" s="23"/>
    </row>
    <row r="268" spans="1:32" ht="13">
      <c r="A268" s="13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  <c r="AA268" s="23"/>
      <c r="AB268" s="23"/>
      <c r="AC268" s="23"/>
      <c r="AD268" s="23"/>
      <c r="AE268" s="23"/>
      <c r="AF268" s="23"/>
    </row>
    <row r="269" spans="1:32" ht="13">
      <c r="A269" s="13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  <c r="AA269" s="23"/>
      <c r="AB269" s="23"/>
      <c r="AC269" s="23"/>
      <c r="AD269" s="23"/>
      <c r="AE269" s="23"/>
      <c r="AF269" s="23"/>
    </row>
    <row r="270" spans="1:32" ht="13">
      <c r="A270" s="13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  <c r="AA270" s="23"/>
      <c r="AB270" s="23"/>
      <c r="AC270" s="23"/>
      <c r="AD270" s="23"/>
      <c r="AE270" s="23"/>
      <c r="AF270" s="23"/>
    </row>
    <row r="271" spans="1:32" ht="13">
      <c r="A271" s="13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  <c r="AA271" s="23"/>
      <c r="AB271" s="23"/>
      <c r="AC271" s="23"/>
      <c r="AD271" s="23"/>
      <c r="AE271" s="23"/>
      <c r="AF271" s="23"/>
    </row>
    <row r="272" spans="1:32" ht="13">
      <c r="A272" s="13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  <c r="AA272" s="23"/>
      <c r="AB272" s="23"/>
      <c r="AC272" s="23"/>
      <c r="AD272" s="23"/>
      <c r="AE272" s="23"/>
      <c r="AF272" s="23"/>
    </row>
    <row r="273" spans="1:32" ht="13">
      <c r="A273" s="13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  <c r="AA273" s="23"/>
      <c r="AB273" s="23"/>
      <c r="AC273" s="23"/>
      <c r="AD273" s="23"/>
      <c r="AE273" s="23"/>
      <c r="AF273" s="23"/>
    </row>
    <row r="274" spans="1:32" ht="13">
      <c r="A274" s="13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  <c r="AA274" s="23"/>
      <c r="AB274" s="23"/>
      <c r="AC274" s="23"/>
      <c r="AD274" s="23"/>
      <c r="AE274" s="23"/>
      <c r="AF274" s="23"/>
    </row>
    <row r="275" spans="1:32" ht="13">
      <c r="A275" s="13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</row>
    <row r="276" spans="1:32" ht="13">
      <c r="A276" s="13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  <c r="AA276" s="23"/>
      <c r="AB276" s="23"/>
      <c r="AC276" s="23"/>
      <c r="AD276" s="23"/>
      <c r="AE276" s="23"/>
      <c r="AF276" s="23"/>
    </row>
    <row r="277" spans="1:32" ht="13">
      <c r="A277" s="13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  <c r="AA277" s="23"/>
      <c r="AB277" s="23"/>
      <c r="AC277" s="23"/>
      <c r="AD277" s="23"/>
      <c r="AE277" s="23"/>
      <c r="AF277" s="23"/>
    </row>
    <row r="278" spans="1:32" ht="13">
      <c r="A278" s="13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  <c r="AA278" s="23"/>
      <c r="AB278" s="23"/>
      <c r="AC278" s="23"/>
      <c r="AD278" s="23"/>
      <c r="AE278" s="23"/>
      <c r="AF278" s="23"/>
    </row>
    <row r="279" spans="1:32" ht="13">
      <c r="A279" s="13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  <c r="AA279" s="23"/>
      <c r="AB279" s="23"/>
      <c r="AC279" s="23"/>
      <c r="AD279" s="23"/>
      <c r="AE279" s="23"/>
      <c r="AF279" s="23"/>
    </row>
    <row r="280" spans="1:32" ht="13">
      <c r="A280" s="13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  <c r="AA280" s="23"/>
      <c r="AB280" s="23"/>
      <c r="AC280" s="23"/>
      <c r="AD280" s="23"/>
      <c r="AE280" s="23"/>
      <c r="AF280" s="23"/>
    </row>
    <row r="281" spans="1:32" ht="13">
      <c r="A281" s="13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  <c r="AA281" s="23"/>
      <c r="AB281" s="23"/>
      <c r="AC281" s="23"/>
      <c r="AD281" s="23"/>
      <c r="AE281" s="23"/>
      <c r="AF281" s="23"/>
    </row>
    <row r="282" spans="1:32" ht="13">
      <c r="A282" s="13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  <c r="AA282" s="23"/>
      <c r="AB282" s="23"/>
      <c r="AC282" s="23"/>
      <c r="AD282" s="23"/>
      <c r="AE282" s="23"/>
      <c r="AF282" s="23"/>
    </row>
    <row r="283" spans="1:32" ht="13">
      <c r="A283" s="13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  <c r="AA283" s="23"/>
      <c r="AB283" s="23"/>
      <c r="AC283" s="23"/>
      <c r="AD283" s="23"/>
      <c r="AE283" s="23"/>
      <c r="AF283" s="23"/>
    </row>
    <row r="284" spans="1:32" ht="13">
      <c r="A284" s="13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  <c r="AA284" s="23"/>
      <c r="AB284" s="23"/>
      <c r="AC284" s="23"/>
      <c r="AD284" s="23"/>
      <c r="AE284" s="23"/>
      <c r="AF284" s="23"/>
    </row>
    <row r="285" spans="1:32" ht="13">
      <c r="A285" s="13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  <c r="AA285" s="23"/>
      <c r="AB285" s="23"/>
      <c r="AC285" s="23"/>
      <c r="AD285" s="23"/>
      <c r="AE285" s="23"/>
      <c r="AF285" s="23"/>
    </row>
    <row r="286" spans="1:32" ht="13">
      <c r="A286" s="13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  <c r="AA286" s="23"/>
      <c r="AB286" s="23"/>
      <c r="AC286" s="23"/>
      <c r="AD286" s="23"/>
      <c r="AE286" s="23"/>
      <c r="AF286" s="23"/>
    </row>
    <row r="287" spans="1:32" ht="13">
      <c r="A287" s="13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  <c r="AA287" s="23"/>
      <c r="AB287" s="23"/>
      <c r="AC287" s="23"/>
      <c r="AD287" s="23"/>
      <c r="AE287" s="23"/>
      <c r="AF287" s="23"/>
    </row>
    <row r="288" spans="1:32" ht="13">
      <c r="A288" s="13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  <c r="AA288" s="23"/>
      <c r="AB288" s="23"/>
      <c r="AC288" s="23"/>
      <c r="AD288" s="23"/>
      <c r="AE288" s="23"/>
      <c r="AF288" s="23"/>
    </row>
    <row r="289" spans="1:32" ht="13">
      <c r="A289" s="13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  <c r="AA289" s="23"/>
      <c r="AB289" s="23"/>
      <c r="AC289" s="23"/>
      <c r="AD289" s="23"/>
      <c r="AE289" s="23"/>
      <c r="AF289" s="23"/>
    </row>
    <row r="290" spans="1:32" ht="13">
      <c r="A290" s="13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  <c r="AA290" s="23"/>
      <c r="AB290" s="23"/>
      <c r="AC290" s="23"/>
      <c r="AD290" s="23"/>
      <c r="AE290" s="23"/>
      <c r="AF290" s="23"/>
    </row>
    <row r="291" spans="1:32" ht="13">
      <c r="A291" s="13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  <c r="AA291" s="23"/>
      <c r="AB291" s="23"/>
      <c r="AC291" s="23"/>
      <c r="AD291" s="23"/>
      <c r="AE291" s="23"/>
      <c r="AF291" s="23"/>
    </row>
    <row r="292" spans="1:32" ht="13">
      <c r="A292" s="13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  <c r="AA292" s="23"/>
      <c r="AB292" s="23"/>
      <c r="AC292" s="23"/>
      <c r="AD292" s="23"/>
      <c r="AE292" s="23"/>
      <c r="AF292" s="23"/>
    </row>
    <row r="293" spans="1:32" ht="13">
      <c r="A293" s="13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  <c r="AA293" s="23"/>
      <c r="AB293" s="23"/>
      <c r="AC293" s="23"/>
      <c r="AD293" s="23"/>
      <c r="AE293" s="23"/>
      <c r="AF293" s="23"/>
    </row>
    <row r="294" spans="1:32" ht="13">
      <c r="A294" s="13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  <c r="AA294" s="23"/>
      <c r="AB294" s="23"/>
      <c r="AC294" s="23"/>
      <c r="AD294" s="23"/>
      <c r="AE294" s="23"/>
      <c r="AF294" s="23"/>
    </row>
    <row r="295" spans="1:32" ht="13">
      <c r="A295" s="13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  <c r="AA295" s="23"/>
      <c r="AB295" s="23"/>
      <c r="AC295" s="23"/>
      <c r="AD295" s="23"/>
      <c r="AE295" s="23"/>
      <c r="AF295" s="23"/>
    </row>
    <row r="296" spans="1:32" ht="13">
      <c r="A296" s="13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  <c r="AA296" s="23"/>
      <c r="AB296" s="23"/>
      <c r="AC296" s="23"/>
      <c r="AD296" s="23"/>
      <c r="AE296" s="23"/>
      <c r="AF296" s="23"/>
    </row>
    <row r="297" spans="1:32" ht="13">
      <c r="A297" s="13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  <c r="AA297" s="23"/>
      <c r="AB297" s="23"/>
      <c r="AC297" s="23"/>
      <c r="AD297" s="23"/>
      <c r="AE297" s="23"/>
      <c r="AF297" s="23"/>
    </row>
    <row r="298" spans="1:32" ht="13">
      <c r="A298" s="13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  <c r="AA298" s="23"/>
      <c r="AB298" s="23"/>
      <c r="AC298" s="23"/>
      <c r="AD298" s="23"/>
      <c r="AE298" s="23"/>
      <c r="AF298" s="23"/>
    </row>
    <row r="299" spans="1:32" ht="13">
      <c r="A299" s="13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  <c r="AA299" s="23"/>
      <c r="AB299" s="23"/>
      <c r="AC299" s="23"/>
      <c r="AD299" s="23"/>
      <c r="AE299" s="23"/>
      <c r="AF299" s="23"/>
    </row>
    <row r="300" spans="1:32" ht="13">
      <c r="A300" s="13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  <c r="AA300" s="23"/>
      <c r="AB300" s="23"/>
      <c r="AC300" s="23"/>
      <c r="AD300" s="23"/>
      <c r="AE300" s="23"/>
      <c r="AF300" s="23"/>
    </row>
    <row r="301" spans="1:32" ht="13">
      <c r="A301" s="13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  <c r="AA301" s="23"/>
      <c r="AB301" s="23"/>
      <c r="AC301" s="23"/>
      <c r="AD301" s="23"/>
      <c r="AE301" s="23"/>
      <c r="AF301" s="23"/>
    </row>
    <row r="302" spans="1:32" ht="13">
      <c r="A302" s="13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  <c r="AA302" s="23"/>
      <c r="AB302" s="23"/>
      <c r="AC302" s="23"/>
      <c r="AD302" s="23"/>
      <c r="AE302" s="23"/>
      <c r="AF302" s="23"/>
    </row>
    <row r="303" spans="1:32" ht="13">
      <c r="A303" s="13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  <c r="AA303" s="23"/>
      <c r="AB303" s="23"/>
      <c r="AC303" s="23"/>
      <c r="AD303" s="23"/>
      <c r="AE303" s="23"/>
      <c r="AF303" s="23"/>
    </row>
    <row r="304" spans="1:32" ht="13">
      <c r="A304" s="13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  <c r="AA304" s="23"/>
      <c r="AB304" s="23"/>
      <c r="AC304" s="23"/>
      <c r="AD304" s="23"/>
      <c r="AE304" s="23"/>
      <c r="AF304" s="23"/>
    </row>
    <row r="305" spans="1:32" ht="13">
      <c r="A305" s="13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  <c r="AA305" s="23"/>
      <c r="AB305" s="23"/>
      <c r="AC305" s="23"/>
      <c r="AD305" s="23"/>
      <c r="AE305" s="23"/>
      <c r="AF305" s="23"/>
    </row>
    <row r="306" spans="1:32" ht="13">
      <c r="A306" s="13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  <c r="AA306" s="23"/>
      <c r="AB306" s="23"/>
      <c r="AC306" s="23"/>
      <c r="AD306" s="23"/>
      <c r="AE306" s="23"/>
      <c r="AF306" s="23"/>
    </row>
    <row r="307" spans="1:32" ht="13">
      <c r="A307" s="13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  <c r="AA307" s="23"/>
      <c r="AB307" s="23"/>
      <c r="AC307" s="23"/>
      <c r="AD307" s="23"/>
      <c r="AE307" s="23"/>
      <c r="AF307" s="23"/>
    </row>
    <row r="308" spans="1:32" ht="13">
      <c r="A308" s="13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  <c r="AA308" s="23"/>
      <c r="AB308" s="23"/>
      <c r="AC308" s="23"/>
      <c r="AD308" s="23"/>
      <c r="AE308" s="23"/>
      <c r="AF308" s="23"/>
    </row>
    <row r="309" spans="1:32" ht="13">
      <c r="A309" s="1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  <c r="AA309" s="23"/>
      <c r="AB309" s="23"/>
      <c r="AC309" s="23"/>
      <c r="AD309" s="23"/>
      <c r="AE309" s="23"/>
      <c r="AF309" s="23"/>
    </row>
    <row r="310" spans="1:32" ht="13">
      <c r="A310" s="1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  <c r="AA310" s="23"/>
      <c r="AB310" s="23"/>
      <c r="AC310" s="23"/>
      <c r="AD310" s="23"/>
      <c r="AE310" s="23"/>
      <c r="AF310" s="23"/>
    </row>
    <row r="311" spans="1:32" ht="13">
      <c r="A311" s="13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  <c r="AA311" s="23"/>
      <c r="AB311" s="23"/>
      <c r="AC311" s="23"/>
      <c r="AD311" s="23"/>
      <c r="AE311" s="23"/>
      <c r="AF311" s="23"/>
    </row>
    <row r="312" spans="1:32" ht="13">
      <c r="A312" s="13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  <c r="AA312" s="23"/>
      <c r="AB312" s="23"/>
      <c r="AC312" s="23"/>
      <c r="AD312" s="23"/>
      <c r="AE312" s="23"/>
      <c r="AF312" s="23"/>
    </row>
    <row r="313" spans="1:32" ht="13">
      <c r="A313" s="13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  <c r="AA313" s="23"/>
      <c r="AB313" s="23"/>
      <c r="AC313" s="23"/>
      <c r="AD313" s="23"/>
      <c r="AE313" s="23"/>
      <c r="AF313" s="23"/>
    </row>
    <row r="314" spans="1:32" ht="13">
      <c r="A314" s="13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  <c r="AA314" s="23"/>
      <c r="AB314" s="23"/>
      <c r="AC314" s="23"/>
      <c r="AD314" s="23"/>
      <c r="AE314" s="23"/>
      <c r="AF314" s="23"/>
    </row>
    <row r="315" spans="1:32" ht="13">
      <c r="A315" s="13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  <c r="AA315" s="23"/>
      <c r="AB315" s="23"/>
      <c r="AC315" s="23"/>
      <c r="AD315" s="23"/>
      <c r="AE315" s="23"/>
      <c r="AF315" s="23"/>
    </row>
    <row r="316" spans="1:32" ht="13">
      <c r="A316" s="13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  <c r="AA316" s="23"/>
      <c r="AB316" s="23"/>
      <c r="AC316" s="23"/>
      <c r="AD316" s="23"/>
      <c r="AE316" s="23"/>
      <c r="AF316" s="23"/>
    </row>
    <row r="317" spans="1:32" ht="13">
      <c r="A317" s="13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  <c r="AA317" s="23"/>
      <c r="AB317" s="23"/>
      <c r="AC317" s="23"/>
      <c r="AD317" s="23"/>
      <c r="AE317" s="23"/>
      <c r="AF317" s="23"/>
    </row>
    <row r="318" spans="1:32" ht="13">
      <c r="A318" s="13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  <c r="AA318" s="23"/>
      <c r="AB318" s="23"/>
      <c r="AC318" s="23"/>
      <c r="AD318" s="23"/>
      <c r="AE318" s="23"/>
      <c r="AF318" s="23"/>
    </row>
    <row r="319" spans="1:32" ht="13">
      <c r="A319" s="13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  <c r="AA319" s="23"/>
      <c r="AB319" s="23"/>
      <c r="AC319" s="23"/>
      <c r="AD319" s="23"/>
      <c r="AE319" s="23"/>
      <c r="AF319" s="23"/>
    </row>
    <row r="320" spans="1:32" ht="13">
      <c r="A320" s="13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  <c r="AA320" s="23"/>
      <c r="AB320" s="23"/>
      <c r="AC320" s="23"/>
      <c r="AD320" s="23"/>
      <c r="AE320" s="23"/>
      <c r="AF320" s="23"/>
    </row>
    <row r="321" spans="1:32" ht="13">
      <c r="A321" s="13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  <c r="AA321" s="23"/>
      <c r="AB321" s="23"/>
      <c r="AC321" s="23"/>
      <c r="AD321" s="23"/>
      <c r="AE321" s="23"/>
      <c r="AF321" s="23"/>
    </row>
    <row r="322" spans="1:32" ht="13">
      <c r="A322" s="13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  <c r="AA322" s="23"/>
      <c r="AB322" s="23"/>
      <c r="AC322" s="23"/>
      <c r="AD322" s="23"/>
      <c r="AE322" s="23"/>
      <c r="AF322" s="23"/>
    </row>
    <row r="323" spans="1:32" ht="13">
      <c r="A323" s="13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  <c r="AA323" s="23"/>
      <c r="AB323" s="23"/>
      <c r="AC323" s="23"/>
      <c r="AD323" s="23"/>
      <c r="AE323" s="23"/>
      <c r="AF323" s="23"/>
    </row>
    <row r="324" spans="1:32" ht="13">
      <c r="A324" s="1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  <c r="AA324" s="23"/>
      <c r="AB324" s="23"/>
      <c r="AC324" s="23"/>
      <c r="AD324" s="23"/>
      <c r="AE324" s="23"/>
      <c r="AF324" s="23"/>
    </row>
    <row r="325" spans="1:32" ht="13">
      <c r="A325" s="13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  <c r="AA325" s="23"/>
      <c r="AB325" s="23"/>
      <c r="AC325" s="23"/>
      <c r="AD325" s="23"/>
      <c r="AE325" s="23"/>
      <c r="AF325" s="23"/>
    </row>
    <row r="326" spans="1:32" ht="13">
      <c r="A326" s="13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  <c r="AA326" s="23"/>
      <c r="AB326" s="23"/>
      <c r="AC326" s="23"/>
      <c r="AD326" s="23"/>
      <c r="AE326" s="23"/>
      <c r="AF326" s="23"/>
    </row>
    <row r="327" spans="1:32" ht="13">
      <c r="A327" s="13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  <c r="AA327" s="23"/>
      <c r="AB327" s="23"/>
      <c r="AC327" s="23"/>
      <c r="AD327" s="23"/>
      <c r="AE327" s="23"/>
      <c r="AF327" s="23"/>
    </row>
    <row r="328" spans="1:32" ht="13">
      <c r="A328" s="13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  <c r="AA328" s="23"/>
      <c r="AB328" s="23"/>
      <c r="AC328" s="23"/>
      <c r="AD328" s="23"/>
      <c r="AE328" s="23"/>
      <c r="AF328" s="23"/>
    </row>
    <row r="329" spans="1:32" ht="13">
      <c r="A329" s="13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  <c r="AA329" s="23"/>
      <c r="AB329" s="23"/>
      <c r="AC329" s="23"/>
      <c r="AD329" s="23"/>
      <c r="AE329" s="23"/>
      <c r="AF329" s="23"/>
    </row>
    <row r="330" spans="1:32" ht="13">
      <c r="A330" s="13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  <c r="AA330" s="23"/>
      <c r="AB330" s="23"/>
      <c r="AC330" s="23"/>
      <c r="AD330" s="23"/>
      <c r="AE330" s="23"/>
      <c r="AF330" s="23"/>
    </row>
    <row r="331" spans="1:32" ht="13">
      <c r="A331" s="13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  <c r="AA331" s="23"/>
      <c r="AB331" s="23"/>
      <c r="AC331" s="23"/>
      <c r="AD331" s="23"/>
      <c r="AE331" s="23"/>
      <c r="AF331" s="23"/>
    </row>
    <row r="332" spans="1:32" ht="13">
      <c r="A332" s="13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  <c r="AA332" s="23"/>
      <c r="AB332" s="23"/>
      <c r="AC332" s="23"/>
      <c r="AD332" s="23"/>
      <c r="AE332" s="23"/>
      <c r="AF332" s="23"/>
    </row>
    <row r="333" spans="1:32" ht="13">
      <c r="A333" s="13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  <c r="AA333" s="23"/>
      <c r="AB333" s="23"/>
      <c r="AC333" s="23"/>
      <c r="AD333" s="23"/>
      <c r="AE333" s="23"/>
      <c r="AF333" s="23"/>
    </row>
    <row r="334" spans="1:32" ht="13">
      <c r="A334" s="13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  <c r="AA334" s="23"/>
      <c r="AB334" s="23"/>
      <c r="AC334" s="23"/>
      <c r="AD334" s="23"/>
      <c r="AE334" s="23"/>
      <c r="AF334" s="23"/>
    </row>
    <row r="335" spans="1:32" ht="13">
      <c r="A335" s="13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  <c r="AA335" s="23"/>
      <c r="AB335" s="23"/>
      <c r="AC335" s="23"/>
      <c r="AD335" s="23"/>
      <c r="AE335" s="23"/>
      <c r="AF335" s="23"/>
    </row>
    <row r="336" spans="1:32" ht="13">
      <c r="A336" s="13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  <c r="AA336" s="23"/>
      <c r="AB336" s="23"/>
      <c r="AC336" s="23"/>
      <c r="AD336" s="23"/>
      <c r="AE336" s="23"/>
      <c r="AF336" s="23"/>
    </row>
    <row r="337" spans="1:32" ht="13">
      <c r="A337" s="13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  <c r="AA337" s="23"/>
      <c r="AB337" s="23"/>
      <c r="AC337" s="23"/>
      <c r="AD337" s="23"/>
      <c r="AE337" s="23"/>
      <c r="AF337" s="23"/>
    </row>
    <row r="338" spans="1:32" ht="13">
      <c r="A338" s="13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  <c r="AA338" s="23"/>
      <c r="AB338" s="23"/>
      <c r="AC338" s="23"/>
      <c r="AD338" s="23"/>
      <c r="AE338" s="23"/>
      <c r="AF338" s="23"/>
    </row>
    <row r="339" spans="1:32" ht="13">
      <c r="A339" s="13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  <c r="AA339" s="23"/>
      <c r="AB339" s="23"/>
      <c r="AC339" s="23"/>
      <c r="AD339" s="23"/>
      <c r="AE339" s="23"/>
      <c r="AF339" s="23"/>
    </row>
    <row r="340" spans="1:32" ht="13">
      <c r="A340" s="13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  <c r="AA340" s="23"/>
      <c r="AB340" s="23"/>
      <c r="AC340" s="23"/>
      <c r="AD340" s="23"/>
      <c r="AE340" s="23"/>
      <c r="AF340" s="23"/>
    </row>
    <row r="341" spans="1:32" ht="13">
      <c r="A341" s="13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  <c r="AA341" s="23"/>
      <c r="AB341" s="23"/>
      <c r="AC341" s="23"/>
      <c r="AD341" s="23"/>
      <c r="AE341" s="23"/>
      <c r="AF341" s="23"/>
    </row>
    <row r="342" spans="1:32" ht="13">
      <c r="A342" s="13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  <c r="AA342" s="23"/>
      <c r="AB342" s="23"/>
      <c r="AC342" s="23"/>
      <c r="AD342" s="23"/>
      <c r="AE342" s="23"/>
      <c r="AF342" s="23"/>
    </row>
    <row r="343" spans="1:32" ht="13">
      <c r="A343" s="13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  <c r="AA343" s="23"/>
      <c r="AB343" s="23"/>
      <c r="AC343" s="23"/>
      <c r="AD343" s="23"/>
      <c r="AE343" s="23"/>
      <c r="AF343" s="23"/>
    </row>
    <row r="344" spans="1:32" ht="13">
      <c r="A344" s="13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  <c r="AA344" s="23"/>
      <c r="AB344" s="23"/>
      <c r="AC344" s="23"/>
      <c r="AD344" s="23"/>
      <c r="AE344" s="23"/>
      <c r="AF344" s="23"/>
    </row>
    <row r="345" spans="1:32" ht="13">
      <c r="A345" s="13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  <c r="AA345" s="23"/>
      <c r="AB345" s="23"/>
      <c r="AC345" s="23"/>
      <c r="AD345" s="23"/>
      <c r="AE345" s="23"/>
      <c r="AF345" s="23"/>
    </row>
    <row r="346" spans="1:32" ht="13">
      <c r="A346" s="13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  <c r="AA346" s="23"/>
      <c r="AB346" s="23"/>
      <c r="AC346" s="23"/>
      <c r="AD346" s="23"/>
      <c r="AE346" s="23"/>
      <c r="AF346" s="23"/>
    </row>
    <row r="347" spans="1:32" ht="13">
      <c r="A347" s="13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  <c r="AA347" s="23"/>
      <c r="AB347" s="23"/>
      <c r="AC347" s="23"/>
      <c r="AD347" s="23"/>
      <c r="AE347" s="23"/>
      <c r="AF347" s="23"/>
    </row>
    <row r="348" spans="1:32" ht="13">
      <c r="A348" s="13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  <c r="AA348" s="23"/>
      <c r="AB348" s="23"/>
      <c r="AC348" s="23"/>
      <c r="AD348" s="23"/>
      <c r="AE348" s="23"/>
      <c r="AF348" s="23"/>
    </row>
    <row r="349" spans="1:32" ht="13">
      <c r="A349" s="13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  <c r="AA349" s="23"/>
      <c r="AB349" s="23"/>
      <c r="AC349" s="23"/>
      <c r="AD349" s="23"/>
      <c r="AE349" s="23"/>
      <c r="AF349" s="23"/>
    </row>
    <row r="350" spans="1:32" ht="13">
      <c r="A350" s="13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  <c r="AA350" s="23"/>
      <c r="AB350" s="23"/>
      <c r="AC350" s="23"/>
      <c r="AD350" s="23"/>
      <c r="AE350" s="23"/>
      <c r="AF350" s="23"/>
    </row>
    <row r="351" spans="1:32" ht="13">
      <c r="A351" s="1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  <c r="AA351" s="23"/>
      <c r="AB351" s="23"/>
      <c r="AC351" s="23"/>
      <c r="AD351" s="23"/>
      <c r="AE351" s="23"/>
      <c r="AF351" s="23"/>
    </row>
    <row r="352" spans="1:32" ht="13">
      <c r="A352" s="1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  <c r="AA352" s="23"/>
      <c r="AB352" s="23"/>
      <c r="AC352" s="23"/>
      <c r="AD352" s="23"/>
      <c r="AE352" s="23"/>
      <c r="AF352" s="23"/>
    </row>
    <row r="353" spans="1:32" ht="13">
      <c r="A353" s="13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  <c r="AA353" s="23"/>
      <c r="AB353" s="23"/>
      <c r="AC353" s="23"/>
      <c r="AD353" s="23"/>
      <c r="AE353" s="23"/>
      <c r="AF353" s="23"/>
    </row>
    <row r="354" spans="1:32" ht="13">
      <c r="A354" s="1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  <c r="AA354" s="23"/>
      <c r="AB354" s="23"/>
      <c r="AC354" s="23"/>
      <c r="AD354" s="23"/>
      <c r="AE354" s="23"/>
      <c r="AF354" s="23"/>
    </row>
    <row r="355" spans="1:32" ht="13">
      <c r="A355" s="1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  <c r="AA355" s="23"/>
      <c r="AB355" s="23"/>
      <c r="AC355" s="23"/>
      <c r="AD355" s="23"/>
      <c r="AE355" s="23"/>
      <c r="AF355" s="23"/>
    </row>
    <row r="356" spans="1:32" ht="13">
      <c r="A356" s="1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  <c r="AA356" s="23"/>
      <c r="AB356" s="23"/>
      <c r="AC356" s="23"/>
      <c r="AD356" s="23"/>
      <c r="AE356" s="23"/>
      <c r="AF356" s="23"/>
    </row>
    <row r="357" spans="1:32" ht="13">
      <c r="A357" s="13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  <c r="AA357" s="23"/>
      <c r="AB357" s="23"/>
      <c r="AC357" s="23"/>
      <c r="AD357" s="23"/>
      <c r="AE357" s="23"/>
      <c r="AF357" s="23"/>
    </row>
    <row r="358" spans="1:32" ht="13">
      <c r="A358" s="13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  <c r="AA358" s="23"/>
      <c r="AB358" s="23"/>
      <c r="AC358" s="23"/>
      <c r="AD358" s="23"/>
      <c r="AE358" s="23"/>
      <c r="AF358" s="23"/>
    </row>
    <row r="359" spans="1:32" ht="13">
      <c r="A359" s="13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  <c r="AA359" s="23"/>
      <c r="AB359" s="23"/>
      <c r="AC359" s="23"/>
      <c r="AD359" s="23"/>
      <c r="AE359" s="23"/>
      <c r="AF359" s="23"/>
    </row>
    <row r="360" spans="1:32" ht="13">
      <c r="A360" s="13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  <c r="AA360" s="23"/>
      <c r="AB360" s="23"/>
      <c r="AC360" s="23"/>
      <c r="AD360" s="23"/>
      <c r="AE360" s="23"/>
      <c r="AF360" s="23"/>
    </row>
    <row r="361" spans="1:32" ht="13">
      <c r="A361" s="13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  <c r="AA361" s="23"/>
      <c r="AB361" s="23"/>
      <c r="AC361" s="23"/>
      <c r="AD361" s="23"/>
      <c r="AE361" s="23"/>
      <c r="AF361" s="23"/>
    </row>
    <row r="362" spans="1:32" ht="13">
      <c r="A362" s="13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  <c r="AA362" s="23"/>
      <c r="AB362" s="23"/>
      <c r="AC362" s="23"/>
      <c r="AD362" s="23"/>
      <c r="AE362" s="23"/>
      <c r="AF362" s="23"/>
    </row>
    <row r="363" spans="1:32" ht="13">
      <c r="A363" s="13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  <c r="AA363" s="23"/>
      <c r="AB363" s="23"/>
      <c r="AC363" s="23"/>
      <c r="AD363" s="23"/>
      <c r="AE363" s="23"/>
      <c r="AF363" s="23"/>
    </row>
    <row r="364" spans="1:32" ht="13">
      <c r="A364" s="13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  <c r="AA364" s="23"/>
      <c r="AB364" s="23"/>
      <c r="AC364" s="23"/>
      <c r="AD364" s="23"/>
      <c r="AE364" s="23"/>
      <c r="AF364" s="23"/>
    </row>
    <row r="365" spans="1:32" ht="13">
      <c r="A365" s="13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  <c r="AA365" s="23"/>
      <c r="AB365" s="23"/>
      <c r="AC365" s="23"/>
      <c r="AD365" s="23"/>
      <c r="AE365" s="23"/>
      <c r="AF365" s="23"/>
    </row>
    <row r="366" spans="1:32" ht="13">
      <c r="A366" s="13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  <c r="AA366" s="23"/>
      <c r="AB366" s="23"/>
      <c r="AC366" s="23"/>
      <c r="AD366" s="23"/>
      <c r="AE366" s="23"/>
      <c r="AF366" s="23"/>
    </row>
    <row r="367" spans="1:32" ht="13">
      <c r="A367" s="13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  <c r="AA367" s="23"/>
      <c r="AB367" s="23"/>
      <c r="AC367" s="23"/>
      <c r="AD367" s="23"/>
      <c r="AE367" s="23"/>
      <c r="AF367" s="23"/>
    </row>
    <row r="368" spans="1:32" ht="13">
      <c r="A368" s="13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  <c r="AA368" s="23"/>
      <c r="AB368" s="23"/>
      <c r="AC368" s="23"/>
      <c r="AD368" s="23"/>
      <c r="AE368" s="23"/>
      <c r="AF368" s="23"/>
    </row>
    <row r="369" spans="1:32" ht="13">
      <c r="A369" s="13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  <c r="AA369" s="23"/>
      <c r="AB369" s="23"/>
      <c r="AC369" s="23"/>
      <c r="AD369" s="23"/>
      <c r="AE369" s="23"/>
      <c r="AF369" s="23"/>
    </row>
    <row r="370" spans="1:32" ht="13">
      <c r="A370" s="13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  <c r="AA370" s="23"/>
      <c r="AB370" s="23"/>
      <c r="AC370" s="23"/>
      <c r="AD370" s="23"/>
      <c r="AE370" s="23"/>
      <c r="AF370" s="23"/>
    </row>
    <row r="371" spans="1:32" ht="13">
      <c r="A371" s="13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  <c r="AA371" s="23"/>
      <c r="AB371" s="23"/>
      <c r="AC371" s="23"/>
      <c r="AD371" s="23"/>
      <c r="AE371" s="23"/>
      <c r="AF371" s="23"/>
    </row>
    <row r="372" spans="1:32" ht="13">
      <c r="A372" s="13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  <c r="AA372" s="23"/>
      <c r="AB372" s="23"/>
      <c r="AC372" s="23"/>
      <c r="AD372" s="23"/>
      <c r="AE372" s="23"/>
      <c r="AF372" s="23"/>
    </row>
    <row r="373" spans="1:32" ht="13">
      <c r="A373" s="13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  <c r="AA373" s="23"/>
      <c r="AB373" s="23"/>
      <c r="AC373" s="23"/>
      <c r="AD373" s="23"/>
      <c r="AE373" s="23"/>
      <c r="AF373" s="23"/>
    </row>
    <row r="374" spans="1:32" ht="13">
      <c r="A374" s="1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  <c r="AA374" s="23"/>
      <c r="AB374" s="23"/>
      <c r="AC374" s="23"/>
      <c r="AD374" s="23"/>
      <c r="AE374" s="23"/>
      <c r="AF374" s="23"/>
    </row>
    <row r="375" spans="1:32" ht="13">
      <c r="A375" s="1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  <c r="AA375" s="23"/>
      <c r="AB375" s="23"/>
      <c r="AC375" s="23"/>
      <c r="AD375" s="23"/>
      <c r="AE375" s="23"/>
      <c r="AF375" s="23"/>
    </row>
    <row r="376" spans="1:32" ht="13">
      <c r="A376" s="1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  <c r="AA376" s="23"/>
      <c r="AB376" s="23"/>
      <c r="AC376" s="23"/>
      <c r="AD376" s="23"/>
      <c r="AE376" s="23"/>
      <c r="AF376" s="23"/>
    </row>
    <row r="377" spans="1:32" ht="13">
      <c r="A377" s="1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  <c r="AA377" s="23"/>
      <c r="AB377" s="23"/>
      <c r="AC377" s="23"/>
      <c r="AD377" s="23"/>
      <c r="AE377" s="23"/>
      <c r="AF377" s="23"/>
    </row>
    <row r="378" spans="1:32" ht="13">
      <c r="A378" s="1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  <c r="AA378" s="23"/>
      <c r="AB378" s="23"/>
      <c r="AC378" s="23"/>
      <c r="AD378" s="23"/>
      <c r="AE378" s="23"/>
      <c r="AF378" s="23"/>
    </row>
    <row r="379" spans="1:32" ht="13">
      <c r="A379" s="1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  <c r="AA379" s="23"/>
      <c r="AB379" s="23"/>
      <c r="AC379" s="23"/>
      <c r="AD379" s="23"/>
      <c r="AE379" s="23"/>
      <c r="AF379" s="23"/>
    </row>
    <row r="380" spans="1:32" ht="13">
      <c r="A380" s="13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  <c r="AA380" s="23"/>
      <c r="AB380" s="23"/>
      <c r="AC380" s="23"/>
      <c r="AD380" s="23"/>
      <c r="AE380" s="23"/>
      <c r="AF380" s="23"/>
    </row>
    <row r="381" spans="1:32" ht="13">
      <c r="A381" s="13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  <c r="AA381" s="23"/>
      <c r="AB381" s="23"/>
      <c r="AC381" s="23"/>
      <c r="AD381" s="23"/>
      <c r="AE381" s="23"/>
      <c r="AF381" s="23"/>
    </row>
    <row r="382" spans="1:32" ht="13">
      <c r="A382" s="1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  <c r="AA382" s="23"/>
      <c r="AB382" s="23"/>
      <c r="AC382" s="23"/>
      <c r="AD382" s="23"/>
      <c r="AE382" s="23"/>
      <c r="AF382" s="23"/>
    </row>
    <row r="383" spans="1:32" ht="13">
      <c r="A383" s="1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  <c r="AA383" s="23"/>
      <c r="AB383" s="23"/>
      <c r="AC383" s="23"/>
      <c r="AD383" s="23"/>
      <c r="AE383" s="23"/>
      <c r="AF383" s="23"/>
    </row>
    <row r="384" spans="1:32" ht="13">
      <c r="A384" s="13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  <c r="AA384" s="23"/>
      <c r="AB384" s="23"/>
      <c r="AC384" s="23"/>
      <c r="AD384" s="23"/>
      <c r="AE384" s="23"/>
      <c r="AF384" s="23"/>
    </row>
    <row r="385" spans="1:32" ht="13">
      <c r="A385" s="13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  <c r="AA385" s="23"/>
      <c r="AB385" s="23"/>
      <c r="AC385" s="23"/>
      <c r="AD385" s="23"/>
      <c r="AE385" s="23"/>
      <c r="AF385" s="23"/>
    </row>
    <row r="386" spans="1:32" ht="13">
      <c r="A386" s="1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  <c r="AA386" s="23"/>
      <c r="AB386" s="23"/>
      <c r="AC386" s="23"/>
      <c r="AD386" s="23"/>
      <c r="AE386" s="23"/>
      <c r="AF386" s="23"/>
    </row>
    <row r="387" spans="1:32" ht="13">
      <c r="A387" s="1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  <c r="AA387" s="23"/>
      <c r="AB387" s="23"/>
      <c r="AC387" s="23"/>
      <c r="AD387" s="23"/>
      <c r="AE387" s="23"/>
      <c r="AF387" s="23"/>
    </row>
    <row r="388" spans="1:32" ht="13">
      <c r="A388" s="13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  <c r="AA388" s="23"/>
      <c r="AB388" s="23"/>
      <c r="AC388" s="23"/>
      <c r="AD388" s="23"/>
      <c r="AE388" s="23"/>
      <c r="AF388" s="23"/>
    </row>
    <row r="389" spans="1:32" ht="13">
      <c r="A389" s="13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  <c r="AA389" s="23"/>
      <c r="AB389" s="23"/>
      <c r="AC389" s="23"/>
      <c r="AD389" s="23"/>
      <c r="AE389" s="23"/>
      <c r="AF389" s="23"/>
    </row>
    <row r="390" spans="1:32" ht="13">
      <c r="A390" s="1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  <c r="AA390" s="23"/>
      <c r="AB390" s="23"/>
      <c r="AC390" s="23"/>
      <c r="AD390" s="23"/>
      <c r="AE390" s="23"/>
      <c r="AF390" s="23"/>
    </row>
    <row r="391" spans="1:32" ht="13">
      <c r="A391" s="13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  <c r="AA391" s="23"/>
      <c r="AB391" s="23"/>
      <c r="AC391" s="23"/>
      <c r="AD391" s="23"/>
      <c r="AE391" s="23"/>
      <c r="AF391" s="23"/>
    </row>
    <row r="392" spans="1:32" ht="13">
      <c r="A392" s="13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  <c r="AA392" s="23"/>
      <c r="AB392" s="23"/>
      <c r="AC392" s="23"/>
      <c r="AD392" s="23"/>
      <c r="AE392" s="23"/>
      <c r="AF392" s="23"/>
    </row>
    <row r="393" spans="1:32" ht="13">
      <c r="A393" s="13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  <c r="AA393" s="23"/>
      <c r="AB393" s="23"/>
      <c r="AC393" s="23"/>
      <c r="AD393" s="23"/>
      <c r="AE393" s="23"/>
      <c r="AF393" s="23"/>
    </row>
    <row r="394" spans="1:32" ht="13">
      <c r="A394" s="13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  <c r="AA394" s="23"/>
      <c r="AB394" s="23"/>
      <c r="AC394" s="23"/>
      <c r="AD394" s="23"/>
      <c r="AE394" s="23"/>
      <c r="AF394" s="23"/>
    </row>
    <row r="395" spans="1:32" ht="13">
      <c r="A395" s="1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  <c r="AE395" s="23"/>
      <c r="AF395" s="23"/>
    </row>
    <row r="396" spans="1:32" ht="13">
      <c r="A396" s="13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  <c r="AA396" s="23"/>
      <c r="AB396" s="23"/>
      <c r="AC396" s="23"/>
      <c r="AD396" s="23"/>
      <c r="AE396" s="23"/>
      <c r="AF396" s="23"/>
    </row>
    <row r="397" spans="1:32" ht="13">
      <c r="A397" s="1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  <c r="AA397" s="23"/>
      <c r="AB397" s="23"/>
      <c r="AC397" s="23"/>
      <c r="AD397" s="23"/>
      <c r="AE397" s="23"/>
      <c r="AF397" s="23"/>
    </row>
    <row r="398" spans="1:32" ht="13">
      <c r="A398" s="13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  <c r="AA398" s="23"/>
      <c r="AB398" s="23"/>
      <c r="AC398" s="23"/>
      <c r="AD398" s="23"/>
      <c r="AE398" s="23"/>
      <c r="AF398" s="23"/>
    </row>
    <row r="399" spans="1:32" ht="13">
      <c r="A399" s="13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  <c r="AA399" s="23"/>
      <c r="AB399" s="23"/>
      <c r="AC399" s="23"/>
      <c r="AD399" s="23"/>
      <c r="AE399" s="23"/>
      <c r="AF399" s="23"/>
    </row>
    <row r="400" spans="1:32" ht="13">
      <c r="A400" s="13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  <c r="AA400" s="23"/>
      <c r="AB400" s="23"/>
      <c r="AC400" s="23"/>
      <c r="AD400" s="23"/>
      <c r="AE400" s="23"/>
      <c r="AF400" s="23"/>
    </row>
    <row r="401" spans="1:32" ht="13">
      <c r="A401" s="13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  <c r="AA401" s="23"/>
      <c r="AB401" s="23"/>
      <c r="AC401" s="23"/>
      <c r="AD401" s="23"/>
      <c r="AE401" s="23"/>
      <c r="AF401" s="23"/>
    </row>
    <row r="402" spans="1:32" ht="13">
      <c r="A402" s="13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  <c r="AA402" s="23"/>
      <c r="AB402" s="23"/>
      <c r="AC402" s="23"/>
      <c r="AD402" s="23"/>
      <c r="AE402" s="23"/>
      <c r="AF402" s="23"/>
    </row>
    <row r="403" spans="1:32" ht="13">
      <c r="A403" s="13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  <c r="AA403" s="23"/>
      <c r="AB403" s="23"/>
      <c r="AC403" s="23"/>
      <c r="AD403" s="23"/>
      <c r="AE403" s="23"/>
      <c r="AF403" s="23"/>
    </row>
    <row r="404" spans="1:32" ht="13">
      <c r="A404" s="13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  <c r="AA404" s="23"/>
      <c r="AB404" s="23"/>
      <c r="AC404" s="23"/>
      <c r="AD404" s="23"/>
      <c r="AE404" s="23"/>
      <c r="AF404" s="23"/>
    </row>
    <row r="405" spans="1:32" ht="13">
      <c r="A405" s="13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  <c r="AA405" s="23"/>
      <c r="AB405" s="23"/>
      <c r="AC405" s="23"/>
      <c r="AD405" s="23"/>
      <c r="AE405" s="23"/>
      <c r="AF405" s="23"/>
    </row>
    <row r="406" spans="1:32" ht="13">
      <c r="A406" s="13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  <c r="AA406" s="23"/>
      <c r="AB406" s="23"/>
      <c r="AC406" s="23"/>
      <c r="AD406" s="23"/>
      <c r="AE406" s="23"/>
      <c r="AF406" s="23"/>
    </row>
    <row r="407" spans="1:32" ht="13">
      <c r="A407" s="13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  <c r="AA407" s="23"/>
      <c r="AB407" s="23"/>
      <c r="AC407" s="23"/>
      <c r="AD407" s="23"/>
      <c r="AE407" s="23"/>
      <c r="AF407" s="23"/>
    </row>
    <row r="408" spans="1:32" ht="13">
      <c r="A408" s="13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  <c r="AA408" s="23"/>
      <c r="AB408" s="23"/>
      <c r="AC408" s="23"/>
      <c r="AD408" s="23"/>
      <c r="AE408" s="23"/>
      <c r="AF408" s="23"/>
    </row>
    <row r="409" spans="1:32" ht="13">
      <c r="A409" s="13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  <c r="AA409" s="23"/>
      <c r="AB409" s="23"/>
      <c r="AC409" s="23"/>
      <c r="AD409" s="23"/>
      <c r="AE409" s="23"/>
      <c r="AF409" s="23"/>
    </row>
    <row r="410" spans="1:32" ht="13">
      <c r="A410" s="13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  <c r="AA410" s="23"/>
      <c r="AB410" s="23"/>
      <c r="AC410" s="23"/>
      <c r="AD410" s="23"/>
      <c r="AE410" s="23"/>
      <c r="AF410" s="23"/>
    </row>
    <row r="411" spans="1:32" ht="13">
      <c r="A411" s="1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  <c r="AA411" s="23"/>
      <c r="AB411" s="23"/>
      <c r="AC411" s="23"/>
      <c r="AD411" s="23"/>
      <c r="AE411" s="23"/>
      <c r="AF411" s="23"/>
    </row>
    <row r="412" spans="1:32" ht="13">
      <c r="A412" s="1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  <c r="AA412" s="23"/>
      <c r="AB412" s="23"/>
      <c r="AC412" s="23"/>
      <c r="AD412" s="23"/>
      <c r="AE412" s="23"/>
      <c r="AF412" s="23"/>
    </row>
    <row r="413" spans="1:32" ht="13">
      <c r="A413" s="13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  <c r="AA413" s="23"/>
      <c r="AB413" s="23"/>
      <c r="AC413" s="23"/>
      <c r="AD413" s="23"/>
      <c r="AE413" s="23"/>
      <c r="AF413" s="23"/>
    </row>
    <row r="414" spans="1:32" ht="13">
      <c r="A414" s="13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  <c r="AA414" s="23"/>
      <c r="AB414" s="23"/>
      <c r="AC414" s="23"/>
      <c r="AD414" s="23"/>
      <c r="AE414" s="23"/>
      <c r="AF414" s="23"/>
    </row>
    <row r="415" spans="1:32" ht="13">
      <c r="A415" s="1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  <c r="AA415" s="23"/>
      <c r="AB415" s="23"/>
      <c r="AC415" s="23"/>
      <c r="AD415" s="23"/>
      <c r="AE415" s="23"/>
      <c r="AF415" s="23"/>
    </row>
    <row r="416" spans="1:32" ht="13">
      <c r="A416" s="1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  <c r="AA416" s="23"/>
      <c r="AB416" s="23"/>
      <c r="AC416" s="23"/>
      <c r="AD416" s="23"/>
      <c r="AE416" s="23"/>
      <c r="AF416" s="23"/>
    </row>
    <row r="417" spans="1:32" ht="13">
      <c r="A417" s="13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  <c r="AA417" s="23"/>
      <c r="AB417" s="23"/>
      <c r="AC417" s="23"/>
      <c r="AD417" s="23"/>
      <c r="AE417" s="23"/>
      <c r="AF417" s="23"/>
    </row>
    <row r="418" spans="1:32" ht="13">
      <c r="A418" s="13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  <c r="AA418" s="23"/>
      <c r="AB418" s="23"/>
      <c r="AC418" s="23"/>
      <c r="AD418" s="23"/>
      <c r="AE418" s="23"/>
      <c r="AF418" s="23"/>
    </row>
    <row r="419" spans="1:32" ht="13">
      <c r="A419" s="13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  <c r="AA419" s="23"/>
      <c r="AB419" s="23"/>
      <c r="AC419" s="23"/>
      <c r="AD419" s="23"/>
      <c r="AE419" s="23"/>
      <c r="AF419" s="23"/>
    </row>
    <row r="420" spans="1:32" ht="13">
      <c r="A420" s="13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  <c r="AA420" s="23"/>
      <c r="AB420" s="23"/>
      <c r="AC420" s="23"/>
      <c r="AD420" s="23"/>
      <c r="AE420" s="23"/>
      <c r="AF420" s="23"/>
    </row>
    <row r="421" spans="1:32" ht="13">
      <c r="A421" s="13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  <c r="AA421" s="23"/>
      <c r="AB421" s="23"/>
      <c r="AC421" s="23"/>
      <c r="AD421" s="23"/>
      <c r="AE421" s="23"/>
      <c r="AF421" s="23"/>
    </row>
    <row r="422" spans="1:32" ht="13">
      <c r="A422" s="13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  <c r="AA422" s="23"/>
      <c r="AB422" s="23"/>
      <c r="AC422" s="23"/>
      <c r="AD422" s="23"/>
      <c r="AE422" s="23"/>
      <c r="AF422" s="23"/>
    </row>
    <row r="423" spans="1:32" ht="13">
      <c r="A423" s="13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  <c r="AA423" s="23"/>
      <c r="AB423" s="23"/>
      <c r="AC423" s="23"/>
      <c r="AD423" s="23"/>
      <c r="AE423" s="23"/>
      <c r="AF423" s="23"/>
    </row>
    <row r="424" spans="1:32" ht="13">
      <c r="A424" s="13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  <c r="AA424" s="23"/>
      <c r="AB424" s="23"/>
      <c r="AC424" s="23"/>
      <c r="AD424" s="23"/>
      <c r="AE424" s="23"/>
      <c r="AF424" s="23"/>
    </row>
    <row r="425" spans="1:32" ht="13">
      <c r="A425" s="1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  <c r="AA425" s="23"/>
      <c r="AB425" s="23"/>
      <c r="AC425" s="23"/>
      <c r="AD425" s="23"/>
      <c r="AE425" s="23"/>
      <c r="AF425" s="23"/>
    </row>
    <row r="426" spans="1:32" ht="13">
      <c r="A426" s="13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  <c r="AA426" s="23"/>
      <c r="AB426" s="23"/>
      <c r="AC426" s="23"/>
      <c r="AD426" s="23"/>
      <c r="AE426" s="23"/>
      <c r="AF426" s="23"/>
    </row>
    <row r="427" spans="1:32" ht="13">
      <c r="A427" s="13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  <c r="AA427" s="23"/>
      <c r="AB427" s="23"/>
      <c r="AC427" s="23"/>
      <c r="AD427" s="23"/>
      <c r="AE427" s="23"/>
      <c r="AF427" s="23"/>
    </row>
    <row r="428" spans="1:32" ht="13">
      <c r="A428" s="13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  <c r="AA428" s="23"/>
      <c r="AB428" s="23"/>
      <c r="AC428" s="23"/>
      <c r="AD428" s="23"/>
      <c r="AE428" s="23"/>
      <c r="AF428" s="23"/>
    </row>
    <row r="429" spans="1:32" ht="13">
      <c r="A429" s="13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  <c r="AA429" s="23"/>
      <c r="AB429" s="23"/>
      <c r="AC429" s="23"/>
      <c r="AD429" s="23"/>
      <c r="AE429" s="23"/>
      <c r="AF429" s="23"/>
    </row>
    <row r="430" spans="1:32" ht="13">
      <c r="A430" s="13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  <c r="AA430" s="23"/>
      <c r="AB430" s="23"/>
      <c r="AC430" s="23"/>
      <c r="AD430" s="23"/>
      <c r="AE430" s="23"/>
      <c r="AF430" s="23"/>
    </row>
    <row r="431" spans="1:32" ht="13">
      <c r="A431" s="13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  <c r="AA431" s="23"/>
      <c r="AB431" s="23"/>
      <c r="AC431" s="23"/>
      <c r="AD431" s="23"/>
      <c r="AE431" s="23"/>
      <c r="AF431" s="23"/>
    </row>
    <row r="432" spans="1:32" ht="13">
      <c r="A432" s="13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  <c r="AA432" s="23"/>
      <c r="AB432" s="23"/>
      <c r="AC432" s="23"/>
      <c r="AD432" s="23"/>
      <c r="AE432" s="23"/>
      <c r="AF432" s="23"/>
    </row>
    <row r="433" spans="1:32" ht="13">
      <c r="A433" s="13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  <c r="AA433" s="23"/>
      <c r="AB433" s="23"/>
      <c r="AC433" s="23"/>
      <c r="AD433" s="23"/>
      <c r="AE433" s="23"/>
      <c r="AF433" s="23"/>
    </row>
    <row r="434" spans="1:32" ht="13">
      <c r="A434" s="13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  <c r="AA434" s="23"/>
      <c r="AB434" s="23"/>
      <c r="AC434" s="23"/>
      <c r="AD434" s="23"/>
      <c r="AE434" s="23"/>
      <c r="AF434" s="23"/>
    </row>
    <row r="435" spans="1:32" ht="13">
      <c r="A435" s="13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  <c r="AA435" s="23"/>
      <c r="AB435" s="23"/>
      <c r="AC435" s="23"/>
      <c r="AD435" s="23"/>
      <c r="AE435" s="23"/>
      <c r="AF435" s="23"/>
    </row>
    <row r="436" spans="1:32" ht="13">
      <c r="A436" s="13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  <c r="AA436" s="23"/>
      <c r="AB436" s="23"/>
      <c r="AC436" s="23"/>
      <c r="AD436" s="23"/>
      <c r="AE436" s="23"/>
      <c r="AF436" s="23"/>
    </row>
    <row r="437" spans="1:32" ht="13">
      <c r="A437" s="13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  <c r="AA437" s="23"/>
      <c r="AB437" s="23"/>
      <c r="AC437" s="23"/>
      <c r="AD437" s="23"/>
      <c r="AE437" s="23"/>
      <c r="AF437" s="23"/>
    </row>
    <row r="438" spans="1:32" ht="13">
      <c r="A438" s="13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  <c r="AA438" s="23"/>
      <c r="AB438" s="23"/>
      <c r="AC438" s="23"/>
      <c r="AD438" s="23"/>
      <c r="AE438" s="23"/>
      <c r="AF438" s="23"/>
    </row>
    <row r="439" spans="1:32" ht="13">
      <c r="A439" s="13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  <c r="AA439" s="23"/>
      <c r="AB439" s="23"/>
      <c r="AC439" s="23"/>
      <c r="AD439" s="23"/>
      <c r="AE439" s="23"/>
      <c r="AF439" s="23"/>
    </row>
    <row r="440" spans="1:32" ht="13">
      <c r="A440" s="13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  <c r="AA440" s="23"/>
      <c r="AB440" s="23"/>
      <c r="AC440" s="23"/>
      <c r="AD440" s="23"/>
      <c r="AE440" s="23"/>
      <c r="AF440" s="23"/>
    </row>
    <row r="441" spans="1:32" ht="13">
      <c r="A441" s="13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  <c r="AA441" s="23"/>
      <c r="AB441" s="23"/>
      <c r="AC441" s="23"/>
      <c r="AD441" s="23"/>
      <c r="AE441" s="23"/>
      <c r="AF441" s="23"/>
    </row>
    <row r="442" spans="1:32" ht="13">
      <c r="A442" s="1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  <c r="AA442" s="23"/>
      <c r="AB442" s="23"/>
      <c r="AC442" s="23"/>
      <c r="AD442" s="23"/>
      <c r="AE442" s="23"/>
      <c r="AF442" s="23"/>
    </row>
    <row r="443" spans="1:32" ht="13">
      <c r="A443" s="13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  <c r="AA443" s="23"/>
      <c r="AB443" s="23"/>
      <c r="AC443" s="23"/>
      <c r="AD443" s="23"/>
      <c r="AE443" s="23"/>
      <c r="AF443" s="23"/>
    </row>
    <row r="444" spans="1:32" ht="13">
      <c r="A444" s="13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  <c r="AA444" s="23"/>
      <c r="AB444" s="23"/>
      <c r="AC444" s="23"/>
      <c r="AD444" s="23"/>
      <c r="AE444" s="23"/>
      <c r="AF444" s="23"/>
    </row>
    <row r="445" spans="1:32" ht="13">
      <c r="A445" s="13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  <c r="AA445" s="23"/>
      <c r="AB445" s="23"/>
      <c r="AC445" s="23"/>
      <c r="AD445" s="23"/>
      <c r="AE445" s="23"/>
      <c r="AF445" s="23"/>
    </row>
    <row r="446" spans="1:32" ht="13">
      <c r="A446" s="13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  <c r="AA446" s="23"/>
      <c r="AB446" s="23"/>
      <c r="AC446" s="23"/>
      <c r="AD446" s="23"/>
      <c r="AE446" s="23"/>
      <c r="AF446" s="23"/>
    </row>
    <row r="447" spans="1:32" ht="13">
      <c r="A447" s="13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  <c r="AA447" s="23"/>
      <c r="AB447" s="23"/>
      <c r="AC447" s="23"/>
      <c r="AD447" s="23"/>
      <c r="AE447" s="23"/>
      <c r="AF447" s="23"/>
    </row>
    <row r="448" spans="1:32" ht="13">
      <c r="A448" s="13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  <c r="AA448" s="23"/>
      <c r="AB448" s="23"/>
      <c r="AC448" s="23"/>
      <c r="AD448" s="23"/>
      <c r="AE448" s="23"/>
      <c r="AF448" s="23"/>
    </row>
    <row r="449" spans="1:32" ht="13">
      <c r="A449" s="13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  <c r="AA449" s="23"/>
      <c r="AB449" s="23"/>
      <c r="AC449" s="23"/>
      <c r="AD449" s="23"/>
      <c r="AE449" s="23"/>
      <c r="AF449" s="23"/>
    </row>
    <row r="450" spans="1:32" ht="13">
      <c r="A450" s="13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  <c r="AA450" s="23"/>
      <c r="AB450" s="23"/>
      <c r="AC450" s="23"/>
      <c r="AD450" s="23"/>
      <c r="AE450" s="23"/>
      <c r="AF450" s="23"/>
    </row>
    <row r="451" spans="1:32" ht="13">
      <c r="A451" s="13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  <c r="AA451" s="23"/>
      <c r="AB451" s="23"/>
      <c r="AC451" s="23"/>
      <c r="AD451" s="23"/>
      <c r="AE451" s="23"/>
      <c r="AF451" s="23"/>
    </row>
    <row r="452" spans="1:32" ht="13">
      <c r="A452" s="13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  <c r="AA452" s="23"/>
      <c r="AB452" s="23"/>
      <c r="AC452" s="23"/>
      <c r="AD452" s="23"/>
      <c r="AE452" s="23"/>
      <c r="AF452" s="23"/>
    </row>
    <row r="453" spans="1:32" ht="13">
      <c r="A453" s="13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  <c r="AA453" s="23"/>
      <c r="AB453" s="23"/>
      <c r="AC453" s="23"/>
      <c r="AD453" s="23"/>
      <c r="AE453" s="23"/>
      <c r="AF453" s="23"/>
    </row>
    <row r="454" spans="1:32" ht="13">
      <c r="A454" s="13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  <c r="AA454" s="23"/>
      <c r="AB454" s="23"/>
      <c r="AC454" s="23"/>
      <c r="AD454" s="23"/>
      <c r="AE454" s="23"/>
      <c r="AF454" s="23"/>
    </row>
    <row r="455" spans="1:32" ht="13">
      <c r="A455" s="13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  <c r="AA455" s="23"/>
      <c r="AB455" s="23"/>
      <c r="AC455" s="23"/>
      <c r="AD455" s="23"/>
      <c r="AE455" s="23"/>
      <c r="AF455" s="23"/>
    </row>
    <row r="456" spans="1:32" ht="13">
      <c r="A456" s="13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  <c r="AA456" s="23"/>
      <c r="AB456" s="23"/>
      <c r="AC456" s="23"/>
      <c r="AD456" s="23"/>
      <c r="AE456" s="23"/>
      <c r="AF456" s="23"/>
    </row>
    <row r="457" spans="1:32" ht="13">
      <c r="A457" s="13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  <c r="AA457" s="23"/>
      <c r="AB457" s="23"/>
      <c r="AC457" s="23"/>
      <c r="AD457" s="23"/>
      <c r="AE457" s="23"/>
      <c r="AF457" s="23"/>
    </row>
    <row r="458" spans="1:32" ht="13">
      <c r="A458" s="13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  <c r="AA458" s="23"/>
      <c r="AB458" s="23"/>
      <c r="AC458" s="23"/>
      <c r="AD458" s="23"/>
      <c r="AE458" s="23"/>
      <c r="AF458" s="23"/>
    </row>
    <row r="459" spans="1:32" ht="13">
      <c r="A459" s="13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  <c r="AA459" s="23"/>
      <c r="AB459" s="23"/>
      <c r="AC459" s="23"/>
      <c r="AD459" s="23"/>
      <c r="AE459" s="23"/>
      <c r="AF459" s="23"/>
    </row>
    <row r="460" spans="1:32" ht="13">
      <c r="A460" s="1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  <c r="AA460" s="23"/>
      <c r="AB460" s="23"/>
      <c r="AC460" s="23"/>
      <c r="AD460" s="23"/>
      <c r="AE460" s="23"/>
      <c r="AF460" s="23"/>
    </row>
    <row r="461" spans="1:32" ht="13">
      <c r="A461" s="13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  <c r="AA461" s="23"/>
      <c r="AB461" s="23"/>
      <c r="AC461" s="23"/>
      <c r="AD461" s="23"/>
      <c r="AE461" s="23"/>
      <c r="AF461" s="23"/>
    </row>
    <row r="462" spans="1:32" ht="13">
      <c r="A462" s="13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  <c r="AA462" s="23"/>
      <c r="AB462" s="23"/>
      <c r="AC462" s="23"/>
      <c r="AD462" s="23"/>
      <c r="AE462" s="23"/>
      <c r="AF462" s="23"/>
    </row>
    <row r="463" spans="1:32" ht="13">
      <c r="A463" s="13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  <c r="AA463" s="23"/>
      <c r="AB463" s="23"/>
      <c r="AC463" s="23"/>
      <c r="AD463" s="23"/>
      <c r="AE463" s="23"/>
      <c r="AF463" s="23"/>
    </row>
    <row r="464" spans="1:32" ht="13">
      <c r="A464" s="13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  <c r="AA464" s="23"/>
      <c r="AB464" s="23"/>
      <c r="AC464" s="23"/>
      <c r="AD464" s="23"/>
      <c r="AE464" s="23"/>
      <c r="AF464" s="23"/>
    </row>
    <row r="465" spans="1:32" ht="13">
      <c r="A465" s="13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  <c r="AA465" s="23"/>
      <c r="AB465" s="23"/>
      <c r="AC465" s="23"/>
      <c r="AD465" s="23"/>
      <c r="AE465" s="23"/>
      <c r="AF465" s="23"/>
    </row>
    <row r="466" spans="1:32" ht="13">
      <c r="A466" s="13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  <c r="AA466" s="23"/>
      <c r="AB466" s="23"/>
      <c r="AC466" s="23"/>
      <c r="AD466" s="23"/>
      <c r="AE466" s="23"/>
      <c r="AF466" s="23"/>
    </row>
    <row r="467" spans="1:32" ht="13">
      <c r="A467" s="13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  <c r="AA467" s="23"/>
      <c r="AB467" s="23"/>
      <c r="AC467" s="23"/>
      <c r="AD467" s="23"/>
      <c r="AE467" s="23"/>
      <c r="AF467" s="23"/>
    </row>
    <row r="468" spans="1:32" ht="13">
      <c r="A468" s="13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  <c r="AA468" s="23"/>
      <c r="AB468" s="23"/>
      <c r="AC468" s="23"/>
      <c r="AD468" s="23"/>
      <c r="AE468" s="23"/>
      <c r="AF468" s="23"/>
    </row>
    <row r="469" spans="1:32" ht="13">
      <c r="A469" s="13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  <c r="AA469" s="23"/>
      <c r="AB469" s="23"/>
      <c r="AC469" s="23"/>
      <c r="AD469" s="23"/>
      <c r="AE469" s="23"/>
      <c r="AF469" s="23"/>
    </row>
    <row r="470" spans="1:32" ht="13">
      <c r="A470" s="13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  <c r="AA470" s="23"/>
      <c r="AB470" s="23"/>
      <c r="AC470" s="23"/>
      <c r="AD470" s="23"/>
      <c r="AE470" s="23"/>
      <c r="AF470" s="23"/>
    </row>
    <row r="471" spans="1:32" ht="13">
      <c r="A471" s="13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  <c r="AA471" s="23"/>
      <c r="AB471" s="23"/>
      <c r="AC471" s="23"/>
      <c r="AD471" s="23"/>
      <c r="AE471" s="23"/>
      <c r="AF471" s="23"/>
    </row>
    <row r="472" spans="1:32" ht="13">
      <c r="A472" s="13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  <c r="AA472" s="23"/>
      <c r="AB472" s="23"/>
      <c r="AC472" s="23"/>
      <c r="AD472" s="23"/>
      <c r="AE472" s="23"/>
      <c r="AF472" s="23"/>
    </row>
    <row r="473" spans="1:32" ht="13">
      <c r="A473" s="13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  <c r="AA473" s="23"/>
      <c r="AB473" s="23"/>
      <c r="AC473" s="23"/>
      <c r="AD473" s="23"/>
      <c r="AE473" s="23"/>
      <c r="AF473" s="23"/>
    </row>
    <row r="474" spans="1:32" ht="13">
      <c r="A474" s="13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  <c r="AA474" s="23"/>
      <c r="AB474" s="23"/>
      <c r="AC474" s="23"/>
      <c r="AD474" s="23"/>
      <c r="AE474" s="23"/>
      <c r="AF474" s="23"/>
    </row>
    <row r="475" spans="1:32" ht="13">
      <c r="A475" s="13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  <c r="AA475" s="23"/>
      <c r="AB475" s="23"/>
      <c r="AC475" s="23"/>
      <c r="AD475" s="23"/>
      <c r="AE475" s="23"/>
      <c r="AF475" s="23"/>
    </row>
    <row r="476" spans="1:32" ht="13">
      <c r="A476" s="13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  <c r="AA476" s="23"/>
      <c r="AB476" s="23"/>
      <c r="AC476" s="23"/>
      <c r="AD476" s="23"/>
      <c r="AE476" s="23"/>
      <c r="AF476" s="23"/>
    </row>
    <row r="477" spans="1:32" ht="13">
      <c r="A477" s="13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  <c r="AA477" s="23"/>
      <c r="AB477" s="23"/>
      <c r="AC477" s="23"/>
      <c r="AD477" s="23"/>
      <c r="AE477" s="23"/>
      <c r="AF477" s="23"/>
    </row>
    <row r="478" spans="1:32" ht="13">
      <c r="A478" s="13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  <c r="AA478" s="23"/>
      <c r="AB478" s="23"/>
      <c r="AC478" s="23"/>
      <c r="AD478" s="23"/>
      <c r="AE478" s="23"/>
      <c r="AF478" s="23"/>
    </row>
    <row r="479" spans="1:32" ht="13">
      <c r="A479" s="13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  <c r="AA479" s="23"/>
      <c r="AB479" s="23"/>
      <c r="AC479" s="23"/>
      <c r="AD479" s="23"/>
      <c r="AE479" s="23"/>
      <c r="AF479" s="23"/>
    </row>
    <row r="480" spans="1:32" ht="13">
      <c r="A480" s="13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  <c r="AA480" s="23"/>
      <c r="AB480" s="23"/>
      <c r="AC480" s="23"/>
      <c r="AD480" s="23"/>
      <c r="AE480" s="23"/>
      <c r="AF480" s="23"/>
    </row>
    <row r="481" spans="1:32" ht="13">
      <c r="A481" s="13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  <c r="AA481" s="23"/>
      <c r="AB481" s="23"/>
      <c r="AC481" s="23"/>
      <c r="AD481" s="23"/>
      <c r="AE481" s="23"/>
      <c r="AF481" s="23"/>
    </row>
    <row r="482" spans="1:32" ht="13">
      <c r="A482" s="13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  <c r="AA482" s="23"/>
      <c r="AB482" s="23"/>
      <c r="AC482" s="23"/>
      <c r="AD482" s="23"/>
      <c r="AE482" s="23"/>
      <c r="AF482" s="23"/>
    </row>
    <row r="483" spans="1:32" ht="13">
      <c r="A483" s="13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  <c r="AA483" s="23"/>
      <c r="AB483" s="23"/>
      <c r="AC483" s="23"/>
      <c r="AD483" s="23"/>
      <c r="AE483" s="23"/>
      <c r="AF483" s="23"/>
    </row>
    <row r="484" spans="1:32" ht="13">
      <c r="A484" s="13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  <c r="AA484" s="23"/>
      <c r="AB484" s="23"/>
      <c r="AC484" s="23"/>
      <c r="AD484" s="23"/>
      <c r="AE484" s="23"/>
      <c r="AF484" s="23"/>
    </row>
    <row r="485" spans="1:32" ht="13">
      <c r="A485" s="13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  <c r="AA485" s="23"/>
      <c r="AB485" s="23"/>
      <c r="AC485" s="23"/>
      <c r="AD485" s="23"/>
      <c r="AE485" s="23"/>
      <c r="AF485" s="23"/>
    </row>
    <row r="486" spans="1:32" ht="13">
      <c r="A486" s="13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  <c r="AA486" s="23"/>
      <c r="AB486" s="23"/>
      <c r="AC486" s="23"/>
      <c r="AD486" s="23"/>
      <c r="AE486" s="23"/>
      <c r="AF486" s="23"/>
    </row>
    <row r="487" spans="1:32" ht="13">
      <c r="A487" s="13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  <c r="AA487" s="23"/>
      <c r="AB487" s="23"/>
      <c r="AC487" s="23"/>
      <c r="AD487" s="23"/>
      <c r="AE487" s="23"/>
      <c r="AF487" s="23"/>
    </row>
    <row r="488" spans="1:32" ht="13">
      <c r="A488" s="13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  <c r="AA488" s="23"/>
      <c r="AB488" s="23"/>
      <c r="AC488" s="23"/>
      <c r="AD488" s="23"/>
      <c r="AE488" s="23"/>
      <c r="AF488" s="23"/>
    </row>
    <row r="489" spans="1:32" ht="13">
      <c r="A489" s="13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  <c r="AA489" s="23"/>
      <c r="AB489" s="23"/>
      <c r="AC489" s="23"/>
      <c r="AD489" s="23"/>
      <c r="AE489" s="23"/>
      <c r="AF489" s="23"/>
    </row>
    <row r="490" spans="1:32" ht="13">
      <c r="A490" s="13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  <c r="AA490" s="23"/>
      <c r="AB490" s="23"/>
      <c r="AC490" s="23"/>
      <c r="AD490" s="23"/>
      <c r="AE490" s="23"/>
      <c r="AF490" s="23"/>
    </row>
    <row r="491" spans="1:32" ht="13">
      <c r="A491" s="13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  <c r="AA491" s="23"/>
      <c r="AB491" s="23"/>
      <c r="AC491" s="23"/>
      <c r="AD491" s="23"/>
      <c r="AE491" s="23"/>
      <c r="AF491" s="23"/>
    </row>
    <row r="492" spans="1:32" ht="13">
      <c r="A492" s="13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  <c r="AA492" s="23"/>
      <c r="AB492" s="23"/>
      <c r="AC492" s="23"/>
      <c r="AD492" s="23"/>
      <c r="AE492" s="23"/>
      <c r="AF492" s="23"/>
    </row>
    <row r="493" spans="1:32" ht="13">
      <c r="A493" s="13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  <c r="AA493" s="23"/>
      <c r="AB493" s="23"/>
      <c r="AC493" s="23"/>
      <c r="AD493" s="23"/>
      <c r="AE493" s="23"/>
      <c r="AF493" s="23"/>
    </row>
    <row r="494" spans="1:32" ht="13">
      <c r="A494" s="13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  <c r="AA494" s="23"/>
      <c r="AB494" s="23"/>
      <c r="AC494" s="23"/>
      <c r="AD494" s="23"/>
      <c r="AE494" s="23"/>
      <c r="AF494" s="23"/>
    </row>
    <row r="495" spans="1:32" ht="13">
      <c r="A495" s="13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  <c r="AA495" s="23"/>
      <c r="AB495" s="23"/>
      <c r="AC495" s="23"/>
      <c r="AD495" s="23"/>
      <c r="AE495" s="23"/>
      <c r="AF495" s="23"/>
    </row>
    <row r="496" spans="1:32" ht="13">
      <c r="A496" s="13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  <c r="AA496" s="23"/>
      <c r="AB496" s="23"/>
      <c r="AC496" s="23"/>
      <c r="AD496" s="23"/>
      <c r="AE496" s="23"/>
      <c r="AF496" s="23"/>
    </row>
    <row r="497" spans="1:32" ht="13">
      <c r="A497" s="13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  <c r="AA497" s="23"/>
      <c r="AB497" s="23"/>
      <c r="AC497" s="23"/>
      <c r="AD497" s="23"/>
      <c r="AE497" s="23"/>
      <c r="AF497" s="23"/>
    </row>
    <row r="498" spans="1:32" ht="13">
      <c r="A498" s="13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  <c r="AA498" s="23"/>
      <c r="AB498" s="23"/>
      <c r="AC498" s="23"/>
      <c r="AD498" s="23"/>
      <c r="AE498" s="23"/>
      <c r="AF498" s="23"/>
    </row>
    <row r="499" spans="1:32" ht="13">
      <c r="A499" s="13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  <c r="AA499" s="23"/>
      <c r="AB499" s="23"/>
      <c r="AC499" s="23"/>
      <c r="AD499" s="23"/>
      <c r="AE499" s="23"/>
      <c r="AF499" s="23"/>
    </row>
    <row r="500" spans="1:32" ht="13">
      <c r="A500" s="13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  <c r="AA500" s="23"/>
      <c r="AB500" s="23"/>
      <c r="AC500" s="23"/>
      <c r="AD500" s="23"/>
      <c r="AE500" s="23"/>
      <c r="AF500" s="23"/>
    </row>
    <row r="501" spans="1:32" ht="13">
      <c r="A501" s="13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  <c r="AA501" s="23"/>
      <c r="AB501" s="23"/>
      <c r="AC501" s="23"/>
      <c r="AD501" s="23"/>
      <c r="AE501" s="23"/>
      <c r="AF501" s="23"/>
    </row>
    <row r="502" spans="1:32" ht="13">
      <c r="A502" s="13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  <c r="AA502" s="23"/>
      <c r="AB502" s="23"/>
      <c r="AC502" s="23"/>
      <c r="AD502" s="23"/>
      <c r="AE502" s="23"/>
      <c r="AF502" s="23"/>
    </row>
    <row r="503" spans="1:32" ht="13">
      <c r="A503" s="13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  <c r="AA503" s="23"/>
      <c r="AB503" s="23"/>
      <c r="AC503" s="23"/>
      <c r="AD503" s="23"/>
      <c r="AE503" s="23"/>
      <c r="AF503" s="23"/>
    </row>
    <row r="504" spans="1:32" ht="13">
      <c r="A504" s="1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  <c r="AA504" s="23"/>
      <c r="AB504" s="23"/>
      <c r="AC504" s="23"/>
      <c r="AD504" s="23"/>
      <c r="AE504" s="23"/>
      <c r="AF504" s="23"/>
    </row>
    <row r="505" spans="1:32" ht="13">
      <c r="A505" s="13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  <c r="AA505" s="23"/>
      <c r="AB505" s="23"/>
      <c r="AC505" s="23"/>
      <c r="AD505" s="23"/>
      <c r="AE505" s="23"/>
      <c r="AF505" s="23"/>
    </row>
    <row r="506" spans="1:32" ht="13">
      <c r="A506" s="13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  <c r="AA506" s="23"/>
      <c r="AB506" s="23"/>
      <c r="AC506" s="23"/>
      <c r="AD506" s="23"/>
      <c r="AE506" s="23"/>
      <c r="AF506" s="23"/>
    </row>
    <row r="507" spans="1:32" ht="13">
      <c r="A507" s="13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  <c r="AA507" s="23"/>
      <c r="AB507" s="23"/>
      <c r="AC507" s="23"/>
      <c r="AD507" s="23"/>
      <c r="AE507" s="23"/>
      <c r="AF507" s="23"/>
    </row>
    <row r="508" spans="1:32" ht="13">
      <c r="A508" s="13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  <c r="AA508" s="23"/>
      <c r="AB508" s="23"/>
      <c r="AC508" s="23"/>
      <c r="AD508" s="23"/>
      <c r="AE508" s="23"/>
      <c r="AF508" s="23"/>
    </row>
    <row r="509" spans="1:32" ht="13">
      <c r="A509" s="13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  <c r="AA509" s="23"/>
      <c r="AB509" s="23"/>
      <c r="AC509" s="23"/>
      <c r="AD509" s="23"/>
      <c r="AE509" s="23"/>
      <c r="AF509" s="23"/>
    </row>
    <row r="510" spans="1:32" ht="13">
      <c r="A510" s="13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  <c r="AA510" s="23"/>
      <c r="AB510" s="23"/>
      <c r="AC510" s="23"/>
      <c r="AD510" s="23"/>
      <c r="AE510" s="23"/>
      <c r="AF510" s="23"/>
    </row>
    <row r="511" spans="1:32" ht="13">
      <c r="A511" s="13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  <c r="AA511" s="23"/>
      <c r="AB511" s="23"/>
      <c r="AC511" s="23"/>
      <c r="AD511" s="23"/>
      <c r="AE511" s="23"/>
      <c r="AF511" s="23"/>
    </row>
    <row r="512" spans="1:32" ht="13">
      <c r="A512" s="13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  <c r="AA512" s="23"/>
      <c r="AB512" s="23"/>
      <c r="AC512" s="23"/>
      <c r="AD512" s="23"/>
      <c r="AE512" s="23"/>
      <c r="AF512" s="23"/>
    </row>
    <row r="513" spans="1:32" ht="13">
      <c r="A513" s="13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  <c r="AA513" s="23"/>
      <c r="AB513" s="23"/>
      <c r="AC513" s="23"/>
      <c r="AD513" s="23"/>
      <c r="AE513" s="23"/>
      <c r="AF513" s="23"/>
    </row>
    <row r="514" spans="1:32" ht="13">
      <c r="A514" s="13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  <c r="AA514" s="23"/>
      <c r="AB514" s="23"/>
      <c r="AC514" s="23"/>
      <c r="AD514" s="23"/>
      <c r="AE514" s="23"/>
      <c r="AF514" s="23"/>
    </row>
    <row r="515" spans="1:32" ht="13">
      <c r="A515" s="13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  <c r="AA515" s="23"/>
      <c r="AB515" s="23"/>
      <c r="AC515" s="23"/>
      <c r="AD515" s="23"/>
      <c r="AE515" s="23"/>
      <c r="AF515" s="23"/>
    </row>
    <row r="516" spans="1:32" ht="13">
      <c r="A516" s="13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  <c r="AA516" s="23"/>
      <c r="AB516" s="23"/>
      <c r="AC516" s="23"/>
      <c r="AD516" s="23"/>
      <c r="AE516" s="23"/>
      <c r="AF516" s="23"/>
    </row>
    <row r="517" spans="1:32" ht="13">
      <c r="A517" s="13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  <c r="AA517" s="23"/>
      <c r="AB517" s="23"/>
      <c r="AC517" s="23"/>
      <c r="AD517" s="23"/>
      <c r="AE517" s="23"/>
      <c r="AF517" s="23"/>
    </row>
    <row r="518" spans="1:32" ht="13">
      <c r="A518" s="13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  <c r="AA518" s="23"/>
      <c r="AB518" s="23"/>
      <c r="AC518" s="23"/>
      <c r="AD518" s="23"/>
      <c r="AE518" s="23"/>
      <c r="AF518" s="23"/>
    </row>
    <row r="519" spans="1:32" ht="13">
      <c r="A519" s="13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  <c r="AA519" s="23"/>
      <c r="AB519" s="23"/>
      <c r="AC519" s="23"/>
      <c r="AD519" s="23"/>
      <c r="AE519" s="23"/>
      <c r="AF519" s="23"/>
    </row>
    <row r="520" spans="1:32" ht="13">
      <c r="A520" s="13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  <c r="AA520" s="23"/>
      <c r="AB520" s="23"/>
      <c r="AC520" s="23"/>
      <c r="AD520" s="23"/>
      <c r="AE520" s="23"/>
      <c r="AF520" s="23"/>
    </row>
    <row r="521" spans="1:32" ht="13">
      <c r="A521" s="13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  <c r="AA521" s="23"/>
      <c r="AB521" s="23"/>
      <c r="AC521" s="23"/>
      <c r="AD521" s="23"/>
      <c r="AE521" s="23"/>
      <c r="AF521" s="23"/>
    </row>
    <row r="522" spans="1:32" ht="13">
      <c r="A522" s="13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  <c r="AA522" s="23"/>
      <c r="AB522" s="23"/>
      <c r="AC522" s="23"/>
      <c r="AD522" s="23"/>
      <c r="AE522" s="23"/>
      <c r="AF522" s="23"/>
    </row>
    <row r="523" spans="1:32" ht="13">
      <c r="A523" s="13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  <c r="AA523" s="23"/>
      <c r="AB523" s="23"/>
      <c r="AC523" s="23"/>
      <c r="AD523" s="23"/>
      <c r="AE523" s="23"/>
      <c r="AF523" s="23"/>
    </row>
    <row r="524" spans="1:32" ht="13">
      <c r="A524" s="13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  <c r="AA524" s="23"/>
      <c r="AB524" s="23"/>
      <c r="AC524" s="23"/>
      <c r="AD524" s="23"/>
      <c r="AE524" s="23"/>
      <c r="AF524" s="23"/>
    </row>
    <row r="525" spans="1:32" ht="13">
      <c r="A525" s="13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  <c r="AA525" s="23"/>
      <c r="AB525" s="23"/>
      <c r="AC525" s="23"/>
      <c r="AD525" s="23"/>
      <c r="AE525" s="23"/>
      <c r="AF525" s="23"/>
    </row>
    <row r="526" spans="1:32" ht="13">
      <c r="A526" s="13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  <c r="AA526" s="23"/>
      <c r="AB526" s="23"/>
      <c r="AC526" s="23"/>
      <c r="AD526" s="23"/>
      <c r="AE526" s="23"/>
      <c r="AF526" s="23"/>
    </row>
    <row r="527" spans="1:32" ht="13">
      <c r="A527" s="13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  <c r="AA527" s="23"/>
      <c r="AB527" s="23"/>
      <c r="AC527" s="23"/>
      <c r="AD527" s="23"/>
      <c r="AE527" s="23"/>
      <c r="AF527" s="23"/>
    </row>
    <row r="528" spans="1:32" ht="13">
      <c r="A528" s="13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  <c r="AA528" s="23"/>
      <c r="AB528" s="23"/>
      <c r="AC528" s="23"/>
      <c r="AD528" s="23"/>
      <c r="AE528" s="23"/>
      <c r="AF528" s="23"/>
    </row>
    <row r="529" spans="1:32" ht="13">
      <c r="A529" s="13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  <c r="AA529" s="23"/>
      <c r="AB529" s="23"/>
      <c r="AC529" s="23"/>
      <c r="AD529" s="23"/>
      <c r="AE529" s="23"/>
      <c r="AF529" s="23"/>
    </row>
    <row r="530" spans="1:32" ht="13">
      <c r="A530" s="13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  <c r="AA530" s="23"/>
      <c r="AB530" s="23"/>
      <c r="AC530" s="23"/>
      <c r="AD530" s="23"/>
      <c r="AE530" s="23"/>
      <c r="AF530" s="23"/>
    </row>
    <row r="531" spans="1:32" ht="13">
      <c r="A531" s="13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  <c r="AA531" s="23"/>
      <c r="AB531" s="23"/>
      <c r="AC531" s="23"/>
      <c r="AD531" s="23"/>
      <c r="AE531" s="23"/>
      <c r="AF531" s="23"/>
    </row>
    <row r="532" spans="1:32" ht="13">
      <c r="A532" s="13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  <c r="AA532" s="23"/>
      <c r="AB532" s="23"/>
      <c r="AC532" s="23"/>
      <c r="AD532" s="23"/>
      <c r="AE532" s="23"/>
      <c r="AF532" s="23"/>
    </row>
    <row r="533" spans="1:32" ht="13">
      <c r="A533" s="13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  <c r="AA533" s="23"/>
      <c r="AB533" s="23"/>
      <c r="AC533" s="23"/>
      <c r="AD533" s="23"/>
      <c r="AE533" s="23"/>
      <c r="AF533" s="23"/>
    </row>
    <row r="534" spans="1:32" ht="13">
      <c r="A534" s="13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  <c r="AA534" s="23"/>
      <c r="AB534" s="23"/>
      <c r="AC534" s="23"/>
      <c r="AD534" s="23"/>
      <c r="AE534" s="23"/>
      <c r="AF534" s="23"/>
    </row>
    <row r="535" spans="1:32" ht="13">
      <c r="A535" s="13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  <c r="AA535" s="23"/>
      <c r="AB535" s="23"/>
      <c r="AC535" s="23"/>
      <c r="AD535" s="23"/>
      <c r="AE535" s="23"/>
      <c r="AF535" s="23"/>
    </row>
    <row r="536" spans="1:32" ht="13">
      <c r="A536" s="13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  <c r="AA536" s="23"/>
      <c r="AB536" s="23"/>
      <c r="AC536" s="23"/>
      <c r="AD536" s="23"/>
      <c r="AE536" s="23"/>
      <c r="AF536" s="23"/>
    </row>
    <row r="537" spans="1:32" ht="13">
      <c r="A537" s="13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  <c r="AA537" s="23"/>
      <c r="AB537" s="23"/>
      <c r="AC537" s="23"/>
      <c r="AD537" s="23"/>
      <c r="AE537" s="23"/>
      <c r="AF537" s="23"/>
    </row>
    <row r="538" spans="1:32" ht="13">
      <c r="A538" s="13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  <c r="AA538" s="23"/>
      <c r="AB538" s="23"/>
      <c r="AC538" s="23"/>
      <c r="AD538" s="23"/>
      <c r="AE538" s="23"/>
      <c r="AF538" s="23"/>
    </row>
    <row r="539" spans="1:32" ht="13">
      <c r="A539" s="13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  <c r="AA539" s="23"/>
      <c r="AB539" s="23"/>
      <c r="AC539" s="23"/>
      <c r="AD539" s="23"/>
      <c r="AE539" s="23"/>
      <c r="AF539" s="23"/>
    </row>
    <row r="540" spans="1:32" ht="13">
      <c r="A540" s="13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  <c r="AA540" s="23"/>
      <c r="AB540" s="23"/>
      <c r="AC540" s="23"/>
      <c r="AD540" s="23"/>
      <c r="AE540" s="23"/>
      <c r="AF540" s="23"/>
    </row>
    <row r="541" spans="1:32" ht="13">
      <c r="A541" s="13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  <c r="AA541" s="23"/>
      <c r="AB541" s="23"/>
      <c r="AC541" s="23"/>
      <c r="AD541" s="23"/>
      <c r="AE541" s="23"/>
      <c r="AF541" s="23"/>
    </row>
    <row r="542" spans="1:32" ht="13">
      <c r="A542" s="13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  <c r="AA542" s="23"/>
      <c r="AB542" s="23"/>
      <c r="AC542" s="23"/>
      <c r="AD542" s="23"/>
      <c r="AE542" s="23"/>
      <c r="AF542" s="23"/>
    </row>
    <row r="543" spans="1:32" ht="13">
      <c r="A543" s="13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  <c r="AA543" s="23"/>
      <c r="AB543" s="23"/>
      <c r="AC543" s="23"/>
      <c r="AD543" s="23"/>
      <c r="AE543" s="23"/>
      <c r="AF543" s="23"/>
    </row>
    <row r="544" spans="1:32" ht="13">
      <c r="A544" s="13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  <c r="AA544" s="23"/>
      <c r="AB544" s="23"/>
      <c r="AC544" s="23"/>
      <c r="AD544" s="23"/>
      <c r="AE544" s="23"/>
      <c r="AF544" s="23"/>
    </row>
    <row r="545" spans="1:32" ht="13">
      <c r="A545" s="13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  <c r="AA545" s="23"/>
      <c r="AB545" s="23"/>
      <c r="AC545" s="23"/>
      <c r="AD545" s="23"/>
      <c r="AE545" s="23"/>
      <c r="AF545" s="23"/>
    </row>
    <row r="546" spans="1:32" ht="13">
      <c r="A546" s="13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  <c r="AA546" s="23"/>
      <c r="AB546" s="23"/>
      <c r="AC546" s="23"/>
      <c r="AD546" s="23"/>
      <c r="AE546" s="23"/>
      <c r="AF546" s="23"/>
    </row>
    <row r="547" spans="1:32" ht="13">
      <c r="A547" s="13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  <c r="AA547" s="23"/>
      <c r="AB547" s="23"/>
      <c r="AC547" s="23"/>
      <c r="AD547" s="23"/>
      <c r="AE547" s="23"/>
      <c r="AF547" s="23"/>
    </row>
    <row r="548" spans="1:32" ht="13">
      <c r="A548" s="13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  <c r="AA548" s="23"/>
      <c r="AB548" s="23"/>
      <c r="AC548" s="23"/>
      <c r="AD548" s="23"/>
      <c r="AE548" s="23"/>
      <c r="AF548" s="23"/>
    </row>
    <row r="549" spans="1:32" ht="13">
      <c r="A549" s="13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  <c r="AA549" s="23"/>
      <c r="AB549" s="23"/>
      <c r="AC549" s="23"/>
      <c r="AD549" s="23"/>
      <c r="AE549" s="23"/>
      <c r="AF549" s="23"/>
    </row>
    <row r="550" spans="1:32" ht="13">
      <c r="A550" s="13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  <c r="AA550" s="23"/>
      <c r="AB550" s="23"/>
      <c r="AC550" s="23"/>
      <c r="AD550" s="23"/>
      <c r="AE550" s="23"/>
      <c r="AF550" s="23"/>
    </row>
    <row r="551" spans="1:32" ht="13">
      <c r="A551" s="13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  <c r="AA551" s="23"/>
      <c r="AB551" s="23"/>
      <c r="AC551" s="23"/>
      <c r="AD551" s="23"/>
      <c r="AE551" s="23"/>
      <c r="AF551" s="23"/>
    </row>
    <row r="552" spans="1:32" ht="13">
      <c r="A552" s="13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  <c r="AA552" s="23"/>
      <c r="AB552" s="23"/>
      <c r="AC552" s="23"/>
      <c r="AD552" s="23"/>
      <c r="AE552" s="23"/>
      <c r="AF552" s="23"/>
    </row>
    <row r="553" spans="1:32" ht="13">
      <c r="A553" s="13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  <c r="AA553" s="23"/>
      <c r="AB553" s="23"/>
      <c r="AC553" s="23"/>
      <c r="AD553" s="23"/>
      <c r="AE553" s="23"/>
      <c r="AF553" s="23"/>
    </row>
    <row r="554" spans="1:32" ht="13">
      <c r="A554" s="13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  <c r="AA554" s="23"/>
      <c r="AB554" s="23"/>
      <c r="AC554" s="23"/>
      <c r="AD554" s="23"/>
      <c r="AE554" s="23"/>
      <c r="AF554" s="23"/>
    </row>
    <row r="555" spans="1:32" ht="13">
      <c r="A555" s="13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  <c r="AA555" s="23"/>
      <c r="AB555" s="23"/>
      <c r="AC555" s="23"/>
      <c r="AD555" s="23"/>
      <c r="AE555" s="23"/>
      <c r="AF555" s="23"/>
    </row>
    <row r="556" spans="1:32" ht="13">
      <c r="A556" s="13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  <c r="AA556" s="23"/>
      <c r="AB556" s="23"/>
      <c r="AC556" s="23"/>
      <c r="AD556" s="23"/>
      <c r="AE556" s="23"/>
      <c r="AF556" s="23"/>
    </row>
    <row r="557" spans="1:32" ht="13">
      <c r="A557" s="13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  <c r="AA557" s="23"/>
      <c r="AB557" s="23"/>
      <c r="AC557" s="23"/>
      <c r="AD557" s="23"/>
      <c r="AE557" s="23"/>
      <c r="AF557" s="23"/>
    </row>
    <row r="558" spans="1:32" ht="13">
      <c r="A558" s="13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  <c r="AA558" s="23"/>
      <c r="AB558" s="23"/>
      <c r="AC558" s="23"/>
      <c r="AD558" s="23"/>
      <c r="AE558" s="23"/>
      <c r="AF558" s="23"/>
    </row>
    <row r="559" spans="1:32" ht="13">
      <c r="A559" s="13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  <c r="AA559" s="23"/>
      <c r="AB559" s="23"/>
      <c r="AC559" s="23"/>
      <c r="AD559" s="23"/>
      <c r="AE559" s="23"/>
      <c r="AF559" s="23"/>
    </row>
    <row r="560" spans="1:32" ht="13">
      <c r="A560" s="13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  <c r="AA560" s="23"/>
      <c r="AB560" s="23"/>
      <c r="AC560" s="23"/>
      <c r="AD560" s="23"/>
      <c r="AE560" s="23"/>
      <c r="AF560" s="23"/>
    </row>
    <row r="561" spans="1:32" ht="13">
      <c r="A561" s="1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  <c r="AA561" s="23"/>
      <c r="AB561" s="23"/>
      <c r="AC561" s="23"/>
      <c r="AD561" s="23"/>
      <c r="AE561" s="23"/>
      <c r="AF561" s="23"/>
    </row>
    <row r="562" spans="1:32" ht="13">
      <c r="A562" s="13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  <c r="AA562" s="23"/>
      <c r="AB562" s="23"/>
      <c r="AC562" s="23"/>
      <c r="AD562" s="23"/>
      <c r="AE562" s="23"/>
      <c r="AF562" s="23"/>
    </row>
    <row r="563" spans="1:32" ht="13">
      <c r="A563" s="13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  <c r="AA563" s="23"/>
      <c r="AB563" s="23"/>
      <c r="AC563" s="23"/>
      <c r="AD563" s="23"/>
      <c r="AE563" s="23"/>
      <c r="AF563" s="23"/>
    </row>
    <row r="564" spans="1:32" ht="13">
      <c r="A564" s="13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  <c r="AA564" s="23"/>
      <c r="AB564" s="23"/>
      <c r="AC564" s="23"/>
      <c r="AD564" s="23"/>
      <c r="AE564" s="23"/>
      <c r="AF564" s="23"/>
    </row>
    <row r="565" spans="1:32" ht="13">
      <c r="A565" s="13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  <c r="AA565" s="23"/>
      <c r="AB565" s="23"/>
      <c r="AC565" s="23"/>
      <c r="AD565" s="23"/>
      <c r="AE565" s="23"/>
      <c r="AF565" s="23"/>
    </row>
    <row r="566" spans="1:32" ht="13">
      <c r="A566" s="13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  <c r="AA566" s="23"/>
      <c r="AB566" s="23"/>
      <c r="AC566" s="23"/>
      <c r="AD566" s="23"/>
      <c r="AE566" s="23"/>
      <c r="AF566" s="23"/>
    </row>
    <row r="567" spans="1:32" ht="13">
      <c r="A567" s="13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  <c r="AA567" s="23"/>
      <c r="AB567" s="23"/>
      <c r="AC567" s="23"/>
      <c r="AD567" s="23"/>
      <c r="AE567" s="23"/>
      <c r="AF567" s="23"/>
    </row>
    <row r="568" spans="1:32" ht="13">
      <c r="A568" s="13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  <c r="AA568" s="23"/>
      <c r="AB568" s="23"/>
      <c r="AC568" s="23"/>
      <c r="AD568" s="23"/>
      <c r="AE568" s="23"/>
      <c r="AF568" s="23"/>
    </row>
    <row r="569" spans="1:32" ht="13">
      <c r="A569" s="13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  <c r="AA569" s="23"/>
      <c r="AB569" s="23"/>
      <c r="AC569" s="23"/>
      <c r="AD569" s="23"/>
      <c r="AE569" s="23"/>
      <c r="AF569" s="23"/>
    </row>
    <row r="570" spans="1:32" ht="13">
      <c r="A570" s="13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  <c r="AA570" s="23"/>
      <c r="AB570" s="23"/>
      <c r="AC570" s="23"/>
      <c r="AD570" s="23"/>
      <c r="AE570" s="23"/>
      <c r="AF570" s="23"/>
    </row>
    <row r="571" spans="1:32" ht="13">
      <c r="A571" s="13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  <c r="AA571" s="23"/>
      <c r="AB571" s="23"/>
      <c r="AC571" s="23"/>
      <c r="AD571" s="23"/>
      <c r="AE571" s="23"/>
      <c r="AF571" s="23"/>
    </row>
    <row r="572" spans="1:32" ht="13">
      <c r="A572" s="13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  <c r="AA572" s="23"/>
      <c r="AB572" s="23"/>
      <c r="AC572" s="23"/>
      <c r="AD572" s="23"/>
      <c r="AE572" s="23"/>
      <c r="AF572" s="23"/>
    </row>
    <row r="573" spans="1:32" ht="13">
      <c r="A573" s="13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  <c r="AA573" s="23"/>
      <c r="AB573" s="23"/>
      <c r="AC573" s="23"/>
      <c r="AD573" s="23"/>
      <c r="AE573" s="23"/>
      <c r="AF573" s="23"/>
    </row>
    <row r="574" spans="1:32" ht="13">
      <c r="A574" s="13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  <c r="AA574" s="23"/>
      <c r="AB574" s="23"/>
      <c r="AC574" s="23"/>
      <c r="AD574" s="23"/>
      <c r="AE574" s="23"/>
      <c r="AF574" s="23"/>
    </row>
    <row r="575" spans="1:32" ht="13">
      <c r="A575" s="13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  <c r="AA575" s="23"/>
      <c r="AB575" s="23"/>
      <c r="AC575" s="23"/>
      <c r="AD575" s="23"/>
      <c r="AE575" s="23"/>
      <c r="AF575" s="23"/>
    </row>
    <row r="576" spans="1:32" ht="13">
      <c r="A576" s="13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  <c r="AA576" s="23"/>
      <c r="AB576" s="23"/>
      <c r="AC576" s="23"/>
      <c r="AD576" s="23"/>
      <c r="AE576" s="23"/>
      <c r="AF576" s="23"/>
    </row>
    <row r="577" spans="1:32" ht="13">
      <c r="A577" s="13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  <c r="AA577" s="23"/>
      <c r="AB577" s="23"/>
      <c r="AC577" s="23"/>
      <c r="AD577" s="23"/>
      <c r="AE577" s="23"/>
      <c r="AF577" s="23"/>
    </row>
    <row r="578" spans="1:32" ht="13">
      <c r="A578" s="13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  <c r="AA578" s="23"/>
      <c r="AB578" s="23"/>
      <c r="AC578" s="23"/>
      <c r="AD578" s="23"/>
      <c r="AE578" s="23"/>
      <c r="AF578" s="23"/>
    </row>
    <row r="579" spans="1:32" ht="13">
      <c r="A579" s="13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  <c r="AA579" s="23"/>
      <c r="AB579" s="23"/>
      <c r="AC579" s="23"/>
      <c r="AD579" s="23"/>
      <c r="AE579" s="23"/>
      <c r="AF579" s="23"/>
    </row>
    <row r="580" spans="1:32" ht="13">
      <c r="A580" s="13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  <c r="AA580" s="23"/>
      <c r="AB580" s="23"/>
      <c r="AC580" s="23"/>
      <c r="AD580" s="23"/>
      <c r="AE580" s="23"/>
      <c r="AF580" s="23"/>
    </row>
    <row r="581" spans="1:32" ht="13">
      <c r="A581" s="1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  <c r="AA581" s="23"/>
      <c r="AB581" s="23"/>
      <c r="AC581" s="23"/>
      <c r="AD581" s="23"/>
      <c r="AE581" s="23"/>
      <c r="AF581" s="23"/>
    </row>
    <row r="582" spans="1:32" ht="13">
      <c r="A582" s="13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  <c r="AA582" s="23"/>
      <c r="AB582" s="23"/>
      <c r="AC582" s="23"/>
      <c r="AD582" s="23"/>
      <c r="AE582" s="23"/>
      <c r="AF582" s="23"/>
    </row>
    <row r="583" spans="1:32" ht="13">
      <c r="A583" s="13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  <c r="AA583" s="23"/>
      <c r="AB583" s="23"/>
      <c r="AC583" s="23"/>
      <c r="AD583" s="23"/>
      <c r="AE583" s="23"/>
      <c r="AF583" s="23"/>
    </row>
    <row r="584" spans="1:32" ht="13">
      <c r="A584" s="13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  <c r="AA584" s="23"/>
      <c r="AB584" s="23"/>
      <c r="AC584" s="23"/>
      <c r="AD584" s="23"/>
      <c r="AE584" s="23"/>
      <c r="AF584" s="23"/>
    </row>
    <row r="585" spans="1:32" ht="13">
      <c r="A585" s="13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  <c r="AA585" s="23"/>
      <c r="AB585" s="23"/>
      <c r="AC585" s="23"/>
      <c r="AD585" s="23"/>
      <c r="AE585" s="23"/>
      <c r="AF585" s="23"/>
    </row>
    <row r="586" spans="1:32" ht="13">
      <c r="A586" s="13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  <c r="AA586" s="23"/>
      <c r="AB586" s="23"/>
      <c r="AC586" s="23"/>
      <c r="AD586" s="23"/>
      <c r="AE586" s="23"/>
      <c r="AF586" s="23"/>
    </row>
    <row r="587" spans="1:32" ht="13">
      <c r="A587" s="13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  <c r="AA587" s="23"/>
      <c r="AB587" s="23"/>
      <c r="AC587" s="23"/>
      <c r="AD587" s="23"/>
      <c r="AE587" s="23"/>
      <c r="AF587" s="23"/>
    </row>
    <row r="588" spans="1:32" ht="13">
      <c r="A588" s="13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  <c r="AA588" s="23"/>
      <c r="AB588" s="23"/>
      <c r="AC588" s="23"/>
      <c r="AD588" s="23"/>
      <c r="AE588" s="23"/>
      <c r="AF588" s="23"/>
    </row>
    <row r="589" spans="1:32" ht="13">
      <c r="A589" s="1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  <c r="AA589" s="23"/>
      <c r="AB589" s="23"/>
      <c r="AC589" s="23"/>
      <c r="AD589" s="23"/>
      <c r="AE589" s="23"/>
      <c r="AF589" s="23"/>
    </row>
    <row r="590" spans="1:32" ht="13">
      <c r="A590" s="13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  <c r="AA590" s="23"/>
      <c r="AB590" s="23"/>
      <c r="AC590" s="23"/>
      <c r="AD590" s="23"/>
      <c r="AE590" s="23"/>
      <c r="AF590" s="23"/>
    </row>
    <row r="591" spans="1:32" ht="13">
      <c r="A591" s="13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  <c r="AA591" s="23"/>
      <c r="AB591" s="23"/>
      <c r="AC591" s="23"/>
      <c r="AD591" s="23"/>
      <c r="AE591" s="23"/>
      <c r="AF591" s="23"/>
    </row>
    <row r="592" spans="1:32" ht="13">
      <c r="A592" s="13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  <c r="AA592" s="23"/>
      <c r="AB592" s="23"/>
      <c r="AC592" s="23"/>
      <c r="AD592" s="23"/>
      <c r="AE592" s="23"/>
      <c r="AF592" s="23"/>
    </row>
    <row r="593" spans="1:32" ht="13">
      <c r="A593" s="13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  <c r="AA593" s="23"/>
      <c r="AB593" s="23"/>
      <c r="AC593" s="23"/>
      <c r="AD593" s="23"/>
      <c r="AE593" s="23"/>
      <c r="AF593" s="23"/>
    </row>
    <row r="594" spans="1:32" ht="13">
      <c r="A594" s="13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  <c r="AA594" s="23"/>
      <c r="AB594" s="23"/>
      <c r="AC594" s="23"/>
      <c r="AD594" s="23"/>
      <c r="AE594" s="23"/>
      <c r="AF594" s="23"/>
    </row>
    <row r="595" spans="1:32" ht="13">
      <c r="A595" s="13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  <c r="AA595" s="23"/>
      <c r="AB595" s="23"/>
      <c r="AC595" s="23"/>
      <c r="AD595" s="23"/>
      <c r="AE595" s="23"/>
      <c r="AF595" s="23"/>
    </row>
    <row r="596" spans="1:32" ht="13">
      <c r="A596" s="13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  <c r="AA596" s="23"/>
      <c r="AB596" s="23"/>
      <c r="AC596" s="23"/>
      <c r="AD596" s="23"/>
      <c r="AE596" s="23"/>
      <c r="AF596" s="23"/>
    </row>
    <row r="597" spans="1:32" ht="13">
      <c r="A597" s="1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  <c r="AA597" s="23"/>
      <c r="AB597" s="23"/>
      <c r="AC597" s="23"/>
      <c r="AD597" s="23"/>
      <c r="AE597" s="23"/>
      <c r="AF597" s="23"/>
    </row>
    <row r="598" spans="1:32" ht="13">
      <c r="A598" s="13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  <c r="AA598" s="23"/>
      <c r="AB598" s="23"/>
      <c r="AC598" s="23"/>
      <c r="AD598" s="23"/>
      <c r="AE598" s="23"/>
      <c r="AF598" s="23"/>
    </row>
    <row r="599" spans="1:32" ht="13">
      <c r="A599" s="13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  <c r="AA599" s="23"/>
      <c r="AB599" s="23"/>
      <c r="AC599" s="23"/>
      <c r="AD599" s="23"/>
      <c r="AE599" s="23"/>
      <c r="AF599" s="23"/>
    </row>
    <row r="600" spans="1:32" ht="13">
      <c r="A600" s="13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  <c r="AA600" s="23"/>
      <c r="AB600" s="23"/>
      <c r="AC600" s="23"/>
      <c r="AD600" s="23"/>
      <c r="AE600" s="23"/>
      <c r="AF600" s="23"/>
    </row>
    <row r="601" spans="1:32" ht="13">
      <c r="A601" s="13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  <c r="AA601" s="23"/>
      <c r="AB601" s="23"/>
      <c r="AC601" s="23"/>
      <c r="AD601" s="23"/>
      <c r="AE601" s="23"/>
      <c r="AF601" s="23"/>
    </row>
    <row r="602" spans="1:32" ht="13">
      <c r="A602" s="13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  <c r="AA602" s="23"/>
      <c r="AB602" s="23"/>
      <c r="AC602" s="23"/>
      <c r="AD602" s="23"/>
      <c r="AE602" s="23"/>
      <c r="AF602" s="23"/>
    </row>
    <row r="603" spans="1:32" ht="13">
      <c r="A603" s="13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  <c r="AA603" s="23"/>
      <c r="AB603" s="23"/>
      <c r="AC603" s="23"/>
      <c r="AD603" s="23"/>
      <c r="AE603" s="23"/>
      <c r="AF603" s="23"/>
    </row>
    <row r="604" spans="1:32" ht="13">
      <c r="A604" s="13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  <c r="AA604" s="23"/>
      <c r="AB604" s="23"/>
      <c r="AC604" s="23"/>
      <c r="AD604" s="23"/>
      <c r="AE604" s="23"/>
      <c r="AF604" s="23"/>
    </row>
    <row r="605" spans="1:32" ht="13">
      <c r="A605" s="13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  <c r="AA605" s="23"/>
      <c r="AB605" s="23"/>
      <c r="AC605" s="23"/>
      <c r="AD605" s="23"/>
      <c r="AE605" s="23"/>
      <c r="AF605" s="23"/>
    </row>
    <row r="606" spans="1:32" ht="13">
      <c r="A606" s="13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  <c r="AA606" s="23"/>
      <c r="AB606" s="23"/>
      <c r="AC606" s="23"/>
      <c r="AD606" s="23"/>
      <c r="AE606" s="23"/>
      <c r="AF606" s="23"/>
    </row>
    <row r="607" spans="1:32" ht="13">
      <c r="A607" s="13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  <c r="AA607" s="23"/>
      <c r="AB607" s="23"/>
      <c r="AC607" s="23"/>
      <c r="AD607" s="23"/>
      <c r="AE607" s="23"/>
      <c r="AF607" s="23"/>
    </row>
    <row r="608" spans="1:32" ht="13">
      <c r="A608" s="13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  <c r="AA608" s="23"/>
      <c r="AB608" s="23"/>
      <c r="AC608" s="23"/>
      <c r="AD608" s="23"/>
      <c r="AE608" s="23"/>
      <c r="AF608" s="23"/>
    </row>
    <row r="609" spans="1:32" ht="13">
      <c r="A609" s="13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  <c r="AA609" s="23"/>
      <c r="AB609" s="23"/>
      <c r="AC609" s="23"/>
      <c r="AD609" s="23"/>
      <c r="AE609" s="23"/>
      <c r="AF609" s="23"/>
    </row>
    <row r="610" spans="1:32" ht="13">
      <c r="A610" s="13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  <c r="AA610" s="23"/>
      <c r="AB610" s="23"/>
      <c r="AC610" s="23"/>
      <c r="AD610" s="23"/>
      <c r="AE610" s="23"/>
      <c r="AF610" s="23"/>
    </row>
    <row r="611" spans="1:32" ht="13">
      <c r="A611" s="13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  <c r="AA611" s="23"/>
      <c r="AB611" s="23"/>
      <c r="AC611" s="23"/>
      <c r="AD611" s="23"/>
      <c r="AE611" s="23"/>
      <c r="AF611" s="23"/>
    </row>
    <row r="612" spans="1:32" ht="13">
      <c r="A612" s="13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  <c r="AA612" s="23"/>
      <c r="AB612" s="23"/>
      <c r="AC612" s="23"/>
      <c r="AD612" s="23"/>
      <c r="AE612" s="23"/>
      <c r="AF612" s="23"/>
    </row>
    <row r="613" spans="1:32" ht="13">
      <c r="A613" s="13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  <c r="AA613" s="23"/>
      <c r="AB613" s="23"/>
      <c r="AC613" s="23"/>
      <c r="AD613" s="23"/>
      <c r="AE613" s="23"/>
      <c r="AF613" s="23"/>
    </row>
    <row r="614" spans="1:32" ht="13">
      <c r="A614" s="13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  <c r="AA614" s="23"/>
      <c r="AB614" s="23"/>
      <c r="AC614" s="23"/>
      <c r="AD614" s="23"/>
      <c r="AE614" s="23"/>
      <c r="AF614" s="23"/>
    </row>
    <row r="615" spans="1:32" ht="13">
      <c r="A615" s="13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  <c r="AA615" s="23"/>
      <c r="AB615" s="23"/>
      <c r="AC615" s="23"/>
      <c r="AD615" s="23"/>
      <c r="AE615" s="23"/>
      <c r="AF615" s="23"/>
    </row>
    <row r="616" spans="1:32" ht="13">
      <c r="A616" s="13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  <c r="AA616" s="23"/>
      <c r="AB616" s="23"/>
      <c r="AC616" s="23"/>
      <c r="AD616" s="23"/>
      <c r="AE616" s="23"/>
      <c r="AF616" s="23"/>
    </row>
    <row r="617" spans="1:32" ht="13">
      <c r="A617" s="13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  <c r="AA617" s="23"/>
      <c r="AB617" s="23"/>
      <c r="AC617" s="23"/>
      <c r="AD617" s="23"/>
      <c r="AE617" s="23"/>
      <c r="AF617" s="23"/>
    </row>
    <row r="618" spans="1:32" ht="13">
      <c r="A618" s="13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  <c r="AA618" s="23"/>
      <c r="AB618" s="23"/>
      <c r="AC618" s="23"/>
      <c r="AD618" s="23"/>
      <c r="AE618" s="23"/>
      <c r="AF618" s="23"/>
    </row>
    <row r="619" spans="1:32" ht="13">
      <c r="A619" s="13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  <c r="AA619" s="23"/>
      <c r="AB619" s="23"/>
      <c r="AC619" s="23"/>
      <c r="AD619" s="23"/>
      <c r="AE619" s="23"/>
      <c r="AF619" s="23"/>
    </row>
    <row r="620" spans="1:32" ht="13">
      <c r="A620" s="13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  <c r="AA620" s="23"/>
      <c r="AB620" s="23"/>
      <c r="AC620" s="23"/>
      <c r="AD620" s="23"/>
      <c r="AE620" s="23"/>
      <c r="AF620" s="23"/>
    </row>
    <row r="621" spans="1:32" ht="13">
      <c r="A621" s="13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  <c r="AA621" s="23"/>
      <c r="AB621" s="23"/>
      <c r="AC621" s="23"/>
      <c r="AD621" s="23"/>
      <c r="AE621" s="23"/>
      <c r="AF621" s="23"/>
    </row>
    <row r="622" spans="1:32" ht="13">
      <c r="A622" s="13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  <c r="AA622" s="23"/>
      <c r="AB622" s="23"/>
      <c r="AC622" s="23"/>
      <c r="AD622" s="23"/>
      <c r="AE622" s="23"/>
      <c r="AF622" s="23"/>
    </row>
    <row r="623" spans="1:32" ht="13">
      <c r="A623" s="13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  <c r="AA623" s="23"/>
      <c r="AB623" s="23"/>
      <c r="AC623" s="23"/>
      <c r="AD623" s="23"/>
      <c r="AE623" s="23"/>
      <c r="AF623" s="23"/>
    </row>
    <row r="624" spans="1:32" ht="13">
      <c r="A624" s="13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  <c r="AA624" s="23"/>
      <c r="AB624" s="23"/>
      <c r="AC624" s="23"/>
      <c r="AD624" s="23"/>
      <c r="AE624" s="23"/>
      <c r="AF624" s="23"/>
    </row>
    <row r="625" spans="1:32" ht="13">
      <c r="A625" s="13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  <c r="AA625" s="23"/>
      <c r="AB625" s="23"/>
      <c r="AC625" s="23"/>
      <c r="AD625" s="23"/>
      <c r="AE625" s="23"/>
      <c r="AF625" s="23"/>
    </row>
    <row r="626" spans="1:32" ht="13">
      <c r="A626" s="13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  <c r="AA626" s="23"/>
      <c r="AB626" s="23"/>
      <c r="AC626" s="23"/>
      <c r="AD626" s="23"/>
      <c r="AE626" s="23"/>
      <c r="AF626" s="23"/>
    </row>
    <row r="627" spans="1:32" ht="13">
      <c r="A627" s="13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  <c r="AA627" s="23"/>
      <c r="AB627" s="23"/>
      <c r="AC627" s="23"/>
      <c r="AD627" s="23"/>
      <c r="AE627" s="23"/>
      <c r="AF627" s="23"/>
    </row>
    <row r="628" spans="1:32" ht="13">
      <c r="A628" s="13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  <c r="AA628" s="23"/>
      <c r="AB628" s="23"/>
      <c r="AC628" s="23"/>
      <c r="AD628" s="23"/>
      <c r="AE628" s="23"/>
      <c r="AF628" s="23"/>
    </row>
    <row r="629" spans="1:32" ht="13">
      <c r="A629" s="13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  <c r="AA629" s="23"/>
      <c r="AB629" s="23"/>
      <c r="AC629" s="23"/>
      <c r="AD629" s="23"/>
      <c r="AE629" s="23"/>
      <c r="AF629" s="23"/>
    </row>
    <row r="630" spans="1:32" ht="13">
      <c r="A630" s="13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  <c r="AA630" s="23"/>
      <c r="AB630" s="23"/>
      <c r="AC630" s="23"/>
      <c r="AD630" s="23"/>
      <c r="AE630" s="23"/>
      <c r="AF630" s="23"/>
    </row>
    <row r="631" spans="1:32" ht="13">
      <c r="A631" s="13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  <c r="AA631" s="23"/>
      <c r="AB631" s="23"/>
      <c r="AC631" s="23"/>
      <c r="AD631" s="23"/>
      <c r="AE631" s="23"/>
      <c r="AF631" s="23"/>
    </row>
    <row r="632" spans="1:32" ht="13">
      <c r="A632" s="13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  <c r="AA632" s="23"/>
      <c r="AB632" s="23"/>
      <c r="AC632" s="23"/>
      <c r="AD632" s="23"/>
      <c r="AE632" s="23"/>
      <c r="AF632" s="23"/>
    </row>
    <row r="633" spans="1:32" ht="13">
      <c r="A633" s="13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  <c r="AA633" s="23"/>
      <c r="AB633" s="23"/>
      <c r="AC633" s="23"/>
      <c r="AD633" s="23"/>
      <c r="AE633" s="23"/>
      <c r="AF633" s="23"/>
    </row>
    <row r="634" spans="1:32" ht="13">
      <c r="A634" s="13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  <c r="AA634" s="23"/>
      <c r="AB634" s="23"/>
      <c r="AC634" s="23"/>
      <c r="AD634" s="23"/>
      <c r="AE634" s="23"/>
      <c r="AF634" s="23"/>
    </row>
    <row r="635" spans="1:32" ht="13">
      <c r="A635" s="13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  <c r="AA635" s="23"/>
      <c r="AB635" s="23"/>
      <c r="AC635" s="23"/>
      <c r="AD635" s="23"/>
      <c r="AE635" s="23"/>
      <c r="AF635" s="23"/>
    </row>
    <row r="636" spans="1:32" ht="13">
      <c r="A636" s="13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  <c r="AA636" s="23"/>
      <c r="AB636" s="23"/>
      <c r="AC636" s="23"/>
      <c r="AD636" s="23"/>
      <c r="AE636" s="23"/>
      <c r="AF636" s="23"/>
    </row>
    <row r="637" spans="1:32" ht="13">
      <c r="A637" s="13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  <c r="AA637" s="23"/>
      <c r="AB637" s="23"/>
      <c r="AC637" s="23"/>
      <c r="AD637" s="23"/>
      <c r="AE637" s="23"/>
      <c r="AF637" s="23"/>
    </row>
    <row r="638" spans="1:32" ht="13">
      <c r="A638" s="13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  <c r="AA638" s="23"/>
      <c r="AB638" s="23"/>
      <c r="AC638" s="23"/>
      <c r="AD638" s="23"/>
      <c r="AE638" s="23"/>
      <c r="AF638" s="23"/>
    </row>
    <row r="639" spans="1:32" ht="13">
      <c r="A639" s="13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  <c r="AA639" s="23"/>
      <c r="AB639" s="23"/>
      <c r="AC639" s="23"/>
      <c r="AD639" s="23"/>
      <c r="AE639" s="23"/>
      <c r="AF639" s="23"/>
    </row>
    <row r="640" spans="1:32" ht="13">
      <c r="A640" s="13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  <c r="AA640" s="23"/>
      <c r="AB640" s="23"/>
      <c r="AC640" s="23"/>
      <c r="AD640" s="23"/>
      <c r="AE640" s="23"/>
      <c r="AF640" s="23"/>
    </row>
    <row r="641" spans="1:32" ht="13">
      <c r="A641" s="13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  <c r="AA641" s="23"/>
      <c r="AB641" s="23"/>
      <c r="AC641" s="23"/>
      <c r="AD641" s="23"/>
      <c r="AE641" s="23"/>
      <c r="AF641" s="23"/>
    </row>
    <row r="642" spans="1:32" ht="13">
      <c r="A642" s="1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  <c r="AA642" s="23"/>
      <c r="AB642" s="23"/>
      <c r="AC642" s="23"/>
      <c r="AD642" s="23"/>
      <c r="AE642" s="23"/>
      <c r="AF642" s="23"/>
    </row>
    <row r="643" spans="1:32" ht="13">
      <c r="A643" s="13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  <c r="AA643" s="23"/>
      <c r="AB643" s="23"/>
      <c r="AC643" s="23"/>
      <c r="AD643" s="23"/>
      <c r="AE643" s="23"/>
      <c r="AF643" s="23"/>
    </row>
    <row r="644" spans="1:32" ht="13">
      <c r="A644" s="13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  <c r="AA644" s="23"/>
      <c r="AB644" s="23"/>
      <c r="AC644" s="23"/>
      <c r="AD644" s="23"/>
      <c r="AE644" s="23"/>
      <c r="AF644" s="23"/>
    </row>
    <row r="645" spans="1:32" ht="13">
      <c r="A645" s="1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  <c r="AA645" s="23"/>
      <c r="AB645" s="23"/>
      <c r="AC645" s="23"/>
      <c r="AD645" s="23"/>
      <c r="AE645" s="23"/>
      <c r="AF645" s="23"/>
    </row>
    <row r="646" spans="1:32" ht="13">
      <c r="A646" s="13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  <c r="AA646" s="23"/>
      <c r="AB646" s="23"/>
      <c r="AC646" s="23"/>
      <c r="AD646" s="23"/>
      <c r="AE646" s="23"/>
      <c r="AF646" s="23"/>
    </row>
    <row r="647" spans="1:32" ht="13">
      <c r="A647" s="13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  <c r="AA647" s="23"/>
      <c r="AB647" s="23"/>
      <c r="AC647" s="23"/>
      <c r="AD647" s="23"/>
      <c r="AE647" s="23"/>
      <c r="AF647" s="23"/>
    </row>
    <row r="648" spans="1:32" ht="13">
      <c r="A648" s="13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  <c r="AA648" s="23"/>
      <c r="AB648" s="23"/>
      <c r="AC648" s="23"/>
      <c r="AD648" s="23"/>
      <c r="AE648" s="23"/>
      <c r="AF648" s="23"/>
    </row>
    <row r="649" spans="1:32" ht="13">
      <c r="A649" s="13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  <c r="AA649" s="23"/>
      <c r="AB649" s="23"/>
      <c r="AC649" s="23"/>
      <c r="AD649" s="23"/>
      <c r="AE649" s="23"/>
      <c r="AF649" s="23"/>
    </row>
    <row r="650" spans="1:32" ht="13">
      <c r="A650" s="13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  <c r="AA650" s="23"/>
      <c r="AB650" s="23"/>
      <c r="AC650" s="23"/>
      <c r="AD650" s="23"/>
      <c r="AE650" s="23"/>
      <c r="AF650" s="23"/>
    </row>
    <row r="651" spans="1:32" ht="13">
      <c r="A651" s="13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  <c r="AA651" s="23"/>
      <c r="AB651" s="23"/>
      <c r="AC651" s="23"/>
      <c r="AD651" s="23"/>
      <c r="AE651" s="23"/>
      <c r="AF651" s="23"/>
    </row>
    <row r="652" spans="1:32" ht="13">
      <c r="A652" s="13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  <c r="AA652" s="23"/>
      <c r="AB652" s="23"/>
      <c r="AC652" s="23"/>
      <c r="AD652" s="23"/>
      <c r="AE652" s="23"/>
      <c r="AF652" s="23"/>
    </row>
    <row r="653" spans="1:32" ht="13">
      <c r="A653" s="13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  <c r="AA653" s="23"/>
      <c r="AB653" s="23"/>
      <c r="AC653" s="23"/>
      <c r="AD653" s="23"/>
      <c r="AE653" s="23"/>
      <c r="AF653" s="23"/>
    </row>
    <row r="654" spans="1:32" ht="13">
      <c r="A654" s="13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  <c r="AA654" s="23"/>
      <c r="AB654" s="23"/>
      <c r="AC654" s="23"/>
      <c r="AD654" s="23"/>
      <c r="AE654" s="23"/>
      <c r="AF654" s="23"/>
    </row>
    <row r="655" spans="1:32" ht="13">
      <c r="A655" s="13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  <c r="AA655" s="23"/>
      <c r="AB655" s="23"/>
      <c r="AC655" s="23"/>
      <c r="AD655" s="23"/>
      <c r="AE655" s="23"/>
      <c r="AF655" s="23"/>
    </row>
    <row r="656" spans="1:32" ht="13">
      <c r="A656" s="13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  <c r="AA656" s="23"/>
      <c r="AB656" s="23"/>
      <c r="AC656" s="23"/>
      <c r="AD656" s="23"/>
      <c r="AE656" s="23"/>
      <c r="AF656" s="23"/>
    </row>
    <row r="657" spans="1:32" ht="13">
      <c r="A657" s="13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  <c r="AA657" s="23"/>
      <c r="AB657" s="23"/>
      <c r="AC657" s="23"/>
      <c r="AD657" s="23"/>
      <c r="AE657" s="23"/>
      <c r="AF657" s="23"/>
    </row>
    <row r="658" spans="1:32" ht="13">
      <c r="A658" s="13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  <c r="AA658" s="23"/>
      <c r="AB658" s="23"/>
      <c r="AC658" s="23"/>
      <c r="AD658" s="23"/>
      <c r="AE658" s="23"/>
      <c r="AF658" s="23"/>
    </row>
    <row r="659" spans="1:32" ht="13">
      <c r="A659" s="13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  <c r="AA659" s="23"/>
      <c r="AB659" s="23"/>
      <c r="AC659" s="23"/>
      <c r="AD659" s="23"/>
      <c r="AE659" s="23"/>
      <c r="AF659" s="23"/>
    </row>
    <row r="660" spans="1:32" ht="13">
      <c r="A660" s="13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  <c r="AA660" s="23"/>
      <c r="AB660" s="23"/>
      <c r="AC660" s="23"/>
      <c r="AD660" s="23"/>
      <c r="AE660" s="23"/>
      <c r="AF660" s="23"/>
    </row>
    <row r="661" spans="1:32" ht="13">
      <c r="A661" s="13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  <c r="AA661" s="23"/>
      <c r="AB661" s="23"/>
      <c r="AC661" s="23"/>
      <c r="AD661" s="23"/>
      <c r="AE661" s="23"/>
      <c r="AF661" s="23"/>
    </row>
    <row r="662" spans="1:32" ht="13">
      <c r="A662" s="13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  <c r="AA662" s="23"/>
      <c r="AB662" s="23"/>
      <c r="AC662" s="23"/>
      <c r="AD662" s="23"/>
      <c r="AE662" s="23"/>
      <c r="AF662" s="23"/>
    </row>
    <row r="663" spans="1:32" ht="13">
      <c r="A663" s="13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  <c r="AA663" s="23"/>
      <c r="AB663" s="23"/>
      <c r="AC663" s="23"/>
      <c r="AD663" s="23"/>
      <c r="AE663" s="23"/>
      <c r="AF663" s="23"/>
    </row>
    <row r="664" spans="1:32" ht="13">
      <c r="A664" s="13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  <c r="AA664" s="23"/>
      <c r="AB664" s="23"/>
      <c r="AC664" s="23"/>
      <c r="AD664" s="23"/>
      <c r="AE664" s="23"/>
      <c r="AF664" s="23"/>
    </row>
    <row r="665" spans="1:32" ht="13">
      <c r="A665" s="13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  <c r="AA665" s="23"/>
      <c r="AB665" s="23"/>
      <c r="AC665" s="23"/>
      <c r="AD665" s="23"/>
      <c r="AE665" s="23"/>
      <c r="AF665" s="23"/>
    </row>
    <row r="666" spans="1:32" ht="13">
      <c r="A666" s="13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  <c r="AA666" s="23"/>
      <c r="AB666" s="23"/>
      <c r="AC666" s="23"/>
      <c r="AD666" s="23"/>
      <c r="AE666" s="23"/>
      <c r="AF666" s="23"/>
    </row>
    <row r="667" spans="1:32" ht="13">
      <c r="A667" s="13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  <c r="AA667" s="23"/>
      <c r="AB667" s="23"/>
      <c r="AC667" s="23"/>
      <c r="AD667" s="23"/>
      <c r="AE667" s="23"/>
      <c r="AF667" s="23"/>
    </row>
    <row r="668" spans="1:32" ht="13">
      <c r="A668" s="13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  <c r="AA668" s="23"/>
      <c r="AB668" s="23"/>
      <c r="AC668" s="23"/>
      <c r="AD668" s="23"/>
      <c r="AE668" s="23"/>
      <c r="AF668" s="23"/>
    </row>
    <row r="669" spans="1:32" ht="13">
      <c r="A669" s="13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  <c r="AA669" s="23"/>
      <c r="AB669" s="23"/>
      <c r="AC669" s="23"/>
      <c r="AD669" s="23"/>
      <c r="AE669" s="23"/>
      <c r="AF669" s="23"/>
    </row>
    <row r="670" spans="1:32" ht="13">
      <c r="A670" s="13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  <c r="AA670" s="23"/>
      <c r="AB670" s="23"/>
      <c r="AC670" s="23"/>
      <c r="AD670" s="23"/>
      <c r="AE670" s="23"/>
      <c r="AF670" s="23"/>
    </row>
    <row r="671" spans="1:32" ht="13">
      <c r="A671" s="13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  <c r="AA671" s="23"/>
      <c r="AB671" s="23"/>
      <c r="AC671" s="23"/>
      <c r="AD671" s="23"/>
      <c r="AE671" s="23"/>
      <c r="AF671" s="23"/>
    </row>
    <row r="672" spans="1:32" ht="13">
      <c r="A672" s="13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  <c r="AA672" s="23"/>
      <c r="AB672" s="23"/>
      <c r="AC672" s="23"/>
      <c r="AD672" s="23"/>
      <c r="AE672" s="23"/>
      <c r="AF672" s="23"/>
    </row>
    <row r="673" spans="1:32" ht="13">
      <c r="A673" s="13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  <c r="AA673" s="23"/>
      <c r="AB673" s="23"/>
      <c r="AC673" s="23"/>
      <c r="AD673" s="23"/>
      <c r="AE673" s="23"/>
      <c r="AF673" s="23"/>
    </row>
    <row r="674" spans="1:32" ht="13">
      <c r="A674" s="13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  <c r="AA674" s="23"/>
      <c r="AB674" s="23"/>
      <c r="AC674" s="23"/>
      <c r="AD674" s="23"/>
      <c r="AE674" s="23"/>
      <c r="AF674" s="23"/>
    </row>
    <row r="675" spans="1:32" ht="13">
      <c r="A675" s="13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  <c r="AA675" s="23"/>
      <c r="AB675" s="23"/>
      <c r="AC675" s="23"/>
      <c r="AD675" s="23"/>
      <c r="AE675" s="23"/>
      <c r="AF675" s="23"/>
    </row>
    <row r="676" spans="1:32" ht="13">
      <c r="A676" s="13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  <c r="AA676" s="23"/>
      <c r="AB676" s="23"/>
      <c r="AC676" s="23"/>
      <c r="AD676" s="23"/>
      <c r="AE676" s="23"/>
      <c r="AF676" s="23"/>
    </row>
    <row r="677" spans="1:32" ht="13">
      <c r="A677" s="13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  <c r="AA677" s="23"/>
      <c r="AB677" s="23"/>
      <c r="AC677" s="23"/>
      <c r="AD677" s="23"/>
      <c r="AE677" s="23"/>
      <c r="AF677" s="23"/>
    </row>
    <row r="678" spans="1:32" ht="13">
      <c r="A678" s="13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  <c r="AA678" s="23"/>
      <c r="AB678" s="23"/>
      <c r="AC678" s="23"/>
      <c r="AD678" s="23"/>
      <c r="AE678" s="23"/>
      <c r="AF678" s="23"/>
    </row>
    <row r="679" spans="1:32" ht="13">
      <c r="A679" s="13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  <c r="AA679" s="23"/>
      <c r="AB679" s="23"/>
      <c r="AC679" s="23"/>
      <c r="AD679" s="23"/>
      <c r="AE679" s="23"/>
      <c r="AF679" s="23"/>
    </row>
    <row r="680" spans="1:32" ht="13">
      <c r="A680" s="13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  <c r="AA680" s="23"/>
      <c r="AB680" s="23"/>
      <c r="AC680" s="23"/>
      <c r="AD680" s="23"/>
      <c r="AE680" s="23"/>
      <c r="AF680" s="23"/>
    </row>
    <row r="681" spans="1:32" ht="13">
      <c r="A681" s="13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  <c r="AA681" s="23"/>
      <c r="AB681" s="23"/>
      <c r="AC681" s="23"/>
      <c r="AD681" s="23"/>
      <c r="AE681" s="23"/>
      <c r="AF681" s="23"/>
    </row>
    <row r="682" spans="1:32" ht="13">
      <c r="A682" s="13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  <c r="AA682" s="23"/>
      <c r="AB682" s="23"/>
      <c r="AC682" s="23"/>
      <c r="AD682" s="23"/>
      <c r="AE682" s="23"/>
      <c r="AF682" s="23"/>
    </row>
    <row r="683" spans="1:32" ht="13">
      <c r="A683" s="13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  <c r="AA683" s="23"/>
      <c r="AB683" s="23"/>
      <c r="AC683" s="23"/>
      <c r="AD683" s="23"/>
      <c r="AE683" s="23"/>
      <c r="AF683" s="23"/>
    </row>
    <row r="684" spans="1:32" ht="13">
      <c r="A684" s="13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  <c r="AA684" s="23"/>
      <c r="AB684" s="23"/>
      <c r="AC684" s="23"/>
      <c r="AD684" s="23"/>
      <c r="AE684" s="23"/>
      <c r="AF684" s="23"/>
    </row>
    <row r="685" spans="1:32" ht="13">
      <c r="A685" s="13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  <c r="AA685" s="23"/>
      <c r="AB685" s="23"/>
      <c r="AC685" s="23"/>
      <c r="AD685" s="23"/>
      <c r="AE685" s="23"/>
      <c r="AF685" s="23"/>
    </row>
    <row r="686" spans="1:32" ht="13">
      <c r="A686" s="13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  <c r="AA686" s="23"/>
      <c r="AB686" s="23"/>
      <c r="AC686" s="23"/>
      <c r="AD686" s="23"/>
      <c r="AE686" s="23"/>
      <c r="AF686" s="23"/>
    </row>
    <row r="687" spans="1:32" ht="13">
      <c r="A687" s="13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  <c r="AA687" s="23"/>
      <c r="AB687" s="23"/>
      <c r="AC687" s="23"/>
      <c r="AD687" s="23"/>
      <c r="AE687" s="23"/>
      <c r="AF687" s="23"/>
    </row>
    <row r="688" spans="1:32" ht="13">
      <c r="A688" s="13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  <c r="AA688" s="23"/>
      <c r="AB688" s="23"/>
      <c r="AC688" s="23"/>
      <c r="AD688" s="23"/>
      <c r="AE688" s="23"/>
      <c r="AF688" s="23"/>
    </row>
    <row r="689" spans="1:32" ht="13">
      <c r="A689" s="13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  <c r="AA689" s="23"/>
      <c r="AB689" s="23"/>
      <c r="AC689" s="23"/>
      <c r="AD689" s="23"/>
      <c r="AE689" s="23"/>
      <c r="AF689" s="23"/>
    </row>
    <row r="690" spans="1:32" ht="13">
      <c r="A690" s="13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  <c r="AA690" s="23"/>
      <c r="AB690" s="23"/>
      <c r="AC690" s="23"/>
      <c r="AD690" s="23"/>
      <c r="AE690" s="23"/>
      <c r="AF690" s="23"/>
    </row>
    <row r="691" spans="1:32" ht="13">
      <c r="A691" s="13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  <c r="AA691" s="23"/>
      <c r="AB691" s="23"/>
      <c r="AC691" s="23"/>
      <c r="AD691" s="23"/>
      <c r="AE691" s="23"/>
      <c r="AF691" s="23"/>
    </row>
    <row r="692" spans="1:32" ht="13">
      <c r="A692" s="13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  <c r="AA692" s="23"/>
      <c r="AB692" s="23"/>
      <c r="AC692" s="23"/>
      <c r="AD692" s="23"/>
      <c r="AE692" s="23"/>
      <c r="AF692" s="23"/>
    </row>
    <row r="693" spans="1:32" ht="13">
      <c r="A693" s="13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  <c r="AA693" s="23"/>
      <c r="AB693" s="23"/>
      <c r="AC693" s="23"/>
      <c r="AD693" s="23"/>
      <c r="AE693" s="23"/>
      <c r="AF693" s="23"/>
    </row>
    <row r="694" spans="1:32" ht="13">
      <c r="A694" s="13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  <c r="AA694" s="23"/>
      <c r="AB694" s="23"/>
      <c r="AC694" s="23"/>
      <c r="AD694" s="23"/>
      <c r="AE694" s="23"/>
      <c r="AF694" s="23"/>
    </row>
    <row r="695" spans="1:32" ht="13">
      <c r="A695" s="13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  <c r="AA695" s="23"/>
      <c r="AB695" s="23"/>
      <c r="AC695" s="23"/>
      <c r="AD695" s="23"/>
      <c r="AE695" s="23"/>
      <c r="AF695" s="23"/>
    </row>
    <row r="696" spans="1:32" ht="13">
      <c r="A696" s="13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  <c r="AA696" s="23"/>
      <c r="AB696" s="23"/>
      <c r="AC696" s="23"/>
      <c r="AD696" s="23"/>
      <c r="AE696" s="23"/>
      <c r="AF696" s="23"/>
    </row>
    <row r="697" spans="1:32" ht="13">
      <c r="A697" s="13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  <c r="AA697" s="23"/>
      <c r="AB697" s="23"/>
      <c r="AC697" s="23"/>
      <c r="AD697" s="23"/>
      <c r="AE697" s="23"/>
      <c r="AF697" s="23"/>
    </row>
    <row r="698" spans="1:32" ht="13">
      <c r="A698" s="13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  <c r="AA698" s="23"/>
      <c r="AB698" s="23"/>
      <c r="AC698" s="23"/>
      <c r="AD698" s="23"/>
      <c r="AE698" s="23"/>
      <c r="AF698" s="23"/>
    </row>
    <row r="699" spans="1:32" ht="13">
      <c r="A699" s="13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  <c r="AA699" s="23"/>
      <c r="AB699" s="23"/>
      <c r="AC699" s="23"/>
      <c r="AD699" s="23"/>
      <c r="AE699" s="23"/>
      <c r="AF699" s="23"/>
    </row>
    <row r="700" spans="1:32" ht="13">
      <c r="A700" s="13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  <c r="AA700" s="23"/>
      <c r="AB700" s="23"/>
      <c r="AC700" s="23"/>
      <c r="AD700" s="23"/>
      <c r="AE700" s="23"/>
      <c r="AF700" s="23"/>
    </row>
    <row r="701" spans="1:32" ht="13">
      <c r="A701" s="13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  <c r="AA701" s="23"/>
      <c r="AB701" s="23"/>
      <c r="AC701" s="23"/>
      <c r="AD701" s="23"/>
      <c r="AE701" s="23"/>
      <c r="AF701" s="23"/>
    </row>
    <row r="702" spans="1:32" ht="13">
      <c r="A702" s="13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  <c r="AA702" s="23"/>
      <c r="AB702" s="23"/>
      <c r="AC702" s="23"/>
      <c r="AD702" s="23"/>
      <c r="AE702" s="23"/>
      <c r="AF702" s="23"/>
    </row>
    <row r="703" spans="1:32" ht="13">
      <c r="A703" s="13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  <c r="AA703" s="23"/>
      <c r="AB703" s="23"/>
      <c r="AC703" s="23"/>
      <c r="AD703" s="23"/>
      <c r="AE703" s="23"/>
      <c r="AF703" s="23"/>
    </row>
    <row r="704" spans="1:32" ht="13">
      <c r="A704" s="13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  <c r="AA704" s="23"/>
      <c r="AB704" s="23"/>
      <c r="AC704" s="23"/>
      <c r="AD704" s="23"/>
      <c r="AE704" s="23"/>
      <c r="AF704" s="23"/>
    </row>
    <row r="705" spans="1:32" ht="13">
      <c r="A705" s="13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  <c r="AA705" s="23"/>
      <c r="AB705" s="23"/>
      <c r="AC705" s="23"/>
      <c r="AD705" s="23"/>
      <c r="AE705" s="23"/>
      <c r="AF705" s="23"/>
    </row>
    <row r="706" spans="1:32" ht="13">
      <c r="A706" s="13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  <c r="AA706" s="23"/>
      <c r="AB706" s="23"/>
      <c r="AC706" s="23"/>
      <c r="AD706" s="23"/>
      <c r="AE706" s="23"/>
      <c r="AF706" s="23"/>
    </row>
    <row r="707" spans="1:32" ht="13">
      <c r="A707" s="13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  <c r="AA707" s="23"/>
      <c r="AB707" s="23"/>
      <c r="AC707" s="23"/>
      <c r="AD707" s="23"/>
      <c r="AE707" s="23"/>
      <c r="AF707" s="23"/>
    </row>
    <row r="708" spans="1:32" ht="13">
      <c r="A708" s="13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  <c r="AA708" s="23"/>
      <c r="AB708" s="23"/>
      <c r="AC708" s="23"/>
      <c r="AD708" s="23"/>
      <c r="AE708" s="23"/>
      <c r="AF708" s="23"/>
    </row>
    <row r="709" spans="1:32" ht="13">
      <c r="A709" s="13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  <c r="AA709" s="23"/>
      <c r="AB709" s="23"/>
      <c r="AC709" s="23"/>
      <c r="AD709" s="23"/>
      <c r="AE709" s="23"/>
      <c r="AF709" s="23"/>
    </row>
    <row r="710" spans="1:32" ht="13">
      <c r="A710" s="13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  <c r="AA710" s="23"/>
      <c r="AB710" s="23"/>
      <c r="AC710" s="23"/>
      <c r="AD710" s="23"/>
      <c r="AE710" s="23"/>
      <c r="AF710" s="23"/>
    </row>
    <row r="711" spans="1:32" ht="13">
      <c r="A711" s="13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  <c r="AA711" s="23"/>
      <c r="AB711" s="23"/>
      <c r="AC711" s="23"/>
      <c r="AD711" s="23"/>
      <c r="AE711" s="23"/>
      <c r="AF711" s="23"/>
    </row>
    <row r="712" spans="1:32" ht="13">
      <c r="A712" s="13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  <c r="AA712" s="23"/>
      <c r="AB712" s="23"/>
      <c r="AC712" s="23"/>
      <c r="AD712" s="23"/>
      <c r="AE712" s="23"/>
      <c r="AF712" s="23"/>
    </row>
    <row r="713" spans="1:32" ht="13">
      <c r="A713" s="13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  <c r="AA713" s="23"/>
      <c r="AB713" s="23"/>
      <c r="AC713" s="23"/>
      <c r="AD713" s="23"/>
      <c r="AE713" s="23"/>
      <c r="AF713" s="23"/>
    </row>
    <row r="714" spans="1:32" ht="13">
      <c r="A714" s="13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  <c r="AA714" s="23"/>
      <c r="AB714" s="23"/>
      <c r="AC714" s="23"/>
      <c r="AD714" s="23"/>
      <c r="AE714" s="23"/>
      <c r="AF714" s="23"/>
    </row>
    <row r="715" spans="1:32" ht="13">
      <c r="A715" s="13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  <c r="AA715" s="23"/>
      <c r="AB715" s="23"/>
      <c r="AC715" s="23"/>
      <c r="AD715" s="23"/>
      <c r="AE715" s="23"/>
      <c r="AF715" s="23"/>
    </row>
    <row r="716" spans="1:32" ht="13">
      <c r="A716" s="13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  <c r="AA716" s="23"/>
      <c r="AB716" s="23"/>
      <c r="AC716" s="23"/>
      <c r="AD716" s="23"/>
      <c r="AE716" s="23"/>
      <c r="AF716" s="23"/>
    </row>
    <row r="717" spans="1:32" ht="13">
      <c r="A717" s="13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  <c r="AA717" s="23"/>
      <c r="AB717" s="23"/>
      <c r="AC717" s="23"/>
      <c r="AD717" s="23"/>
      <c r="AE717" s="23"/>
      <c r="AF717" s="23"/>
    </row>
    <row r="718" spans="1:32" ht="13">
      <c r="A718" s="13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  <c r="AA718" s="23"/>
      <c r="AB718" s="23"/>
      <c r="AC718" s="23"/>
      <c r="AD718" s="23"/>
      <c r="AE718" s="23"/>
      <c r="AF718" s="23"/>
    </row>
    <row r="719" spans="1:32" ht="13">
      <c r="A719" s="13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  <c r="AA719" s="23"/>
      <c r="AB719" s="23"/>
      <c r="AC719" s="23"/>
      <c r="AD719" s="23"/>
      <c r="AE719" s="23"/>
      <c r="AF719" s="23"/>
    </row>
    <row r="720" spans="1:32" ht="13">
      <c r="A720" s="13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  <c r="AA720" s="23"/>
      <c r="AB720" s="23"/>
      <c r="AC720" s="23"/>
      <c r="AD720" s="23"/>
      <c r="AE720" s="23"/>
      <c r="AF720" s="23"/>
    </row>
    <row r="721" spans="1:32" ht="13">
      <c r="A721" s="13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  <c r="AA721" s="23"/>
      <c r="AB721" s="23"/>
      <c r="AC721" s="23"/>
      <c r="AD721" s="23"/>
      <c r="AE721" s="23"/>
      <c r="AF721" s="23"/>
    </row>
    <row r="722" spans="1:32" ht="13">
      <c r="A722" s="13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  <c r="AA722" s="23"/>
      <c r="AB722" s="23"/>
      <c r="AC722" s="23"/>
      <c r="AD722" s="23"/>
      <c r="AE722" s="23"/>
      <c r="AF722" s="23"/>
    </row>
    <row r="723" spans="1:32" ht="13">
      <c r="A723" s="13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  <c r="AA723" s="23"/>
      <c r="AB723" s="23"/>
      <c r="AC723" s="23"/>
      <c r="AD723" s="23"/>
      <c r="AE723" s="23"/>
      <c r="AF723" s="23"/>
    </row>
    <row r="724" spans="1:32" ht="13">
      <c r="A724" s="13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  <c r="AA724" s="23"/>
      <c r="AB724" s="23"/>
      <c r="AC724" s="23"/>
      <c r="AD724" s="23"/>
      <c r="AE724" s="23"/>
      <c r="AF724" s="23"/>
    </row>
    <row r="725" spans="1:32" ht="13">
      <c r="A725" s="13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  <c r="AA725" s="23"/>
      <c r="AB725" s="23"/>
      <c r="AC725" s="23"/>
      <c r="AD725" s="23"/>
      <c r="AE725" s="23"/>
      <c r="AF725" s="23"/>
    </row>
    <row r="726" spans="1:32" ht="13">
      <c r="A726" s="13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  <c r="AA726" s="23"/>
      <c r="AB726" s="23"/>
      <c r="AC726" s="23"/>
      <c r="AD726" s="23"/>
      <c r="AE726" s="23"/>
      <c r="AF726" s="23"/>
    </row>
    <row r="727" spans="1:32" ht="13">
      <c r="A727" s="13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  <c r="AA727" s="23"/>
      <c r="AB727" s="23"/>
      <c r="AC727" s="23"/>
      <c r="AD727" s="23"/>
      <c r="AE727" s="23"/>
      <c r="AF727" s="23"/>
    </row>
    <row r="728" spans="1:32" ht="13">
      <c r="A728" s="13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  <c r="AA728" s="23"/>
      <c r="AB728" s="23"/>
      <c r="AC728" s="23"/>
      <c r="AD728" s="23"/>
      <c r="AE728" s="23"/>
      <c r="AF728" s="23"/>
    </row>
    <row r="729" spans="1:32" ht="13">
      <c r="A729" s="13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  <c r="AA729" s="23"/>
      <c r="AB729" s="23"/>
      <c r="AC729" s="23"/>
      <c r="AD729" s="23"/>
      <c r="AE729" s="23"/>
      <c r="AF729" s="23"/>
    </row>
    <row r="730" spans="1:32" ht="13">
      <c r="A730" s="13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  <c r="AA730" s="23"/>
      <c r="AB730" s="23"/>
      <c r="AC730" s="23"/>
      <c r="AD730" s="23"/>
      <c r="AE730" s="23"/>
      <c r="AF730" s="23"/>
    </row>
    <row r="731" spans="1:32" ht="13">
      <c r="A731" s="13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  <c r="AA731" s="23"/>
      <c r="AB731" s="23"/>
      <c r="AC731" s="23"/>
      <c r="AD731" s="23"/>
      <c r="AE731" s="23"/>
      <c r="AF731" s="23"/>
    </row>
    <row r="732" spans="1:32" ht="13">
      <c r="A732" s="13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  <c r="AA732" s="23"/>
      <c r="AB732" s="23"/>
      <c r="AC732" s="23"/>
      <c r="AD732" s="23"/>
      <c r="AE732" s="23"/>
      <c r="AF732" s="23"/>
    </row>
    <row r="733" spans="1:32" ht="13">
      <c r="A733" s="13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  <c r="AA733" s="23"/>
      <c r="AB733" s="23"/>
      <c r="AC733" s="23"/>
      <c r="AD733" s="23"/>
      <c r="AE733" s="23"/>
      <c r="AF733" s="23"/>
    </row>
    <row r="734" spans="1:32" ht="13">
      <c r="A734" s="13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  <c r="AA734" s="23"/>
      <c r="AB734" s="23"/>
      <c r="AC734" s="23"/>
      <c r="AD734" s="23"/>
      <c r="AE734" s="23"/>
      <c r="AF734" s="23"/>
    </row>
    <row r="735" spans="1:32" ht="13">
      <c r="A735" s="13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  <c r="AA735" s="23"/>
      <c r="AB735" s="23"/>
      <c r="AC735" s="23"/>
      <c r="AD735" s="23"/>
      <c r="AE735" s="23"/>
      <c r="AF735" s="23"/>
    </row>
    <row r="736" spans="1:32" ht="13">
      <c r="A736" s="13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  <c r="AA736" s="23"/>
      <c r="AB736" s="23"/>
      <c r="AC736" s="23"/>
      <c r="AD736" s="23"/>
      <c r="AE736" s="23"/>
      <c r="AF736" s="23"/>
    </row>
    <row r="737" spans="1:32" ht="13">
      <c r="A737" s="13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  <c r="AA737" s="23"/>
      <c r="AB737" s="23"/>
      <c r="AC737" s="23"/>
      <c r="AD737" s="23"/>
      <c r="AE737" s="23"/>
      <c r="AF737" s="23"/>
    </row>
    <row r="738" spans="1:32" ht="13">
      <c r="A738" s="13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  <c r="AA738" s="23"/>
      <c r="AB738" s="23"/>
      <c r="AC738" s="23"/>
      <c r="AD738" s="23"/>
      <c r="AE738" s="23"/>
      <c r="AF738" s="23"/>
    </row>
    <row r="739" spans="1:32" ht="13">
      <c r="A739" s="13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  <c r="AA739" s="23"/>
      <c r="AB739" s="23"/>
      <c r="AC739" s="23"/>
      <c r="AD739" s="23"/>
      <c r="AE739" s="23"/>
      <c r="AF739" s="23"/>
    </row>
    <row r="740" spans="1:32" ht="13">
      <c r="A740" s="13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  <c r="AA740" s="23"/>
      <c r="AB740" s="23"/>
      <c r="AC740" s="23"/>
      <c r="AD740" s="23"/>
      <c r="AE740" s="23"/>
      <c r="AF740" s="23"/>
    </row>
    <row r="741" spans="1:32" ht="13">
      <c r="A741" s="13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  <c r="AA741" s="23"/>
      <c r="AB741" s="23"/>
      <c r="AC741" s="23"/>
      <c r="AD741" s="23"/>
      <c r="AE741" s="23"/>
      <c r="AF741" s="23"/>
    </row>
    <row r="742" spans="1:32" ht="13">
      <c r="A742" s="13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  <c r="AA742" s="23"/>
      <c r="AB742" s="23"/>
      <c r="AC742" s="23"/>
      <c r="AD742" s="23"/>
      <c r="AE742" s="23"/>
      <c r="AF742" s="23"/>
    </row>
    <row r="743" spans="1:32" ht="13">
      <c r="A743" s="13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  <c r="AA743" s="23"/>
      <c r="AB743" s="23"/>
      <c r="AC743" s="23"/>
      <c r="AD743" s="23"/>
      <c r="AE743" s="23"/>
      <c r="AF743" s="23"/>
    </row>
    <row r="744" spans="1:32" ht="13">
      <c r="A744" s="13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  <c r="AA744" s="23"/>
      <c r="AB744" s="23"/>
      <c r="AC744" s="23"/>
      <c r="AD744" s="23"/>
      <c r="AE744" s="23"/>
      <c r="AF744" s="23"/>
    </row>
    <row r="745" spans="1:32" ht="13">
      <c r="A745" s="13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  <c r="AA745" s="23"/>
      <c r="AB745" s="23"/>
      <c r="AC745" s="23"/>
      <c r="AD745" s="23"/>
      <c r="AE745" s="23"/>
      <c r="AF745" s="23"/>
    </row>
    <row r="746" spans="1:32" ht="13">
      <c r="A746" s="13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  <c r="AA746" s="23"/>
      <c r="AB746" s="23"/>
      <c r="AC746" s="23"/>
      <c r="AD746" s="23"/>
      <c r="AE746" s="23"/>
      <c r="AF746" s="23"/>
    </row>
    <row r="747" spans="1:32" ht="13">
      <c r="A747" s="13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  <c r="AA747" s="23"/>
      <c r="AB747" s="23"/>
      <c r="AC747" s="23"/>
      <c r="AD747" s="23"/>
      <c r="AE747" s="23"/>
      <c r="AF747" s="23"/>
    </row>
    <row r="748" spans="1:32" ht="13">
      <c r="A748" s="13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  <c r="AA748" s="23"/>
      <c r="AB748" s="23"/>
      <c r="AC748" s="23"/>
      <c r="AD748" s="23"/>
      <c r="AE748" s="23"/>
      <c r="AF748" s="23"/>
    </row>
    <row r="749" spans="1:32" ht="13">
      <c r="A749" s="13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  <c r="AA749" s="23"/>
      <c r="AB749" s="23"/>
      <c r="AC749" s="23"/>
      <c r="AD749" s="23"/>
      <c r="AE749" s="23"/>
      <c r="AF749" s="23"/>
    </row>
    <row r="750" spans="1:32" ht="13">
      <c r="A750" s="13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  <c r="AA750" s="23"/>
      <c r="AB750" s="23"/>
      <c r="AC750" s="23"/>
      <c r="AD750" s="23"/>
      <c r="AE750" s="23"/>
      <c r="AF750" s="23"/>
    </row>
    <row r="751" spans="1:32" ht="13">
      <c r="A751" s="13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  <c r="AA751" s="23"/>
      <c r="AB751" s="23"/>
      <c r="AC751" s="23"/>
      <c r="AD751" s="23"/>
      <c r="AE751" s="23"/>
      <c r="AF751" s="23"/>
    </row>
    <row r="752" spans="1:32" ht="13">
      <c r="A752" s="13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  <c r="AA752" s="23"/>
      <c r="AB752" s="23"/>
      <c r="AC752" s="23"/>
      <c r="AD752" s="23"/>
      <c r="AE752" s="23"/>
      <c r="AF752" s="23"/>
    </row>
    <row r="753" spans="1:32" ht="13">
      <c r="A753" s="13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  <c r="AA753" s="23"/>
      <c r="AB753" s="23"/>
      <c r="AC753" s="23"/>
      <c r="AD753" s="23"/>
      <c r="AE753" s="23"/>
      <c r="AF753" s="23"/>
    </row>
    <row r="754" spans="1:32" ht="13">
      <c r="A754" s="13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  <c r="AA754" s="23"/>
      <c r="AB754" s="23"/>
      <c r="AC754" s="23"/>
      <c r="AD754" s="23"/>
      <c r="AE754" s="23"/>
      <c r="AF754" s="23"/>
    </row>
    <row r="755" spans="1:32" ht="13">
      <c r="A755" s="13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  <c r="AA755" s="23"/>
      <c r="AB755" s="23"/>
      <c r="AC755" s="23"/>
      <c r="AD755" s="23"/>
      <c r="AE755" s="23"/>
      <c r="AF755" s="23"/>
    </row>
    <row r="756" spans="1:32" ht="13">
      <c r="A756" s="13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  <c r="AA756" s="23"/>
      <c r="AB756" s="23"/>
      <c r="AC756" s="23"/>
      <c r="AD756" s="23"/>
      <c r="AE756" s="23"/>
      <c r="AF756" s="23"/>
    </row>
    <row r="757" spans="1:32" ht="13">
      <c r="A757" s="13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  <c r="AA757" s="23"/>
      <c r="AB757" s="23"/>
      <c r="AC757" s="23"/>
      <c r="AD757" s="23"/>
      <c r="AE757" s="23"/>
      <c r="AF757" s="23"/>
    </row>
    <row r="758" spans="1:32" ht="13">
      <c r="A758" s="13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  <c r="AA758" s="23"/>
      <c r="AB758" s="23"/>
      <c r="AC758" s="23"/>
      <c r="AD758" s="23"/>
      <c r="AE758" s="23"/>
      <c r="AF758" s="23"/>
    </row>
    <row r="759" spans="1:32" ht="13">
      <c r="A759" s="13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  <c r="AA759" s="23"/>
      <c r="AB759" s="23"/>
      <c r="AC759" s="23"/>
      <c r="AD759" s="23"/>
      <c r="AE759" s="23"/>
      <c r="AF759" s="23"/>
    </row>
    <row r="760" spans="1:32" ht="13">
      <c r="A760" s="13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  <c r="AA760" s="23"/>
      <c r="AB760" s="23"/>
      <c r="AC760" s="23"/>
      <c r="AD760" s="23"/>
      <c r="AE760" s="23"/>
      <c r="AF760" s="23"/>
    </row>
    <row r="761" spans="1:32" ht="13">
      <c r="A761" s="13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  <c r="AA761" s="23"/>
      <c r="AB761" s="23"/>
      <c r="AC761" s="23"/>
      <c r="AD761" s="23"/>
      <c r="AE761" s="23"/>
      <c r="AF761" s="23"/>
    </row>
    <row r="762" spans="1:32" ht="13">
      <c r="A762" s="13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  <c r="AA762" s="23"/>
      <c r="AB762" s="23"/>
      <c r="AC762" s="23"/>
      <c r="AD762" s="23"/>
      <c r="AE762" s="23"/>
      <c r="AF762" s="23"/>
    </row>
    <row r="763" spans="1:32" ht="13">
      <c r="A763" s="13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  <c r="AA763" s="23"/>
      <c r="AB763" s="23"/>
      <c r="AC763" s="23"/>
      <c r="AD763" s="23"/>
      <c r="AE763" s="23"/>
      <c r="AF763" s="23"/>
    </row>
    <row r="764" spans="1:32" ht="13">
      <c r="A764" s="13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  <c r="AA764" s="23"/>
      <c r="AB764" s="23"/>
      <c r="AC764" s="23"/>
      <c r="AD764" s="23"/>
      <c r="AE764" s="23"/>
      <c r="AF764" s="23"/>
    </row>
    <row r="765" spans="1:32" ht="13">
      <c r="A765" s="13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  <c r="AA765" s="23"/>
      <c r="AB765" s="23"/>
      <c r="AC765" s="23"/>
      <c r="AD765" s="23"/>
      <c r="AE765" s="23"/>
      <c r="AF765" s="23"/>
    </row>
    <row r="766" spans="1:32" ht="13">
      <c r="A766" s="13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  <c r="AA766" s="23"/>
      <c r="AB766" s="23"/>
      <c r="AC766" s="23"/>
      <c r="AD766" s="23"/>
      <c r="AE766" s="23"/>
      <c r="AF766" s="23"/>
    </row>
    <row r="767" spans="1:32" ht="13">
      <c r="A767" s="13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  <c r="AA767" s="23"/>
      <c r="AB767" s="23"/>
      <c r="AC767" s="23"/>
      <c r="AD767" s="23"/>
      <c r="AE767" s="23"/>
      <c r="AF767" s="23"/>
    </row>
    <row r="768" spans="1:32" ht="13">
      <c r="A768" s="13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  <c r="AA768" s="23"/>
      <c r="AB768" s="23"/>
      <c r="AC768" s="23"/>
      <c r="AD768" s="23"/>
      <c r="AE768" s="23"/>
      <c r="AF768" s="23"/>
    </row>
    <row r="769" spans="1:32" ht="13">
      <c r="A769" s="13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  <c r="AA769" s="23"/>
      <c r="AB769" s="23"/>
      <c r="AC769" s="23"/>
      <c r="AD769" s="23"/>
      <c r="AE769" s="23"/>
      <c r="AF769" s="23"/>
    </row>
    <row r="770" spans="1:32" ht="13">
      <c r="A770" s="13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  <c r="AA770" s="23"/>
      <c r="AB770" s="23"/>
      <c r="AC770" s="23"/>
      <c r="AD770" s="23"/>
      <c r="AE770" s="23"/>
      <c r="AF770" s="23"/>
    </row>
    <row r="771" spans="1:32" ht="13">
      <c r="A771" s="13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  <c r="AA771" s="23"/>
      <c r="AB771" s="23"/>
      <c r="AC771" s="23"/>
      <c r="AD771" s="23"/>
      <c r="AE771" s="23"/>
      <c r="AF771" s="23"/>
    </row>
    <row r="772" spans="1:32" ht="13">
      <c r="A772" s="13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  <c r="AA772" s="23"/>
      <c r="AB772" s="23"/>
      <c r="AC772" s="23"/>
      <c r="AD772" s="23"/>
      <c r="AE772" s="23"/>
      <c r="AF772" s="23"/>
    </row>
    <row r="773" spans="1:32" ht="13">
      <c r="A773" s="13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  <c r="AA773" s="23"/>
      <c r="AB773" s="23"/>
      <c r="AC773" s="23"/>
      <c r="AD773" s="23"/>
      <c r="AE773" s="23"/>
      <c r="AF773" s="23"/>
    </row>
    <row r="774" spans="1:32" ht="13">
      <c r="A774" s="13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  <c r="AA774" s="23"/>
      <c r="AB774" s="23"/>
      <c r="AC774" s="23"/>
      <c r="AD774" s="23"/>
      <c r="AE774" s="23"/>
      <c r="AF774" s="23"/>
    </row>
    <row r="775" spans="1:32" ht="13">
      <c r="A775" s="13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  <c r="AA775" s="23"/>
      <c r="AB775" s="23"/>
      <c r="AC775" s="23"/>
      <c r="AD775" s="23"/>
      <c r="AE775" s="23"/>
      <c r="AF775" s="23"/>
    </row>
    <row r="776" spans="1:32" ht="13">
      <c r="A776" s="13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  <c r="AA776" s="23"/>
      <c r="AB776" s="23"/>
      <c r="AC776" s="23"/>
      <c r="AD776" s="23"/>
      <c r="AE776" s="23"/>
      <c r="AF776" s="23"/>
    </row>
    <row r="777" spans="1:32" ht="13">
      <c r="A777" s="13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  <c r="AA777" s="23"/>
      <c r="AB777" s="23"/>
      <c r="AC777" s="23"/>
      <c r="AD777" s="23"/>
      <c r="AE777" s="23"/>
      <c r="AF777" s="23"/>
    </row>
    <row r="778" spans="1:32" ht="13">
      <c r="A778" s="13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  <c r="AA778" s="23"/>
      <c r="AB778" s="23"/>
      <c r="AC778" s="23"/>
      <c r="AD778" s="23"/>
      <c r="AE778" s="23"/>
      <c r="AF778" s="23"/>
    </row>
    <row r="779" spans="1:32" ht="13">
      <c r="A779" s="13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  <c r="AA779" s="23"/>
      <c r="AB779" s="23"/>
      <c r="AC779" s="23"/>
      <c r="AD779" s="23"/>
      <c r="AE779" s="23"/>
      <c r="AF779" s="23"/>
    </row>
    <row r="780" spans="1:32" ht="13">
      <c r="A780" s="13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  <c r="AA780" s="23"/>
      <c r="AB780" s="23"/>
      <c r="AC780" s="23"/>
      <c r="AD780" s="23"/>
      <c r="AE780" s="23"/>
      <c r="AF780" s="23"/>
    </row>
    <row r="781" spans="1:32" ht="13">
      <c r="A781" s="13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  <c r="AA781" s="23"/>
      <c r="AB781" s="23"/>
      <c r="AC781" s="23"/>
      <c r="AD781" s="23"/>
      <c r="AE781" s="23"/>
      <c r="AF781" s="23"/>
    </row>
    <row r="782" spans="1:32" ht="13">
      <c r="A782" s="13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  <c r="AA782" s="23"/>
      <c r="AB782" s="23"/>
      <c r="AC782" s="23"/>
      <c r="AD782" s="23"/>
      <c r="AE782" s="23"/>
      <c r="AF782" s="23"/>
    </row>
    <row r="783" spans="1:32" ht="13">
      <c r="A783" s="13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  <c r="AA783" s="23"/>
      <c r="AB783" s="23"/>
      <c r="AC783" s="23"/>
      <c r="AD783" s="23"/>
      <c r="AE783" s="23"/>
      <c r="AF783" s="23"/>
    </row>
    <row r="784" spans="1:32" ht="13">
      <c r="A784" s="13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  <c r="AA784" s="23"/>
      <c r="AB784" s="23"/>
      <c r="AC784" s="23"/>
      <c r="AD784" s="23"/>
      <c r="AE784" s="23"/>
      <c r="AF784" s="23"/>
    </row>
    <row r="785" spans="1:32" ht="13">
      <c r="A785" s="13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  <c r="AA785" s="23"/>
      <c r="AB785" s="23"/>
      <c r="AC785" s="23"/>
      <c r="AD785" s="23"/>
      <c r="AE785" s="23"/>
      <c r="AF785" s="23"/>
    </row>
    <row r="786" spans="1:32" ht="13">
      <c r="A786" s="13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  <c r="AA786" s="23"/>
      <c r="AB786" s="23"/>
      <c r="AC786" s="23"/>
      <c r="AD786" s="23"/>
      <c r="AE786" s="23"/>
      <c r="AF786" s="23"/>
    </row>
    <row r="787" spans="1:32" ht="13">
      <c r="A787" s="13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  <c r="AA787" s="23"/>
      <c r="AB787" s="23"/>
      <c r="AC787" s="23"/>
      <c r="AD787" s="23"/>
      <c r="AE787" s="23"/>
      <c r="AF787" s="23"/>
    </row>
    <row r="788" spans="1:32" ht="13">
      <c r="A788" s="13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  <c r="AA788" s="23"/>
      <c r="AB788" s="23"/>
      <c r="AC788" s="23"/>
      <c r="AD788" s="23"/>
      <c r="AE788" s="23"/>
      <c r="AF788" s="23"/>
    </row>
    <row r="789" spans="1:32" ht="13">
      <c r="A789" s="13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  <c r="AA789" s="23"/>
      <c r="AB789" s="23"/>
      <c r="AC789" s="23"/>
      <c r="AD789" s="23"/>
      <c r="AE789" s="23"/>
      <c r="AF789" s="23"/>
    </row>
    <row r="790" spans="1:32" ht="13">
      <c r="A790" s="13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  <c r="AA790" s="23"/>
      <c r="AB790" s="23"/>
      <c r="AC790" s="23"/>
      <c r="AD790" s="23"/>
      <c r="AE790" s="23"/>
      <c r="AF790" s="23"/>
    </row>
    <row r="791" spans="1:32" ht="13">
      <c r="A791" s="13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  <c r="AA791" s="23"/>
      <c r="AB791" s="23"/>
      <c r="AC791" s="23"/>
      <c r="AD791" s="23"/>
      <c r="AE791" s="23"/>
      <c r="AF791" s="23"/>
    </row>
    <row r="792" spans="1:32" ht="13">
      <c r="A792" s="13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  <c r="AA792" s="23"/>
      <c r="AB792" s="23"/>
      <c r="AC792" s="23"/>
      <c r="AD792" s="23"/>
      <c r="AE792" s="23"/>
      <c r="AF792" s="23"/>
    </row>
    <row r="793" spans="1:32" ht="13">
      <c r="A793" s="13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  <c r="AA793" s="23"/>
      <c r="AB793" s="23"/>
      <c r="AC793" s="23"/>
      <c r="AD793" s="23"/>
      <c r="AE793" s="23"/>
      <c r="AF793" s="23"/>
    </row>
    <row r="794" spans="1:32" ht="13">
      <c r="A794" s="13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  <c r="AA794" s="23"/>
      <c r="AB794" s="23"/>
      <c r="AC794" s="23"/>
      <c r="AD794" s="23"/>
      <c r="AE794" s="23"/>
      <c r="AF794" s="23"/>
    </row>
    <row r="795" spans="1:32" ht="13">
      <c r="A795" s="13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  <c r="AA795" s="23"/>
      <c r="AB795" s="23"/>
      <c r="AC795" s="23"/>
      <c r="AD795" s="23"/>
      <c r="AE795" s="23"/>
      <c r="AF795" s="23"/>
    </row>
    <row r="796" spans="1:32" ht="13">
      <c r="A796" s="13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  <c r="AA796" s="23"/>
      <c r="AB796" s="23"/>
      <c r="AC796" s="23"/>
      <c r="AD796" s="23"/>
      <c r="AE796" s="23"/>
      <c r="AF796" s="23"/>
    </row>
    <row r="797" spans="1:32" ht="13">
      <c r="A797" s="13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  <c r="AA797" s="23"/>
      <c r="AB797" s="23"/>
      <c r="AC797" s="23"/>
      <c r="AD797" s="23"/>
      <c r="AE797" s="23"/>
      <c r="AF797" s="23"/>
    </row>
    <row r="798" spans="1:32" ht="13">
      <c r="A798" s="13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  <c r="AA798" s="23"/>
      <c r="AB798" s="23"/>
      <c r="AC798" s="23"/>
      <c r="AD798" s="23"/>
      <c r="AE798" s="23"/>
      <c r="AF798" s="23"/>
    </row>
    <row r="799" spans="1:32" ht="13">
      <c r="A799" s="13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  <c r="AA799" s="23"/>
      <c r="AB799" s="23"/>
      <c r="AC799" s="23"/>
      <c r="AD799" s="23"/>
      <c r="AE799" s="23"/>
      <c r="AF799" s="23"/>
    </row>
    <row r="800" spans="1:32" ht="13">
      <c r="A800" s="13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  <c r="AA800" s="23"/>
      <c r="AB800" s="23"/>
      <c r="AC800" s="23"/>
      <c r="AD800" s="23"/>
      <c r="AE800" s="23"/>
      <c r="AF800" s="23"/>
    </row>
    <row r="801" spans="1:32" ht="13">
      <c r="A801" s="13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  <c r="AA801" s="23"/>
      <c r="AB801" s="23"/>
      <c r="AC801" s="23"/>
      <c r="AD801" s="23"/>
      <c r="AE801" s="23"/>
      <c r="AF801" s="23"/>
    </row>
    <row r="802" spans="1:32" ht="13">
      <c r="A802" s="13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  <c r="AA802" s="23"/>
      <c r="AB802" s="23"/>
      <c r="AC802" s="23"/>
      <c r="AD802" s="23"/>
      <c r="AE802" s="23"/>
      <c r="AF802" s="23"/>
    </row>
    <row r="803" spans="1:32" ht="13">
      <c r="A803" s="13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  <c r="AA803" s="23"/>
      <c r="AB803" s="23"/>
      <c r="AC803" s="23"/>
      <c r="AD803" s="23"/>
      <c r="AE803" s="23"/>
      <c r="AF803" s="23"/>
    </row>
    <row r="804" spans="1:32" ht="13">
      <c r="A804" s="13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  <c r="AA804" s="23"/>
      <c r="AB804" s="23"/>
      <c r="AC804" s="23"/>
      <c r="AD804" s="23"/>
      <c r="AE804" s="23"/>
      <c r="AF804" s="23"/>
    </row>
    <row r="805" spans="1:32" ht="13">
      <c r="A805" s="13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  <c r="AA805" s="23"/>
      <c r="AB805" s="23"/>
      <c r="AC805" s="23"/>
      <c r="AD805" s="23"/>
      <c r="AE805" s="23"/>
      <c r="AF805" s="23"/>
    </row>
    <row r="806" spans="1:32" ht="13">
      <c r="A806" s="13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  <c r="AA806" s="23"/>
      <c r="AB806" s="23"/>
      <c r="AC806" s="23"/>
      <c r="AD806" s="23"/>
      <c r="AE806" s="23"/>
      <c r="AF806" s="23"/>
    </row>
    <row r="807" spans="1:32" ht="13">
      <c r="A807" s="13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  <c r="AA807" s="23"/>
      <c r="AB807" s="23"/>
      <c r="AC807" s="23"/>
      <c r="AD807" s="23"/>
      <c r="AE807" s="23"/>
      <c r="AF807" s="23"/>
    </row>
    <row r="808" spans="1:32" ht="13">
      <c r="A808" s="13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  <c r="AA808" s="23"/>
      <c r="AB808" s="23"/>
      <c r="AC808" s="23"/>
      <c r="AD808" s="23"/>
      <c r="AE808" s="23"/>
      <c r="AF808" s="23"/>
    </row>
    <row r="809" spans="1:32" ht="13">
      <c r="A809" s="13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  <c r="AA809" s="23"/>
      <c r="AB809" s="23"/>
      <c r="AC809" s="23"/>
      <c r="AD809" s="23"/>
      <c r="AE809" s="23"/>
      <c r="AF809" s="23"/>
    </row>
    <row r="810" spans="1:32" ht="13">
      <c r="A810" s="13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  <c r="AA810" s="23"/>
      <c r="AB810" s="23"/>
      <c r="AC810" s="23"/>
      <c r="AD810" s="23"/>
      <c r="AE810" s="23"/>
      <c r="AF810" s="23"/>
    </row>
    <row r="811" spans="1:32" ht="13">
      <c r="A811" s="13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  <c r="AA811" s="23"/>
      <c r="AB811" s="23"/>
      <c r="AC811" s="23"/>
      <c r="AD811" s="23"/>
      <c r="AE811" s="23"/>
      <c r="AF811" s="23"/>
    </row>
    <row r="812" spans="1:32" ht="13">
      <c r="A812" s="13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  <c r="AA812" s="23"/>
      <c r="AB812" s="23"/>
      <c r="AC812" s="23"/>
      <c r="AD812" s="23"/>
      <c r="AE812" s="23"/>
      <c r="AF812" s="23"/>
    </row>
    <row r="813" spans="1:32" ht="13">
      <c r="A813" s="13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  <c r="AA813" s="23"/>
      <c r="AB813" s="23"/>
      <c r="AC813" s="23"/>
      <c r="AD813" s="23"/>
      <c r="AE813" s="23"/>
      <c r="AF813" s="23"/>
    </row>
    <row r="814" spans="1:32" ht="13">
      <c r="A814" s="13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  <c r="AA814" s="23"/>
      <c r="AB814" s="23"/>
      <c r="AC814" s="23"/>
      <c r="AD814" s="23"/>
      <c r="AE814" s="23"/>
      <c r="AF814" s="23"/>
    </row>
    <row r="815" spans="1:32" ht="13">
      <c r="A815" s="13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  <c r="AA815" s="23"/>
      <c r="AB815" s="23"/>
      <c r="AC815" s="23"/>
      <c r="AD815" s="23"/>
      <c r="AE815" s="23"/>
      <c r="AF815" s="23"/>
    </row>
    <row r="816" spans="1:32" ht="13">
      <c r="A816" s="13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  <c r="AA816" s="23"/>
      <c r="AB816" s="23"/>
      <c r="AC816" s="23"/>
      <c r="AD816" s="23"/>
      <c r="AE816" s="23"/>
      <c r="AF816" s="23"/>
    </row>
    <row r="817" spans="1:32" ht="13">
      <c r="A817" s="13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  <c r="AA817" s="23"/>
      <c r="AB817" s="23"/>
      <c r="AC817" s="23"/>
      <c r="AD817" s="23"/>
      <c r="AE817" s="23"/>
      <c r="AF817" s="23"/>
    </row>
    <row r="818" spans="1:32" ht="13">
      <c r="A818" s="13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  <c r="AA818" s="23"/>
      <c r="AB818" s="23"/>
      <c r="AC818" s="23"/>
      <c r="AD818" s="23"/>
      <c r="AE818" s="23"/>
      <c r="AF818" s="23"/>
    </row>
    <row r="819" spans="1:32" ht="13">
      <c r="A819" s="13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  <c r="AA819" s="23"/>
      <c r="AB819" s="23"/>
      <c r="AC819" s="23"/>
      <c r="AD819" s="23"/>
      <c r="AE819" s="23"/>
      <c r="AF819" s="23"/>
    </row>
    <row r="820" spans="1:32" ht="13">
      <c r="A820" s="13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  <c r="AA820" s="23"/>
      <c r="AB820" s="23"/>
      <c r="AC820" s="23"/>
      <c r="AD820" s="23"/>
      <c r="AE820" s="23"/>
      <c r="AF820" s="23"/>
    </row>
    <row r="821" spans="1:32" ht="13">
      <c r="A821" s="13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  <c r="AA821" s="23"/>
      <c r="AB821" s="23"/>
      <c r="AC821" s="23"/>
      <c r="AD821" s="23"/>
      <c r="AE821" s="23"/>
      <c r="AF821" s="23"/>
    </row>
    <row r="822" spans="1:32" ht="13">
      <c r="A822" s="13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  <c r="AA822" s="23"/>
      <c r="AB822" s="23"/>
      <c r="AC822" s="23"/>
      <c r="AD822" s="23"/>
      <c r="AE822" s="23"/>
      <c r="AF822" s="23"/>
    </row>
    <row r="823" spans="1:32" ht="13">
      <c r="A823" s="13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  <c r="AA823" s="23"/>
      <c r="AB823" s="23"/>
      <c r="AC823" s="23"/>
      <c r="AD823" s="23"/>
      <c r="AE823" s="23"/>
      <c r="AF823" s="23"/>
    </row>
    <row r="824" spans="1:32" ht="13">
      <c r="A824" s="13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  <c r="AA824" s="23"/>
      <c r="AB824" s="23"/>
      <c r="AC824" s="23"/>
      <c r="AD824" s="23"/>
      <c r="AE824" s="23"/>
      <c r="AF824" s="23"/>
    </row>
    <row r="825" spans="1:32" ht="13">
      <c r="A825" s="13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  <c r="AA825" s="23"/>
      <c r="AB825" s="23"/>
      <c r="AC825" s="23"/>
      <c r="AD825" s="23"/>
      <c r="AE825" s="23"/>
      <c r="AF825" s="23"/>
    </row>
    <row r="826" spans="1:32" ht="13">
      <c r="A826" s="13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  <c r="AA826" s="23"/>
      <c r="AB826" s="23"/>
      <c r="AC826" s="23"/>
      <c r="AD826" s="23"/>
      <c r="AE826" s="23"/>
      <c r="AF826" s="23"/>
    </row>
    <row r="827" spans="1:32" ht="13">
      <c r="A827" s="13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  <c r="AA827" s="23"/>
      <c r="AB827" s="23"/>
      <c r="AC827" s="23"/>
      <c r="AD827" s="23"/>
      <c r="AE827" s="23"/>
      <c r="AF827" s="23"/>
    </row>
    <row r="828" spans="1:32" ht="13">
      <c r="A828" s="13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  <c r="AA828" s="23"/>
      <c r="AB828" s="23"/>
      <c r="AC828" s="23"/>
      <c r="AD828" s="23"/>
      <c r="AE828" s="23"/>
      <c r="AF828" s="23"/>
    </row>
    <row r="829" spans="1:32" ht="13">
      <c r="A829" s="13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  <c r="AA829" s="23"/>
      <c r="AB829" s="23"/>
      <c r="AC829" s="23"/>
      <c r="AD829" s="23"/>
      <c r="AE829" s="23"/>
      <c r="AF829" s="23"/>
    </row>
    <row r="830" spans="1:32" ht="13">
      <c r="A830" s="13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  <c r="AA830" s="23"/>
      <c r="AB830" s="23"/>
      <c r="AC830" s="23"/>
      <c r="AD830" s="23"/>
      <c r="AE830" s="23"/>
      <c r="AF830" s="23"/>
    </row>
    <row r="831" spans="1:32" ht="13">
      <c r="A831" s="1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  <c r="AA831" s="23"/>
      <c r="AB831" s="23"/>
      <c r="AC831" s="23"/>
      <c r="AD831" s="23"/>
      <c r="AE831" s="23"/>
      <c r="AF831" s="23"/>
    </row>
    <row r="832" spans="1:32" ht="13">
      <c r="A832" s="13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  <c r="AA832" s="23"/>
      <c r="AB832" s="23"/>
      <c r="AC832" s="23"/>
      <c r="AD832" s="23"/>
      <c r="AE832" s="23"/>
      <c r="AF832" s="23"/>
    </row>
    <row r="833" spans="1:32" ht="13">
      <c r="A833" s="13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  <c r="AA833" s="23"/>
      <c r="AB833" s="23"/>
      <c r="AC833" s="23"/>
      <c r="AD833" s="23"/>
      <c r="AE833" s="23"/>
      <c r="AF833" s="23"/>
    </row>
    <row r="834" spans="1:32" ht="13">
      <c r="A834" s="13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  <c r="AA834" s="23"/>
      <c r="AB834" s="23"/>
      <c r="AC834" s="23"/>
      <c r="AD834" s="23"/>
      <c r="AE834" s="23"/>
      <c r="AF834" s="23"/>
    </row>
    <row r="835" spans="1:32" ht="13">
      <c r="A835" s="13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  <c r="AA835" s="23"/>
      <c r="AB835" s="23"/>
      <c r="AC835" s="23"/>
      <c r="AD835" s="23"/>
      <c r="AE835" s="23"/>
      <c r="AF835" s="23"/>
    </row>
    <row r="836" spans="1:32" ht="13">
      <c r="A836" s="13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  <c r="AA836" s="23"/>
      <c r="AB836" s="23"/>
      <c r="AC836" s="23"/>
      <c r="AD836" s="23"/>
      <c r="AE836" s="23"/>
      <c r="AF836" s="23"/>
    </row>
    <row r="837" spans="1:32" ht="13">
      <c r="A837" s="13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  <c r="AA837" s="23"/>
      <c r="AB837" s="23"/>
      <c r="AC837" s="23"/>
      <c r="AD837" s="23"/>
      <c r="AE837" s="23"/>
      <c r="AF837" s="23"/>
    </row>
    <row r="838" spans="1:32" ht="13">
      <c r="A838" s="13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  <c r="AA838" s="23"/>
      <c r="AB838" s="23"/>
      <c r="AC838" s="23"/>
      <c r="AD838" s="23"/>
      <c r="AE838" s="23"/>
      <c r="AF838" s="23"/>
    </row>
    <row r="839" spans="1:32" ht="13">
      <c r="A839" s="13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  <c r="AA839" s="23"/>
      <c r="AB839" s="23"/>
      <c r="AC839" s="23"/>
      <c r="AD839" s="23"/>
      <c r="AE839" s="23"/>
      <c r="AF839" s="23"/>
    </row>
    <row r="840" spans="1:32" ht="13">
      <c r="A840" s="13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  <c r="AA840" s="23"/>
      <c r="AB840" s="23"/>
      <c r="AC840" s="23"/>
      <c r="AD840" s="23"/>
      <c r="AE840" s="23"/>
      <c r="AF840" s="23"/>
    </row>
    <row r="841" spans="1:32" ht="13">
      <c r="A841" s="13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  <c r="AA841" s="23"/>
      <c r="AB841" s="23"/>
      <c r="AC841" s="23"/>
      <c r="AD841" s="23"/>
      <c r="AE841" s="23"/>
      <c r="AF841" s="23"/>
    </row>
    <row r="842" spans="1:32" ht="13">
      <c r="A842" s="13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  <c r="AA842" s="23"/>
      <c r="AB842" s="23"/>
      <c r="AC842" s="23"/>
      <c r="AD842" s="23"/>
      <c r="AE842" s="23"/>
      <c r="AF842" s="23"/>
    </row>
    <row r="843" spans="1:32" ht="13">
      <c r="A843" s="13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  <c r="AA843" s="23"/>
      <c r="AB843" s="23"/>
      <c r="AC843" s="23"/>
      <c r="AD843" s="23"/>
      <c r="AE843" s="23"/>
      <c r="AF843" s="23"/>
    </row>
    <row r="844" spans="1:32" ht="13">
      <c r="A844" s="13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  <c r="AA844" s="23"/>
      <c r="AB844" s="23"/>
      <c r="AC844" s="23"/>
      <c r="AD844" s="23"/>
      <c r="AE844" s="23"/>
      <c r="AF844" s="23"/>
    </row>
    <row r="845" spans="1:32" ht="13">
      <c r="A845" s="13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  <c r="AA845" s="23"/>
      <c r="AB845" s="23"/>
      <c r="AC845" s="23"/>
      <c r="AD845" s="23"/>
      <c r="AE845" s="23"/>
      <c r="AF845" s="23"/>
    </row>
    <row r="846" spans="1:32" ht="13">
      <c r="A846" s="13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  <c r="AA846" s="23"/>
      <c r="AB846" s="23"/>
      <c r="AC846" s="23"/>
      <c r="AD846" s="23"/>
      <c r="AE846" s="23"/>
      <c r="AF846" s="23"/>
    </row>
    <row r="847" spans="1:32" ht="13">
      <c r="A847" s="13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  <c r="AA847" s="23"/>
      <c r="AB847" s="23"/>
      <c r="AC847" s="23"/>
      <c r="AD847" s="23"/>
      <c r="AE847" s="23"/>
      <c r="AF847" s="23"/>
    </row>
    <row r="848" spans="1:32" ht="13">
      <c r="A848" s="13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  <c r="AA848" s="23"/>
      <c r="AB848" s="23"/>
      <c r="AC848" s="23"/>
      <c r="AD848" s="23"/>
      <c r="AE848" s="23"/>
      <c r="AF848" s="23"/>
    </row>
    <row r="849" spans="1:32" ht="13">
      <c r="A849" s="13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  <c r="AA849" s="23"/>
      <c r="AB849" s="23"/>
      <c r="AC849" s="23"/>
      <c r="AD849" s="23"/>
      <c r="AE849" s="23"/>
      <c r="AF849" s="23"/>
    </row>
    <row r="850" spans="1:32" ht="13">
      <c r="A850" s="13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  <c r="AA850" s="23"/>
      <c r="AB850" s="23"/>
      <c r="AC850" s="23"/>
      <c r="AD850" s="23"/>
      <c r="AE850" s="23"/>
      <c r="AF850" s="23"/>
    </row>
    <row r="851" spans="1:32" ht="13">
      <c r="A851" s="13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  <c r="AA851" s="23"/>
      <c r="AB851" s="23"/>
      <c r="AC851" s="23"/>
      <c r="AD851" s="23"/>
      <c r="AE851" s="23"/>
      <c r="AF851" s="23"/>
    </row>
    <row r="852" spans="1:32" ht="13">
      <c r="A852" s="13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  <c r="AA852" s="23"/>
      <c r="AB852" s="23"/>
      <c r="AC852" s="23"/>
      <c r="AD852" s="23"/>
      <c r="AE852" s="23"/>
      <c r="AF852" s="23"/>
    </row>
    <row r="853" spans="1:32" ht="13">
      <c r="A853" s="13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  <c r="AA853" s="23"/>
      <c r="AB853" s="23"/>
      <c r="AC853" s="23"/>
      <c r="AD853" s="23"/>
      <c r="AE853" s="23"/>
      <c r="AF853" s="23"/>
    </row>
    <row r="854" spans="1:32" ht="13">
      <c r="A854" s="13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  <c r="AA854" s="23"/>
      <c r="AB854" s="23"/>
      <c r="AC854" s="23"/>
      <c r="AD854" s="23"/>
      <c r="AE854" s="23"/>
      <c r="AF854" s="23"/>
    </row>
    <row r="855" spans="1:32" ht="13">
      <c r="A855" s="13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  <c r="AA855" s="23"/>
      <c r="AB855" s="23"/>
      <c r="AC855" s="23"/>
      <c r="AD855" s="23"/>
      <c r="AE855" s="23"/>
      <c r="AF855" s="23"/>
    </row>
    <row r="856" spans="1:32" ht="13">
      <c r="A856" s="13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  <c r="AA856" s="23"/>
      <c r="AB856" s="23"/>
      <c r="AC856" s="23"/>
      <c r="AD856" s="23"/>
      <c r="AE856" s="23"/>
      <c r="AF856" s="23"/>
    </row>
    <row r="857" spans="1:32" ht="13">
      <c r="A857" s="13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  <c r="AA857" s="23"/>
      <c r="AB857" s="23"/>
      <c r="AC857" s="23"/>
      <c r="AD857" s="23"/>
      <c r="AE857" s="23"/>
      <c r="AF857" s="23"/>
    </row>
    <row r="858" spans="1:32" ht="13">
      <c r="A858" s="13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  <c r="AA858" s="23"/>
      <c r="AB858" s="23"/>
      <c r="AC858" s="23"/>
      <c r="AD858" s="23"/>
      <c r="AE858" s="23"/>
      <c r="AF858" s="23"/>
    </row>
    <row r="859" spans="1:32" ht="13">
      <c r="A859" s="13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  <c r="AA859" s="23"/>
      <c r="AB859" s="23"/>
      <c r="AC859" s="23"/>
      <c r="AD859" s="23"/>
      <c r="AE859" s="23"/>
      <c r="AF859" s="23"/>
    </row>
    <row r="860" spans="1:32" ht="13">
      <c r="A860" s="13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  <c r="AA860" s="23"/>
      <c r="AB860" s="23"/>
      <c r="AC860" s="23"/>
      <c r="AD860" s="23"/>
      <c r="AE860" s="23"/>
      <c r="AF860" s="23"/>
    </row>
    <row r="861" spans="1:32" ht="13">
      <c r="A861" s="13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  <c r="AA861" s="23"/>
      <c r="AB861" s="23"/>
      <c r="AC861" s="23"/>
      <c r="AD861" s="23"/>
      <c r="AE861" s="23"/>
      <c r="AF861" s="23"/>
    </row>
    <row r="862" spans="1:32" ht="13">
      <c r="A862" s="13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  <c r="AA862" s="23"/>
      <c r="AB862" s="23"/>
      <c r="AC862" s="23"/>
      <c r="AD862" s="23"/>
      <c r="AE862" s="23"/>
      <c r="AF862" s="23"/>
    </row>
    <row r="863" spans="1:32" ht="13">
      <c r="A863" s="13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  <c r="AA863" s="23"/>
      <c r="AB863" s="23"/>
      <c r="AC863" s="23"/>
      <c r="AD863" s="23"/>
      <c r="AE863" s="23"/>
      <c r="AF863" s="23"/>
    </row>
    <row r="864" spans="1:32" ht="13">
      <c r="A864" s="13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  <c r="AA864" s="23"/>
      <c r="AB864" s="23"/>
      <c r="AC864" s="23"/>
      <c r="AD864" s="23"/>
      <c r="AE864" s="23"/>
      <c r="AF864" s="23"/>
    </row>
    <row r="865" spans="1:32" ht="13">
      <c r="A865" s="13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  <c r="AA865" s="23"/>
      <c r="AB865" s="23"/>
      <c r="AC865" s="23"/>
      <c r="AD865" s="23"/>
      <c r="AE865" s="23"/>
      <c r="AF865" s="23"/>
    </row>
    <row r="866" spans="1:32" ht="13">
      <c r="A866" s="13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  <c r="AA866" s="23"/>
      <c r="AB866" s="23"/>
      <c r="AC866" s="23"/>
      <c r="AD866" s="23"/>
      <c r="AE866" s="23"/>
      <c r="AF866" s="23"/>
    </row>
    <row r="867" spans="1:32" ht="13">
      <c r="A867" s="13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  <c r="AA867" s="23"/>
      <c r="AB867" s="23"/>
      <c r="AC867" s="23"/>
      <c r="AD867" s="23"/>
      <c r="AE867" s="23"/>
      <c r="AF867" s="23"/>
    </row>
    <row r="868" spans="1:32" ht="13">
      <c r="A868" s="13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  <c r="AA868" s="23"/>
      <c r="AB868" s="23"/>
      <c r="AC868" s="23"/>
      <c r="AD868" s="23"/>
      <c r="AE868" s="23"/>
      <c r="AF868" s="23"/>
    </row>
    <row r="869" spans="1:32" ht="13">
      <c r="A869" s="13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  <c r="AA869" s="23"/>
      <c r="AB869" s="23"/>
      <c r="AC869" s="23"/>
      <c r="AD869" s="23"/>
      <c r="AE869" s="23"/>
      <c r="AF869" s="23"/>
    </row>
    <row r="870" spans="1:32" ht="13">
      <c r="A870" s="13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  <c r="AA870" s="23"/>
      <c r="AB870" s="23"/>
      <c r="AC870" s="23"/>
      <c r="AD870" s="23"/>
      <c r="AE870" s="23"/>
      <c r="AF870" s="23"/>
    </row>
    <row r="871" spans="1:32" ht="13">
      <c r="A871" s="13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  <c r="AA871" s="23"/>
      <c r="AB871" s="23"/>
      <c r="AC871" s="23"/>
      <c r="AD871" s="23"/>
      <c r="AE871" s="23"/>
      <c r="AF871" s="23"/>
    </row>
    <row r="872" spans="1:32" ht="13">
      <c r="A872" s="13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  <c r="AA872" s="23"/>
      <c r="AB872" s="23"/>
      <c r="AC872" s="23"/>
      <c r="AD872" s="23"/>
      <c r="AE872" s="23"/>
      <c r="AF872" s="23"/>
    </row>
    <row r="873" spans="1:32" ht="13">
      <c r="A873" s="13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  <c r="AA873" s="23"/>
      <c r="AB873" s="23"/>
      <c r="AC873" s="23"/>
      <c r="AD873" s="23"/>
      <c r="AE873" s="23"/>
      <c r="AF873" s="23"/>
    </row>
    <row r="874" spans="1:32" ht="13">
      <c r="A874" s="13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  <c r="AA874" s="23"/>
      <c r="AB874" s="23"/>
      <c r="AC874" s="23"/>
      <c r="AD874" s="23"/>
      <c r="AE874" s="23"/>
      <c r="AF874" s="23"/>
    </row>
    <row r="875" spans="1:32" ht="13">
      <c r="A875" s="13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  <c r="AA875" s="23"/>
      <c r="AB875" s="23"/>
      <c r="AC875" s="23"/>
      <c r="AD875" s="23"/>
      <c r="AE875" s="23"/>
      <c r="AF875" s="23"/>
    </row>
    <row r="876" spans="1:32" ht="13">
      <c r="A876" s="13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  <c r="AA876" s="23"/>
      <c r="AB876" s="23"/>
      <c r="AC876" s="23"/>
      <c r="AD876" s="23"/>
      <c r="AE876" s="23"/>
      <c r="AF876" s="23"/>
    </row>
    <row r="877" spans="1:32" ht="13">
      <c r="A877" s="13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  <c r="AA877" s="23"/>
      <c r="AB877" s="23"/>
      <c r="AC877" s="23"/>
      <c r="AD877" s="23"/>
      <c r="AE877" s="23"/>
      <c r="AF877" s="23"/>
    </row>
    <row r="878" spans="1:32" ht="13">
      <c r="A878" s="13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  <c r="AA878" s="23"/>
      <c r="AB878" s="23"/>
      <c r="AC878" s="23"/>
      <c r="AD878" s="23"/>
      <c r="AE878" s="23"/>
      <c r="AF878" s="23"/>
    </row>
    <row r="879" spans="1:32" ht="13">
      <c r="A879" s="13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  <c r="AA879" s="23"/>
      <c r="AB879" s="23"/>
      <c r="AC879" s="23"/>
      <c r="AD879" s="23"/>
      <c r="AE879" s="23"/>
      <c r="AF879" s="23"/>
    </row>
    <row r="880" spans="1:32" ht="13">
      <c r="A880" s="13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  <c r="AA880" s="23"/>
      <c r="AB880" s="23"/>
      <c r="AC880" s="23"/>
      <c r="AD880" s="23"/>
      <c r="AE880" s="23"/>
      <c r="AF880" s="23"/>
    </row>
    <row r="881" spans="1:32" ht="13">
      <c r="A881" s="13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  <c r="AA881" s="23"/>
      <c r="AB881" s="23"/>
      <c r="AC881" s="23"/>
      <c r="AD881" s="23"/>
      <c r="AE881" s="23"/>
      <c r="AF881" s="23"/>
    </row>
    <row r="882" spans="1:32" ht="13">
      <c r="A882" s="13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  <c r="AA882" s="23"/>
      <c r="AB882" s="23"/>
      <c r="AC882" s="23"/>
      <c r="AD882" s="23"/>
      <c r="AE882" s="23"/>
      <c r="AF882" s="23"/>
    </row>
    <row r="883" spans="1:32" ht="13">
      <c r="A883" s="13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  <c r="AA883" s="23"/>
      <c r="AB883" s="23"/>
      <c r="AC883" s="23"/>
      <c r="AD883" s="23"/>
      <c r="AE883" s="23"/>
      <c r="AF883" s="23"/>
    </row>
    <row r="884" spans="1:32" ht="13">
      <c r="A884" s="13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  <c r="AA884" s="23"/>
      <c r="AB884" s="23"/>
      <c r="AC884" s="23"/>
      <c r="AD884" s="23"/>
      <c r="AE884" s="23"/>
      <c r="AF884" s="23"/>
    </row>
    <row r="885" spans="1:32" ht="13">
      <c r="A885" s="13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  <c r="AA885" s="23"/>
      <c r="AB885" s="23"/>
      <c r="AC885" s="23"/>
      <c r="AD885" s="23"/>
      <c r="AE885" s="23"/>
      <c r="AF885" s="23"/>
    </row>
    <row r="886" spans="1:32" ht="13">
      <c r="A886" s="13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  <c r="AA886" s="23"/>
      <c r="AB886" s="23"/>
      <c r="AC886" s="23"/>
      <c r="AD886" s="23"/>
      <c r="AE886" s="23"/>
      <c r="AF886" s="23"/>
    </row>
    <row r="887" spans="1:32" ht="13">
      <c r="A887" s="13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  <c r="AA887" s="23"/>
      <c r="AB887" s="23"/>
      <c r="AC887" s="23"/>
      <c r="AD887" s="23"/>
      <c r="AE887" s="23"/>
      <c r="AF887" s="23"/>
    </row>
    <row r="888" spans="1:32" ht="13">
      <c r="A888" s="13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  <c r="AA888" s="23"/>
      <c r="AB888" s="23"/>
      <c r="AC888" s="23"/>
      <c r="AD888" s="23"/>
      <c r="AE888" s="23"/>
      <c r="AF888" s="23"/>
    </row>
    <row r="889" spans="1:32" ht="13">
      <c r="A889" s="13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  <c r="AA889" s="23"/>
      <c r="AB889" s="23"/>
      <c r="AC889" s="23"/>
      <c r="AD889" s="23"/>
      <c r="AE889" s="23"/>
      <c r="AF889" s="23"/>
    </row>
    <row r="890" spans="1:32" ht="13">
      <c r="A890" s="13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  <c r="AA890" s="23"/>
      <c r="AB890" s="23"/>
      <c r="AC890" s="23"/>
      <c r="AD890" s="23"/>
      <c r="AE890" s="23"/>
      <c r="AF890" s="23"/>
    </row>
    <row r="891" spans="1:32" ht="13">
      <c r="A891" s="13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  <c r="AA891" s="23"/>
      <c r="AB891" s="23"/>
      <c r="AC891" s="23"/>
      <c r="AD891" s="23"/>
      <c r="AE891" s="23"/>
      <c r="AF891" s="23"/>
    </row>
    <row r="892" spans="1:32" ht="13">
      <c r="A892" s="13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  <c r="AA892" s="23"/>
      <c r="AB892" s="23"/>
      <c r="AC892" s="23"/>
      <c r="AD892" s="23"/>
      <c r="AE892" s="23"/>
      <c r="AF892" s="23"/>
    </row>
    <row r="893" spans="1:32" ht="13">
      <c r="A893" s="13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  <c r="AA893" s="23"/>
      <c r="AB893" s="23"/>
      <c r="AC893" s="23"/>
      <c r="AD893" s="23"/>
      <c r="AE893" s="23"/>
      <c r="AF893" s="23"/>
    </row>
    <row r="894" spans="1:32" ht="13">
      <c r="A894" s="13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  <c r="AA894" s="23"/>
      <c r="AB894" s="23"/>
      <c r="AC894" s="23"/>
      <c r="AD894" s="23"/>
      <c r="AE894" s="23"/>
      <c r="AF894" s="23"/>
    </row>
    <row r="895" spans="1:32" ht="13">
      <c r="A895" s="13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  <c r="AA895" s="23"/>
      <c r="AB895" s="23"/>
      <c r="AC895" s="23"/>
      <c r="AD895" s="23"/>
      <c r="AE895" s="23"/>
      <c r="AF895" s="23"/>
    </row>
    <row r="896" spans="1:32" ht="13">
      <c r="A896" s="13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  <c r="AA896" s="23"/>
      <c r="AB896" s="23"/>
      <c r="AC896" s="23"/>
      <c r="AD896" s="23"/>
      <c r="AE896" s="23"/>
      <c r="AF896" s="23"/>
    </row>
    <row r="897" spans="1:32" ht="13">
      <c r="A897" s="13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  <c r="AA897" s="23"/>
      <c r="AB897" s="23"/>
      <c r="AC897" s="23"/>
      <c r="AD897" s="23"/>
      <c r="AE897" s="23"/>
      <c r="AF897" s="23"/>
    </row>
    <row r="898" spans="1:32" ht="13">
      <c r="A898" s="13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  <c r="AA898" s="23"/>
      <c r="AB898" s="23"/>
      <c r="AC898" s="23"/>
      <c r="AD898" s="23"/>
      <c r="AE898" s="23"/>
      <c r="AF898" s="23"/>
    </row>
    <row r="899" spans="1:32" ht="13">
      <c r="A899" s="13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  <c r="AA899" s="23"/>
      <c r="AB899" s="23"/>
      <c r="AC899" s="23"/>
      <c r="AD899" s="23"/>
      <c r="AE899" s="23"/>
      <c r="AF899" s="23"/>
    </row>
    <row r="900" spans="1:32" ht="13">
      <c r="A900" s="13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  <c r="AA900" s="23"/>
      <c r="AB900" s="23"/>
      <c r="AC900" s="23"/>
      <c r="AD900" s="23"/>
      <c r="AE900" s="23"/>
      <c r="AF900" s="23"/>
    </row>
    <row r="901" spans="1:32" ht="13">
      <c r="A901" s="13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  <c r="AA901" s="23"/>
      <c r="AB901" s="23"/>
      <c r="AC901" s="23"/>
      <c r="AD901" s="23"/>
      <c r="AE901" s="23"/>
      <c r="AF901" s="23"/>
    </row>
    <row r="902" spans="1:32" ht="13">
      <c r="A902" s="13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  <c r="AA902" s="23"/>
      <c r="AB902" s="23"/>
      <c r="AC902" s="23"/>
      <c r="AD902" s="23"/>
      <c r="AE902" s="23"/>
      <c r="AF902" s="23"/>
    </row>
    <row r="903" spans="1:32" ht="13">
      <c r="A903" s="13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  <c r="AA903" s="23"/>
      <c r="AB903" s="23"/>
      <c r="AC903" s="23"/>
      <c r="AD903" s="23"/>
      <c r="AE903" s="23"/>
      <c r="AF903" s="23"/>
    </row>
    <row r="904" spans="1:32" ht="13">
      <c r="A904" s="13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  <c r="AA904" s="23"/>
      <c r="AB904" s="23"/>
      <c r="AC904" s="23"/>
      <c r="AD904" s="23"/>
      <c r="AE904" s="23"/>
      <c r="AF904" s="23"/>
    </row>
    <row r="905" spans="1:32" ht="13">
      <c r="A905" s="13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  <c r="AA905" s="23"/>
      <c r="AB905" s="23"/>
      <c r="AC905" s="23"/>
      <c r="AD905" s="23"/>
      <c r="AE905" s="23"/>
      <c r="AF905" s="23"/>
    </row>
    <row r="906" spans="1:32" ht="13">
      <c r="A906" s="13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  <c r="AA906" s="23"/>
      <c r="AB906" s="23"/>
      <c r="AC906" s="23"/>
      <c r="AD906" s="23"/>
      <c r="AE906" s="23"/>
      <c r="AF906" s="23"/>
    </row>
    <row r="907" spans="1:32" ht="13">
      <c r="A907" s="13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  <c r="AA907" s="23"/>
      <c r="AB907" s="23"/>
      <c r="AC907" s="23"/>
      <c r="AD907" s="23"/>
      <c r="AE907" s="23"/>
      <c r="AF907" s="23"/>
    </row>
    <row r="908" spans="1:32" ht="13">
      <c r="A908" s="13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  <c r="AA908" s="23"/>
      <c r="AB908" s="23"/>
      <c r="AC908" s="23"/>
      <c r="AD908" s="23"/>
      <c r="AE908" s="23"/>
      <c r="AF908" s="23"/>
    </row>
    <row r="909" spans="1:32" ht="13">
      <c r="A909" s="13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  <c r="AA909" s="23"/>
      <c r="AB909" s="23"/>
      <c r="AC909" s="23"/>
      <c r="AD909" s="23"/>
      <c r="AE909" s="23"/>
      <c r="AF909" s="23"/>
    </row>
    <row r="910" spans="1:32" ht="13">
      <c r="A910" s="13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  <c r="AA910" s="23"/>
      <c r="AB910" s="23"/>
      <c r="AC910" s="23"/>
      <c r="AD910" s="23"/>
      <c r="AE910" s="23"/>
      <c r="AF910" s="23"/>
    </row>
    <row r="911" spans="1:32" ht="13">
      <c r="A911" s="13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  <c r="AA911" s="23"/>
      <c r="AB911" s="23"/>
      <c r="AC911" s="23"/>
      <c r="AD911" s="23"/>
      <c r="AE911" s="23"/>
      <c r="AF911" s="23"/>
    </row>
    <row r="912" spans="1:32" ht="13">
      <c r="A912" s="13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  <c r="AA912" s="23"/>
      <c r="AB912" s="23"/>
      <c r="AC912" s="23"/>
      <c r="AD912" s="23"/>
      <c r="AE912" s="23"/>
      <c r="AF912" s="23"/>
    </row>
    <row r="913" spans="1:32" ht="13">
      <c r="A913" s="13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  <c r="AA913" s="23"/>
      <c r="AB913" s="23"/>
      <c r="AC913" s="23"/>
      <c r="AD913" s="23"/>
      <c r="AE913" s="23"/>
      <c r="AF913" s="23"/>
    </row>
    <row r="914" spans="1:32" ht="13">
      <c r="A914" s="13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  <c r="AA914" s="23"/>
      <c r="AB914" s="23"/>
      <c r="AC914" s="23"/>
      <c r="AD914" s="23"/>
      <c r="AE914" s="23"/>
      <c r="AF914" s="23"/>
    </row>
    <row r="915" spans="1:32" ht="13">
      <c r="A915" s="13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  <c r="AA915" s="23"/>
      <c r="AB915" s="23"/>
      <c r="AC915" s="23"/>
      <c r="AD915" s="23"/>
      <c r="AE915" s="23"/>
      <c r="AF915" s="23"/>
    </row>
    <row r="916" spans="1:32" ht="13">
      <c r="A916" s="13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  <c r="AA916" s="23"/>
      <c r="AB916" s="23"/>
      <c r="AC916" s="23"/>
      <c r="AD916" s="23"/>
      <c r="AE916" s="23"/>
      <c r="AF916" s="23"/>
    </row>
    <row r="917" spans="1:32" ht="13">
      <c r="A917" s="13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  <c r="AA917" s="23"/>
      <c r="AB917" s="23"/>
      <c r="AC917" s="23"/>
      <c r="AD917" s="23"/>
      <c r="AE917" s="23"/>
      <c r="AF917" s="23"/>
    </row>
    <row r="918" spans="1:32" ht="13">
      <c r="A918" s="13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  <c r="AA918" s="23"/>
      <c r="AB918" s="23"/>
      <c r="AC918" s="23"/>
      <c r="AD918" s="23"/>
      <c r="AE918" s="23"/>
      <c r="AF918" s="23"/>
    </row>
    <row r="919" spans="1:32" ht="13">
      <c r="A919" s="13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  <c r="AA919" s="23"/>
      <c r="AB919" s="23"/>
      <c r="AC919" s="23"/>
      <c r="AD919" s="23"/>
      <c r="AE919" s="23"/>
      <c r="AF919" s="23"/>
    </row>
    <row r="920" spans="1:32" ht="13">
      <c r="A920" s="13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  <c r="AA920" s="23"/>
      <c r="AB920" s="23"/>
      <c r="AC920" s="23"/>
      <c r="AD920" s="23"/>
      <c r="AE920" s="23"/>
      <c r="AF920" s="23"/>
    </row>
    <row r="921" spans="1:32" ht="13">
      <c r="A921" s="13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  <c r="AA921" s="23"/>
      <c r="AB921" s="23"/>
      <c r="AC921" s="23"/>
      <c r="AD921" s="23"/>
      <c r="AE921" s="23"/>
      <c r="AF921" s="23"/>
    </row>
    <row r="922" spans="1:32" ht="13">
      <c r="A922" s="13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  <c r="AA922" s="23"/>
      <c r="AB922" s="23"/>
      <c r="AC922" s="23"/>
      <c r="AD922" s="23"/>
      <c r="AE922" s="23"/>
      <c r="AF922" s="23"/>
    </row>
    <row r="923" spans="1:32" ht="13">
      <c r="A923" s="13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  <c r="AA923" s="23"/>
      <c r="AB923" s="23"/>
      <c r="AC923" s="23"/>
      <c r="AD923" s="23"/>
      <c r="AE923" s="23"/>
      <c r="AF923" s="23"/>
    </row>
    <row r="924" spans="1:32" ht="13">
      <c r="A924" s="13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  <c r="AA924" s="23"/>
      <c r="AB924" s="23"/>
      <c r="AC924" s="23"/>
      <c r="AD924" s="23"/>
      <c r="AE924" s="23"/>
      <c r="AF924" s="23"/>
    </row>
    <row r="925" spans="1:32" ht="13">
      <c r="A925" s="13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  <c r="AA925" s="23"/>
      <c r="AB925" s="23"/>
      <c r="AC925" s="23"/>
      <c r="AD925" s="23"/>
      <c r="AE925" s="23"/>
      <c r="AF925" s="23"/>
    </row>
    <row r="926" spans="1:32" ht="13">
      <c r="A926" s="13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  <c r="AA926" s="23"/>
      <c r="AB926" s="23"/>
      <c r="AC926" s="23"/>
      <c r="AD926" s="23"/>
      <c r="AE926" s="23"/>
      <c r="AF926" s="23"/>
    </row>
    <row r="927" spans="1:32" ht="13">
      <c r="A927" s="13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  <c r="AA927" s="23"/>
      <c r="AB927" s="23"/>
      <c r="AC927" s="23"/>
      <c r="AD927" s="23"/>
      <c r="AE927" s="23"/>
      <c r="AF927" s="23"/>
    </row>
    <row r="928" spans="1:32" ht="13">
      <c r="A928" s="13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  <c r="AA928" s="23"/>
      <c r="AB928" s="23"/>
      <c r="AC928" s="23"/>
      <c r="AD928" s="23"/>
      <c r="AE928" s="23"/>
      <c r="AF928" s="23"/>
    </row>
    <row r="929" spans="1:32" ht="13">
      <c r="A929" s="13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  <c r="AA929" s="23"/>
      <c r="AB929" s="23"/>
      <c r="AC929" s="23"/>
      <c r="AD929" s="23"/>
      <c r="AE929" s="23"/>
      <c r="AF929" s="23"/>
    </row>
    <row r="930" spans="1:32" ht="13">
      <c r="A930" s="13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  <c r="AA930" s="23"/>
      <c r="AB930" s="23"/>
      <c r="AC930" s="23"/>
      <c r="AD930" s="23"/>
      <c r="AE930" s="23"/>
      <c r="AF930" s="23"/>
    </row>
    <row r="931" spans="1:32" ht="13">
      <c r="A931" s="13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  <c r="AA931" s="23"/>
      <c r="AB931" s="23"/>
      <c r="AC931" s="23"/>
      <c r="AD931" s="23"/>
      <c r="AE931" s="23"/>
      <c r="AF931" s="23"/>
    </row>
    <row r="932" spans="1:32" ht="13">
      <c r="A932" s="13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  <c r="AA932" s="23"/>
      <c r="AB932" s="23"/>
      <c r="AC932" s="23"/>
      <c r="AD932" s="23"/>
      <c r="AE932" s="23"/>
      <c r="AF932" s="23"/>
    </row>
    <row r="933" spans="1:32" ht="13">
      <c r="A933" s="13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  <c r="AA933" s="23"/>
      <c r="AB933" s="23"/>
      <c r="AC933" s="23"/>
      <c r="AD933" s="23"/>
      <c r="AE933" s="23"/>
      <c r="AF933" s="23"/>
    </row>
    <row r="934" spans="1:32" ht="13">
      <c r="A934" s="13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  <c r="AA934" s="23"/>
      <c r="AB934" s="23"/>
      <c r="AC934" s="23"/>
      <c r="AD934" s="23"/>
      <c r="AE934" s="23"/>
      <c r="AF934" s="23"/>
    </row>
    <row r="935" spans="1:32" ht="13">
      <c r="A935" s="13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  <c r="AA935" s="23"/>
      <c r="AB935" s="23"/>
      <c r="AC935" s="23"/>
      <c r="AD935" s="23"/>
      <c r="AE935" s="23"/>
      <c r="AF935" s="23"/>
    </row>
    <row r="936" spans="1:32" ht="13">
      <c r="A936" s="13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  <c r="AA936" s="23"/>
      <c r="AB936" s="23"/>
      <c r="AC936" s="23"/>
      <c r="AD936" s="23"/>
      <c r="AE936" s="23"/>
      <c r="AF936" s="23"/>
    </row>
    <row r="937" spans="1:32" ht="13">
      <c r="A937" s="13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  <c r="AA937" s="23"/>
      <c r="AB937" s="23"/>
      <c r="AC937" s="23"/>
      <c r="AD937" s="23"/>
      <c r="AE937" s="23"/>
      <c r="AF937" s="23"/>
    </row>
    <row r="938" spans="1:32" ht="13">
      <c r="A938" s="13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  <c r="AA938" s="23"/>
      <c r="AB938" s="23"/>
      <c r="AC938" s="23"/>
      <c r="AD938" s="23"/>
      <c r="AE938" s="23"/>
      <c r="AF938" s="23"/>
    </row>
    <row r="939" spans="1:32" ht="13">
      <c r="A939" s="13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  <c r="AA939" s="23"/>
      <c r="AB939" s="23"/>
      <c r="AC939" s="23"/>
      <c r="AD939" s="23"/>
      <c r="AE939" s="23"/>
      <c r="AF939" s="23"/>
    </row>
    <row r="940" spans="1:32" ht="13">
      <c r="A940" s="13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  <c r="AA940" s="23"/>
      <c r="AB940" s="23"/>
      <c r="AC940" s="23"/>
      <c r="AD940" s="23"/>
      <c r="AE940" s="23"/>
      <c r="AF940" s="23"/>
    </row>
    <row r="941" spans="1:32" ht="13">
      <c r="A941" s="13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  <c r="AA941" s="23"/>
      <c r="AB941" s="23"/>
      <c r="AC941" s="23"/>
      <c r="AD941" s="23"/>
      <c r="AE941" s="23"/>
      <c r="AF941" s="23"/>
    </row>
    <row r="942" spans="1:32" ht="13">
      <c r="A942" s="13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  <c r="AA942" s="23"/>
      <c r="AB942" s="23"/>
      <c r="AC942" s="23"/>
      <c r="AD942" s="23"/>
      <c r="AE942" s="23"/>
      <c r="AF942" s="23"/>
    </row>
    <row r="943" spans="1:32" ht="13">
      <c r="A943" s="13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  <c r="AA943" s="23"/>
      <c r="AB943" s="23"/>
      <c r="AC943" s="23"/>
      <c r="AD943" s="23"/>
      <c r="AE943" s="23"/>
      <c r="AF943" s="23"/>
    </row>
    <row r="944" spans="1:32" ht="13">
      <c r="A944" s="13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  <c r="AA944" s="23"/>
      <c r="AB944" s="23"/>
      <c r="AC944" s="23"/>
      <c r="AD944" s="23"/>
      <c r="AE944" s="23"/>
      <c r="AF944" s="23"/>
    </row>
    <row r="945" spans="1:32" ht="13">
      <c r="A945" s="13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  <c r="AA945" s="23"/>
      <c r="AB945" s="23"/>
      <c r="AC945" s="23"/>
      <c r="AD945" s="23"/>
      <c r="AE945" s="23"/>
      <c r="AF945" s="23"/>
    </row>
    <row r="946" spans="1:32" ht="13">
      <c r="A946" s="13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  <c r="AA946" s="23"/>
      <c r="AB946" s="23"/>
      <c r="AC946" s="23"/>
      <c r="AD946" s="23"/>
      <c r="AE946" s="23"/>
      <c r="AF946" s="23"/>
    </row>
    <row r="947" spans="1:32" ht="13">
      <c r="A947" s="13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  <c r="AA947" s="23"/>
      <c r="AB947" s="23"/>
      <c r="AC947" s="23"/>
      <c r="AD947" s="23"/>
      <c r="AE947" s="23"/>
      <c r="AF947" s="23"/>
    </row>
    <row r="948" spans="1:32" ht="13">
      <c r="A948" s="13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  <c r="AA948" s="23"/>
      <c r="AB948" s="23"/>
      <c r="AC948" s="23"/>
      <c r="AD948" s="23"/>
      <c r="AE948" s="23"/>
      <c r="AF948" s="23"/>
    </row>
    <row r="949" spans="1:32" ht="13">
      <c r="A949" s="13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  <c r="AA949" s="23"/>
      <c r="AB949" s="23"/>
      <c r="AC949" s="23"/>
      <c r="AD949" s="23"/>
      <c r="AE949" s="23"/>
      <c r="AF949" s="23"/>
    </row>
    <row r="950" spans="1:32" ht="13">
      <c r="A950" s="13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  <c r="AA950" s="23"/>
      <c r="AB950" s="23"/>
      <c r="AC950" s="23"/>
      <c r="AD950" s="23"/>
      <c r="AE950" s="23"/>
      <c r="AF950" s="23"/>
    </row>
    <row r="951" spans="1:32" ht="13">
      <c r="A951" s="13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  <c r="AA951" s="23"/>
      <c r="AB951" s="23"/>
      <c r="AC951" s="23"/>
      <c r="AD951" s="23"/>
      <c r="AE951" s="23"/>
      <c r="AF951" s="23"/>
    </row>
    <row r="952" spans="1:32" ht="13">
      <c r="A952" s="13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  <c r="AA952" s="23"/>
      <c r="AB952" s="23"/>
      <c r="AC952" s="23"/>
      <c r="AD952" s="23"/>
      <c r="AE952" s="23"/>
      <c r="AF952" s="23"/>
    </row>
    <row r="953" spans="1:32" ht="13">
      <c r="A953" s="13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  <c r="AA953" s="23"/>
      <c r="AB953" s="23"/>
      <c r="AC953" s="23"/>
      <c r="AD953" s="23"/>
      <c r="AE953" s="23"/>
      <c r="AF953" s="23"/>
    </row>
    <row r="954" spans="1:32" ht="13">
      <c r="A954" s="13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  <c r="AA954" s="23"/>
      <c r="AB954" s="23"/>
      <c r="AC954" s="23"/>
      <c r="AD954" s="23"/>
      <c r="AE954" s="23"/>
      <c r="AF954" s="23"/>
    </row>
    <row r="955" spans="1:32" ht="13">
      <c r="A955" s="13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  <c r="AA955" s="23"/>
      <c r="AB955" s="23"/>
      <c r="AC955" s="23"/>
      <c r="AD955" s="23"/>
      <c r="AE955" s="23"/>
      <c r="AF955" s="23"/>
    </row>
    <row r="956" spans="1:32" ht="13">
      <c r="A956" s="13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  <c r="AA956" s="23"/>
      <c r="AB956" s="23"/>
      <c r="AC956" s="23"/>
      <c r="AD956" s="23"/>
      <c r="AE956" s="23"/>
      <c r="AF956" s="23"/>
    </row>
    <row r="957" spans="1:32" ht="13">
      <c r="A957" s="13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  <c r="AA957" s="23"/>
      <c r="AB957" s="23"/>
      <c r="AC957" s="23"/>
      <c r="AD957" s="23"/>
      <c r="AE957" s="23"/>
      <c r="AF957" s="23"/>
    </row>
    <row r="958" spans="1:32" ht="13">
      <c r="A958" s="13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  <c r="AA958" s="23"/>
      <c r="AB958" s="23"/>
      <c r="AC958" s="23"/>
      <c r="AD958" s="23"/>
      <c r="AE958" s="23"/>
      <c r="AF958" s="23"/>
    </row>
    <row r="959" spans="1:32" ht="13">
      <c r="A959" s="13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  <c r="AA959" s="23"/>
      <c r="AB959" s="23"/>
      <c r="AC959" s="23"/>
      <c r="AD959" s="23"/>
      <c r="AE959" s="23"/>
      <c r="AF959" s="23"/>
    </row>
    <row r="960" spans="1:32" ht="13">
      <c r="A960" s="13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  <c r="AA960" s="23"/>
      <c r="AB960" s="23"/>
      <c r="AC960" s="23"/>
      <c r="AD960" s="23"/>
      <c r="AE960" s="23"/>
      <c r="AF960" s="23"/>
    </row>
    <row r="961" spans="1:32" ht="13">
      <c r="A961" s="13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  <c r="AA961" s="23"/>
      <c r="AB961" s="23"/>
      <c r="AC961" s="23"/>
      <c r="AD961" s="23"/>
      <c r="AE961" s="23"/>
      <c r="AF961" s="23"/>
    </row>
    <row r="962" spans="1:32" ht="13">
      <c r="A962" s="13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  <c r="AA962" s="23"/>
      <c r="AB962" s="23"/>
      <c r="AC962" s="23"/>
      <c r="AD962" s="23"/>
      <c r="AE962" s="23"/>
      <c r="AF962" s="23"/>
    </row>
    <row r="963" spans="1:32" ht="13">
      <c r="A963" s="13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  <c r="AA963" s="23"/>
      <c r="AB963" s="23"/>
      <c r="AC963" s="23"/>
      <c r="AD963" s="23"/>
      <c r="AE963" s="23"/>
      <c r="AF963" s="23"/>
    </row>
    <row r="964" spans="1:32" ht="13">
      <c r="A964" s="13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  <c r="AA964" s="23"/>
      <c r="AB964" s="23"/>
      <c r="AC964" s="23"/>
      <c r="AD964" s="23"/>
      <c r="AE964" s="23"/>
      <c r="AF964" s="23"/>
    </row>
    <row r="965" spans="1:32" ht="13">
      <c r="A965" s="13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  <c r="AA965" s="23"/>
      <c r="AB965" s="23"/>
      <c r="AC965" s="23"/>
      <c r="AD965" s="23"/>
      <c r="AE965" s="23"/>
      <c r="AF965" s="23"/>
    </row>
    <row r="966" spans="1:32" ht="13">
      <c r="A966" s="13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  <c r="AA966" s="23"/>
      <c r="AB966" s="23"/>
      <c r="AC966" s="23"/>
      <c r="AD966" s="23"/>
      <c r="AE966" s="23"/>
      <c r="AF966" s="23"/>
    </row>
    <row r="967" spans="1:32" ht="13">
      <c r="A967" s="13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  <c r="AA967" s="23"/>
      <c r="AB967" s="23"/>
      <c r="AC967" s="23"/>
      <c r="AD967" s="23"/>
      <c r="AE967" s="23"/>
      <c r="AF967" s="23"/>
    </row>
    <row r="968" spans="1:32" ht="13">
      <c r="A968" s="1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  <c r="AA968" s="23"/>
      <c r="AB968" s="23"/>
      <c r="AC968" s="23"/>
      <c r="AD968" s="23"/>
      <c r="AE968" s="23"/>
      <c r="AF968" s="23"/>
    </row>
    <row r="969" spans="1:32" ht="13">
      <c r="A969" s="1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  <c r="AA969" s="23"/>
      <c r="AB969" s="23"/>
      <c r="AC969" s="23"/>
      <c r="AD969" s="23"/>
      <c r="AE969" s="23"/>
      <c r="AF969" s="23"/>
    </row>
    <row r="970" spans="1:32" ht="13">
      <c r="A970" s="1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  <c r="AA970" s="23"/>
      <c r="AB970" s="23"/>
      <c r="AC970" s="23"/>
      <c r="AD970" s="23"/>
      <c r="AE970" s="23"/>
      <c r="AF970" s="23"/>
    </row>
    <row r="971" spans="1:32" ht="13">
      <c r="A971" s="1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  <c r="AA971" s="23"/>
      <c r="AB971" s="23"/>
      <c r="AC971" s="23"/>
      <c r="AD971" s="23"/>
      <c r="AE971" s="23"/>
      <c r="AF971" s="23"/>
    </row>
    <row r="972" spans="1:32" ht="13">
      <c r="A972" s="1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  <c r="AA972" s="23"/>
      <c r="AB972" s="23"/>
      <c r="AC972" s="23"/>
      <c r="AD972" s="23"/>
      <c r="AE972" s="23"/>
      <c r="AF972" s="23"/>
    </row>
    <row r="973" spans="1:32" ht="13">
      <c r="A973" s="1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  <c r="AA973" s="23"/>
      <c r="AB973" s="23"/>
      <c r="AC973" s="23"/>
      <c r="AD973" s="23"/>
      <c r="AE973" s="23"/>
      <c r="AF973" s="23"/>
    </row>
    <row r="974" spans="1:32" ht="13">
      <c r="A974" s="1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  <c r="AA974" s="23"/>
      <c r="AB974" s="23"/>
      <c r="AC974" s="23"/>
      <c r="AD974" s="23"/>
      <c r="AE974" s="23"/>
      <c r="AF974" s="23"/>
    </row>
    <row r="975" spans="1:32" ht="13">
      <c r="A975" s="1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  <c r="AA975" s="23"/>
      <c r="AB975" s="23"/>
      <c r="AC975" s="23"/>
      <c r="AD975" s="23"/>
      <c r="AE975" s="23"/>
      <c r="AF975" s="23"/>
    </row>
    <row r="976" spans="1:32" ht="13">
      <c r="A976" s="1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  <c r="AA976" s="23"/>
      <c r="AB976" s="23"/>
      <c r="AC976" s="23"/>
      <c r="AD976" s="23"/>
      <c r="AE976" s="23"/>
      <c r="AF976" s="23"/>
    </row>
    <row r="977" spans="1:32" ht="13">
      <c r="A977" s="13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  <c r="AA977" s="23"/>
      <c r="AB977" s="23"/>
      <c r="AC977" s="23"/>
      <c r="AD977" s="23"/>
      <c r="AE977" s="23"/>
      <c r="AF977" s="23"/>
    </row>
    <row r="978" spans="1:32" ht="13">
      <c r="A978" s="13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  <c r="AA978" s="23"/>
      <c r="AB978" s="23"/>
      <c r="AC978" s="23"/>
      <c r="AD978" s="23"/>
      <c r="AE978" s="23"/>
      <c r="AF978" s="23"/>
    </row>
    <row r="979" spans="1:32" ht="13">
      <c r="A979" s="13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  <c r="AA979" s="23"/>
      <c r="AB979" s="23"/>
      <c r="AC979" s="23"/>
      <c r="AD979" s="23"/>
      <c r="AE979" s="23"/>
      <c r="AF979" s="23"/>
    </row>
    <row r="980" spans="1:32" ht="13">
      <c r="A980" s="13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  <c r="AA980" s="23"/>
      <c r="AB980" s="23"/>
      <c r="AC980" s="23"/>
      <c r="AD980" s="23"/>
      <c r="AE980" s="23"/>
      <c r="AF980" s="23"/>
    </row>
    <row r="981" spans="1:32" ht="13">
      <c r="A981" s="13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  <c r="AA981" s="23"/>
      <c r="AB981" s="23"/>
      <c r="AC981" s="23"/>
      <c r="AD981" s="23"/>
      <c r="AE981" s="23"/>
      <c r="AF981" s="23"/>
    </row>
    <row r="982" spans="1:32" ht="13">
      <c r="A982" s="13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  <c r="AA982" s="23"/>
      <c r="AB982" s="23"/>
      <c r="AC982" s="23"/>
      <c r="AD982" s="23"/>
      <c r="AE982" s="23"/>
      <c r="AF982" s="23"/>
    </row>
    <row r="983" spans="1:32" ht="13">
      <c r="A983" s="13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  <c r="AA983" s="23"/>
      <c r="AB983" s="23"/>
      <c r="AC983" s="23"/>
      <c r="AD983" s="23"/>
      <c r="AE983" s="23"/>
      <c r="AF983" s="23"/>
    </row>
    <row r="984" spans="1:32" ht="13">
      <c r="A984" s="13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  <c r="AA984" s="23"/>
      <c r="AB984" s="23"/>
      <c r="AC984" s="23"/>
      <c r="AD984" s="23"/>
      <c r="AE984" s="23"/>
      <c r="AF984" s="23"/>
    </row>
    <row r="985" spans="1:32" ht="13">
      <c r="A985" s="13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  <c r="AA985" s="23"/>
      <c r="AB985" s="23"/>
      <c r="AC985" s="23"/>
      <c r="AD985" s="23"/>
      <c r="AE985" s="23"/>
      <c r="AF985" s="23"/>
    </row>
    <row r="986" spans="1:32" ht="13">
      <c r="A986" s="13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  <c r="AA986" s="23"/>
      <c r="AB986" s="23"/>
      <c r="AC986" s="23"/>
      <c r="AD986" s="23"/>
      <c r="AE986" s="23"/>
      <c r="AF986" s="23"/>
    </row>
    <row r="987" spans="1:32" ht="13">
      <c r="A987" s="13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  <c r="AA987" s="23"/>
      <c r="AB987" s="23"/>
      <c r="AC987" s="23"/>
      <c r="AD987" s="23"/>
      <c r="AE987" s="23"/>
      <c r="AF987" s="23"/>
    </row>
    <row r="988" spans="1:32" ht="13">
      <c r="A988" s="13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  <c r="AA988" s="23"/>
      <c r="AB988" s="23"/>
      <c r="AC988" s="23"/>
      <c r="AD988" s="23"/>
      <c r="AE988" s="23"/>
      <c r="AF988" s="23"/>
    </row>
    <row r="989" spans="1:32" ht="13">
      <c r="A989" s="13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  <c r="AA989" s="23"/>
      <c r="AB989" s="23"/>
      <c r="AC989" s="23"/>
      <c r="AD989" s="23"/>
      <c r="AE989" s="23"/>
      <c r="AF989" s="23"/>
    </row>
    <row r="990" spans="1:32" ht="13">
      <c r="A990" s="13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  <c r="AA990" s="23"/>
      <c r="AB990" s="23"/>
      <c r="AC990" s="23"/>
      <c r="AD990" s="23"/>
      <c r="AE990" s="23"/>
      <c r="AF990" s="23"/>
    </row>
    <row r="991" spans="1:32" ht="13">
      <c r="A991" s="13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  <c r="AA991" s="23"/>
      <c r="AB991" s="23"/>
      <c r="AC991" s="23"/>
      <c r="AD991" s="23"/>
      <c r="AE991" s="23"/>
      <c r="AF991" s="23"/>
    </row>
    <row r="992" spans="1:32" ht="13">
      <c r="A992" s="13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  <c r="AA992" s="23"/>
      <c r="AB992" s="23"/>
      <c r="AC992" s="23"/>
      <c r="AD992" s="23"/>
      <c r="AE992" s="23"/>
      <c r="AF992" s="23"/>
    </row>
    <row r="993" spans="1:32" ht="13">
      <c r="A993" s="13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  <c r="AA993" s="23"/>
      <c r="AB993" s="23"/>
      <c r="AC993" s="23"/>
      <c r="AD993" s="23"/>
      <c r="AE993" s="23"/>
      <c r="AF993" s="23"/>
    </row>
    <row r="994" spans="1:32" ht="13">
      <c r="A994" s="13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  <c r="AA994" s="23"/>
      <c r="AB994" s="23"/>
      <c r="AC994" s="23"/>
      <c r="AD994" s="23"/>
      <c r="AE994" s="23"/>
      <c r="AF994" s="23"/>
    </row>
    <row r="995" spans="1:32" ht="13">
      <c r="A995" s="13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  <c r="AA995" s="23"/>
      <c r="AB995" s="23"/>
      <c r="AC995" s="23"/>
      <c r="AD995" s="23"/>
      <c r="AE995" s="23"/>
      <c r="AF995" s="23"/>
    </row>
    <row r="996" spans="1:32" ht="13">
      <c r="A996" s="13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  <c r="AA996" s="23"/>
      <c r="AB996" s="23"/>
      <c r="AC996" s="23"/>
      <c r="AD996" s="23"/>
      <c r="AE996" s="23"/>
      <c r="AF996" s="23"/>
    </row>
    <row r="997" spans="1:32" ht="13">
      <c r="A997" s="13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  <c r="AA997" s="23"/>
      <c r="AB997" s="23"/>
      <c r="AC997" s="23"/>
      <c r="AD997" s="23"/>
      <c r="AE997" s="23"/>
      <c r="AF997" s="23"/>
    </row>
    <row r="998" spans="1:32" ht="13">
      <c r="A998" s="13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  <c r="AA998" s="23"/>
      <c r="AB998" s="23"/>
      <c r="AC998" s="23"/>
      <c r="AD998" s="23"/>
      <c r="AE998" s="23"/>
      <c r="AF998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X1000"/>
  <sheetViews>
    <sheetView workbookViewId="0"/>
  </sheetViews>
  <sheetFormatPr baseColWidth="10" defaultColWidth="12.6640625" defaultRowHeight="15.75" customHeight="1"/>
  <cols>
    <col min="1" max="16384" width="12.6640625" style="21"/>
  </cols>
  <sheetData>
    <row r="1" spans="1:24" ht="15.75" customHeight="1">
      <c r="A1" s="25" t="s">
        <v>150</v>
      </c>
      <c r="B1" s="25" t="s">
        <v>151</v>
      </c>
      <c r="C1" s="25" t="s">
        <v>152</v>
      </c>
      <c r="D1" s="25" t="s">
        <v>153</v>
      </c>
      <c r="E1" s="25" t="s">
        <v>154</v>
      </c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</row>
    <row r="2" spans="1:24" ht="15.75" customHeight="1">
      <c r="A2" s="25" t="s">
        <v>42</v>
      </c>
      <c r="B2" s="25" t="s">
        <v>44</v>
      </c>
      <c r="C2" s="27">
        <v>6727</v>
      </c>
      <c r="D2" s="27">
        <v>7547</v>
      </c>
      <c r="E2" s="25" t="s">
        <v>155</v>
      </c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</row>
    <row r="3" spans="1:24" ht="15.75" customHeight="1">
      <c r="A3" s="25" t="s">
        <v>156</v>
      </c>
      <c r="B3" s="25" t="s">
        <v>31</v>
      </c>
      <c r="C3" s="27">
        <v>7664</v>
      </c>
      <c r="D3" s="27">
        <v>7507</v>
      </c>
      <c r="E3" s="25" t="s">
        <v>157</v>
      </c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</row>
    <row r="4" spans="1:24" ht="15.75" customHeight="1">
      <c r="A4" s="25" t="s">
        <v>65</v>
      </c>
      <c r="B4" s="25" t="s">
        <v>67</v>
      </c>
      <c r="C4" s="27">
        <v>0</v>
      </c>
      <c r="D4" s="27">
        <v>0</v>
      </c>
      <c r="E4" s="25" t="s">
        <v>158</v>
      </c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</row>
    <row r="5" spans="1:24" ht="15.75" customHeight="1">
      <c r="A5" s="28" t="s">
        <v>159</v>
      </c>
      <c r="B5" s="28" t="s">
        <v>31</v>
      </c>
      <c r="C5" s="28">
        <v>7664</v>
      </c>
      <c r="D5" s="28">
        <v>7507</v>
      </c>
      <c r="E5" s="25" t="s">
        <v>160</v>
      </c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</row>
    <row r="6" spans="1:24" ht="15.75" customHeight="1">
      <c r="A6" s="26"/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</row>
    <row r="7" spans="1:24" ht="15.75" customHeight="1">
      <c r="A7" s="26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</row>
    <row r="8" spans="1:24" ht="15.75" customHeight="1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</row>
    <row r="9" spans="1:24" ht="15.75" customHeight="1">
      <c r="A9" s="26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</row>
    <row r="10" spans="1:24" ht="15.75" customHeight="1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</row>
    <row r="11" spans="1:24" ht="15.75" customHeight="1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</row>
    <row r="12" spans="1:24" ht="15.75" customHeight="1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</row>
    <row r="13" spans="1:24" ht="15.75" customHeight="1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</row>
    <row r="14" spans="1:24" ht="15.75" customHeight="1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</row>
    <row r="15" spans="1:24" ht="15.75" customHeight="1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</row>
    <row r="16" spans="1:24" ht="15.75" customHeight="1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</row>
    <row r="17" spans="1:24" ht="15.75" customHeight="1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</row>
    <row r="18" spans="1:24" ht="15.75" customHeight="1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</row>
    <row r="19" spans="1:24" ht="15.75" customHeight="1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</row>
    <row r="20" spans="1:24" ht="15.75" customHeight="1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</row>
    <row r="21" spans="1:24" ht="15.75" customHeight="1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</row>
    <row r="22" spans="1:24" ht="15.75" customHeight="1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</row>
    <row r="23" spans="1:24" ht="15.75" customHeight="1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</row>
    <row r="24" spans="1:24" ht="15.75" customHeight="1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</row>
    <row r="25" spans="1:24" ht="15.75" customHeight="1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</row>
    <row r="26" spans="1:24" ht="15.75" customHeight="1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</row>
    <row r="27" spans="1:24" ht="15.75" customHeight="1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</row>
    <row r="28" spans="1:24" ht="15.75" customHeight="1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</row>
    <row r="29" spans="1:24" ht="15.75" customHeight="1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</row>
    <row r="30" spans="1:24" ht="15.75" customHeight="1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</row>
    <row r="31" spans="1:24" ht="15.75" customHeight="1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</row>
    <row r="32" spans="1:24" ht="15.75" customHeight="1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</row>
    <row r="33" spans="1:24" ht="15.75" customHeight="1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</row>
    <row r="34" spans="1:24" ht="15.75" customHeight="1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</row>
    <row r="35" spans="1:24" ht="15.75" customHeight="1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</row>
    <row r="36" spans="1:24" ht="15.75" customHeight="1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</row>
    <row r="37" spans="1:24" ht="15.75" customHeight="1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</row>
    <row r="38" spans="1:24" ht="15.75" customHeight="1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</row>
    <row r="39" spans="1:24" ht="15.75" customHeight="1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</row>
    <row r="40" spans="1:24" ht="15.75" customHeight="1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</row>
    <row r="41" spans="1:24" ht="15.75" customHeight="1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</row>
    <row r="42" spans="1:24" ht="15.75" customHeight="1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</row>
    <row r="43" spans="1:24" ht="15.75" customHeight="1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</row>
    <row r="44" spans="1:24" ht="15.75" customHeight="1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</row>
    <row r="45" spans="1:24" ht="15.75" customHeight="1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</row>
    <row r="46" spans="1:24" ht="15.75" customHeight="1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</row>
    <row r="47" spans="1:24" ht="15.75" customHeight="1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</row>
    <row r="48" spans="1:24" ht="15.75" customHeight="1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</row>
    <row r="49" spans="1:24" ht="15.75" customHeight="1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</row>
    <row r="50" spans="1:24" ht="15.75" customHeight="1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</row>
    <row r="51" spans="1:24" ht="13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</row>
    <row r="52" spans="1:24" ht="13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</row>
    <row r="53" spans="1:24" ht="13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</row>
    <row r="54" spans="1:24" ht="13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</row>
    <row r="55" spans="1:24" ht="13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</row>
    <row r="56" spans="1:24" ht="13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</row>
    <row r="57" spans="1:24" ht="13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</row>
    <row r="58" spans="1:24" ht="13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</row>
    <row r="59" spans="1:24" ht="13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</row>
    <row r="60" spans="1:24" ht="13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</row>
    <row r="61" spans="1:24" ht="13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</row>
    <row r="62" spans="1:24" ht="13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</row>
    <row r="63" spans="1:24" ht="13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</row>
    <row r="64" spans="1:24" ht="13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</row>
    <row r="65" spans="1:24" ht="13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</row>
    <row r="66" spans="1:24" ht="13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</row>
    <row r="67" spans="1:24" ht="13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</row>
    <row r="68" spans="1:24" ht="13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</row>
    <row r="69" spans="1:24" ht="13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</row>
    <row r="70" spans="1:24" ht="13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</row>
    <row r="71" spans="1:24" ht="13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</row>
    <row r="72" spans="1:24" ht="13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</row>
    <row r="73" spans="1:24" ht="13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</row>
    <row r="74" spans="1:24" ht="13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</row>
    <row r="75" spans="1:24" ht="13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</row>
    <row r="76" spans="1:24" ht="13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</row>
    <row r="77" spans="1:24" ht="13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</row>
    <row r="78" spans="1:24" ht="13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</row>
    <row r="79" spans="1:24" ht="13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</row>
    <row r="80" spans="1:24" ht="13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</row>
    <row r="81" spans="1:24" ht="13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</row>
    <row r="82" spans="1:24" ht="13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</row>
    <row r="83" spans="1:24" ht="13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</row>
    <row r="84" spans="1:24" ht="13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</row>
    <row r="85" spans="1:24" ht="13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</row>
    <row r="86" spans="1:24" ht="13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</row>
    <row r="87" spans="1:24" ht="13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</row>
    <row r="88" spans="1:24" ht="13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</row>
    <row r="89" spans="1:24" ht="13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</row>
    <row r="90" spans="1:24" ht="13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</row>
    <row r="91" spans="1:24" ht="13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</row>
    <row r="92" spans="1:24" ht="13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</row>
    <row r="93" spans="1:24" ht="13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</row>
    <row r="94" spans="1:24" ht="13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</row>
    <row r="95" spans="1:24" ht="13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</row>
    <row r="96" spans="1:24" ht="13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</row>
    <row r="97" spans="1:24" ht="13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</row>
    <row r="98" spans="1:24" ht="13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</row>
    <row r="99" spans="1:24" ht="13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</row>
    <row r="100" spans="1:24" ht="13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</row>
    <row r="101" spans="1:24" ht="13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</row>
    <row r="102" spans="1:24" ht="13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</row>
    <row r="103" spans="1:24" ht="13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</row>
    <row r="104" spans="1:24" ht="13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</row>
    <row r="105" spans="1:24" ht="13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</row>
    <row r="106" spans="1:24" ht="13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</row>
    <row r="107" spans="1:24" ht="13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</row>
    <row r="108" spans="1:24" ht="13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</row>
    <row r="109" spans="1:24" ht="13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</row>
    <row r="110" spans="1:24" ht="13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</row>
    <row r="111" spans="1:24" ht="13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</row>
    <row r="112" spans="1:24" ht="13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</row>
    <row r="113" spans="1:24" ht="13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</row>
    <row r="114" spans="1:24" ht="13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</row>
    <row r="115" spans="1:24" ht="13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</row>
    <row r="116" spans="1:24" ht="13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</row>
    <row r="117" spans="1:24" ht="13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</row>
    <row r="118" spans="1:24" ht="13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</row>
    <row r="119" spans="1:24" ht="13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</row>
    <row r="120" spans="1:24" ht="13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</row>
    <row r="121" spans="1:24" ht="13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</row>
    <row r="122" spans="1:24" ht="13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</row>
    <row r="123" spans="1:24" ht="13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</row>
    <row r="124" spans="1:24" ht="13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</row>
    <row r="125" spans="1:24" ht="13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</row>
    <row r="126" spans="1:24" ht="13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</row>
    <row r="127" spans="1:24" ht="13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</row>
    <row r="128" spans="1:24" ht="13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</row>
    <row r="129" spans="1:24" ht="13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</row>
    <row r="130" spans="1:24" ht="13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</row>
    <row r="131" spans="1:24" ht="13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</row>
    <row r="132" spans="1:24" ht="13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</row>
    <row r="133" spans="1:24" ht="13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</row>
    <row r="134" spans="1:24" ht="13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</row>
    <row r="135" spans="1:24" ht="13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</row>
    <row r="136" spans="1:24" ht="13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</row>
    <row r="137" spans="1:24" ht="13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</row>
    <row r="138" spans="1:24" ht="13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</row>
    <row r="139" spans="1:24" ht="13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</row>
    <row r="140" spans="1:24" ht="13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</row>
    <row r="141" spans="1:24" ht="13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</row>
    <row r="142" spans="1:24" ht="13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</row>
    <row r="143" spans="1:24" ht="13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</row>
    <row r="144" spans="1:24" ht="13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</row>
    <row r="145" spans="1:24" ht="13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</row>
    <row r="146" spans="1:24" ht="13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</row>
    <row r="147" spans="1:24" ht="13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</row>
    <row r="148" spans="1:24" ht="13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</row>
    <row r="149" spans="1:24" ht="13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</row>
    <row r="150" spans="1:24" ht="13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</row>
    <row r="151" spans="1:24" ht="13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</row>
    <row r="152" spans="1:24" ht="13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</row>
    <row r="153" spans="1:24" ht="13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</row>
    <row r="154" spans="1:24" ht="13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</row>
    <row r="155" spans="1:24" ht="13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</row>
    <row r="156" spans="1:24" ht="13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</row>
    <row r="157" spans="1:24" ht="13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</row>
    <row r="158" spans="1:24" ht="13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</row>
    <row r="159" spans="1:24" ht="13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</row>
    <row r="160" spans="1:24" ht="13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</row>
    <row r="161" spans="1:24" ht="13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</row>
    <row r="162" spans="1:24" ht="13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</row>
    <row r="163" spans="1:24" ht="13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</row>
    <row r="164" spans="1:24" ht="13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</row>
    <row r="165" spans="1:24" ht="13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</row>
    <row r="166" spans="1:24" ht="13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</row>
    <row r="167" spans="1:24" ht="13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</row>
    <row r="168" spans="1:24" ht="13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</row>
    <row r="169" spans="1:24" ht="13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</row>
    <row r="170" spans="1:24" ht="13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</row>
    <row r="171" spans="1:24" ht="13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</row>
    <row r="172" spans="1:24" ht="13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</row>
    <row r="173" spans="1:24" ht="13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</row>
    <row r="174" spans="1:24" ht="13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</row>
    <row r="175" spans="1:24" ht="13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</row>
    <row r="176" spans="1:24" ht="13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</row>
    <row r="177" spans="1:24" ht="13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</row>
    <row r="178" spans="1:24" ht="13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</row>
    <row r="179" spans="1:24" ht="13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</row>
    <row r="180" spans="1:24" ht="13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</row>
    <row r="181" spans="1:24" ht="13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</row>
    <row r="182" spans="1:24" ht="13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</row>
    <row r="183" spans="1:24" ht="13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</row>
    <row r="184" spans="1:24" ht="13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</row>
    <row r="185" spans="1:24" ht="13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</row>
    <row r="186" spans="1:24" ht="13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</row>
    <row r="187" spans="1:24" ht="13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</row>
    <row r="188" spans="1:24" ht="13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</row>
    <row r="189" spans="1:24" ht="13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</row>
    <row r="190" spans="1:24" ht="13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</row>
    <row r="191" spans="1:24" ht="13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</row>
    <row r="192" spans="1:24" ht="13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</row>
    <row r="193" spans="1:24" ht="13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</row>
    <row r="194" spans="1:24" ht="13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</row>
    <row r="195" spans="1:24" ht="13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</row>
    <row r="196" spans="1:24" ht="13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</row>
    <row r="197" spans="1:24" ht="13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</row>
    <row r="198" spans="1:24" ht="13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</row>
    <row r="199" spans="1:24" ht="13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</row>
    <row r="200" spans="1:24" ht="13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</row>
    <row r="201" spans="1:24" ht="13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</row>
    <row r="202" spans="1:24" ht="13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</row>
    <row r="203" spans="1:24" ht="13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</row>
    <row r="204" spans="1:24" ht="13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</row>
    <row r="205" spans="1:24" ht="13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</row>
    <row r="206" spans="1:24" ht="13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</row>
    <row r="207" spans="1:24" ht="13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</row>
    <row r="208" spans="1:24" ht="13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</row>
    <row r="209" spans="1:24" ht="13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</row>
    <row r="210" spans="1:24" ht="13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</row>
    <row r="211" spans="1:24" ht="13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</row>
    <row r="212" spans="1:24" ht="13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</row>
    <row r="213" spans="1:24" ht="13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</row>
    <row r="214" spans="1:24" ht="13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</row>
    <row r="215" spans="1:24" ht="13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</row>
    <row r="216" spans="1:24" ht="13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</row>
    <row r="217" spans="1:24" ht="13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</row>
    <row r="218" spans="1:24" ht="13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</row>
    <row r="219" spans="1:24" ht="13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</row>
    <row r="220" spans="1:24" ht="13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</row>
    <row r="221" spans="1:24" ht="13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</row>
    <row r="222" spans="1:24" ht="13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</row>
    <row r="223" spans="1:24" ht="13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</row>
    <row r="224" spans="1:24" ht="13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</row>
    <row r="225" spans="1:24" ht="13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</row>
    <row r="226" spans="1:24" ht="13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</row>
    <row r="227" spans="1:24" ht="13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</row>
    <row r="228" spans="1:24" ht="13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</row>
    <row r="229" spans="1:24" ht="13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</row>
    <row r="230" spans="1:24" ht="13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</row>
    <row r="231" spans="1:24" ht="13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</row>
    <row r="232" spans="1:24" ht="13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</row>
    <row r="233" spans="1:24" ht="13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</row>
    <row r="234" spans="1:24" ht="13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</row>
    <row r="235" spans="1:24" ht="13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</row>
    <row r="236" spans="1:24" ht="13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</row>
    <row r="237" spans="1:24" ht="13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</row>
    <row r="238" spans="1:24" ht="13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</row>
    <row r="239" spans="1:24" ht="13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</row>
    <row r="240" spans="1:24" ht="13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</row>
    <row r="241" spans="1:24" ht="13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</row>
    <row r="242" spans="1:24" ht="13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</row>
    <row r="243" spans="1:24" ht="13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</row>
    <row r="244" spans="1:24" ht="13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</row>
    <row r="245" spans="1:24" ht="13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</row>
    <row r="246" spans="1:24" ht="13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</row>
    <row r="247" spans="1:24" ht="13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</row>
    <row r="248" spans="1:24" ht="13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</row>
    <row r="249" spans="1:24" ht="13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</row>
    <row r="250" spans="1:24" ht="13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</row>
    <row r="251" spans="1:24" ht="13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</row>
    <row r="252" spans="1:24" ht="13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</row>
    <row r="253" spans="1:24" ht="13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</row>
    <row r="254" spans="1:24" ht="13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</row>
    <row r="255" spans="1:24" ht="13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</row>
    <row r="256" spans="1:24" ht="13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</row>
    <row r="257" spans="1:24" ht="13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</row>
    <row r="258" spans="1:24" ht="13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</row>
    <row r="259" spans="1:24" ht="13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</row>
    <row r="260" spans="1:24" ht="13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</row>
    <row r="261" spans="1:24" ht="13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</row>
    <row r="262" spans="1:24" ht="13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</row>
    <row r="263" spans="1:24" ht="13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</row>
    <row r="264" spans="1:24" ht="13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</row>
    <row r="265" spans="1:24" ht="13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</row>
    <row r="266" spans="1:24" ht="13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</row>
    <row r="267" spans="1:24" ht="13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</row>
    <row r="268" spans="1:24" ht="13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</row>
    <row r="269" spans="1:24" ht="13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</row>
    <row r="270" spans="1:24" ht="13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</row>
    <row r="271" spans="1:24" ht="13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</row>
    <row r="272" spans="1:24" ht="13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</row>
    <row r="273" spans="1:24" ht="13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</row>
    <row r="274" spans="1:24" ht="13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</row>
    <row r="275" spans="1:24" ht="13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</row>
    <row r="276" spans="1:24" ht="13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</row>
    <row r="277" spans="1:24" ht="13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</row>
    <row r="278" spans="1:24" ht="13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</row>
    <row r="279" spans="1:24" ht="13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</row>
    <row r="280" spans="1:24" ht="13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</row>
    <row r="281" spans="1:24" ht="13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</row>
    <row r="282" spans="1:24" ht="13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</row>
    <row r="283" spans="1:24" ht="13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</row>
    <row r="284" spans="1:24" ht="13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</row>
    <row r="285" spans="1:24" ht="13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</row>
    <row r="286" spans="1:24" ht="13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</row>
    <row r="287" spans="1:24" ht="13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</row>
    <row r="288" spans="1:24" ht="13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</row>
    <row r="289" spans="1:24" ht="13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</row>
    <row r="290" spans="1:24" ht="13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</row>
    <row r="291" spans="1:24" ht="13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</row>
    <row r="292" spans="1:24" ht="13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</row>
    <row r="293" spans="1:24" ht="13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</row>
    <row r="294" spans="1:24" ht="13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</row>
    <row r="295" spans="1:24" ht="13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</row>
    <row r="296" spans="1:24" ht="13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</row>
    <row r="297" spans="1:24" ht="13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</row>
    <row r="298" spans="1:24" ht="13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</row>
    <row r="299" spans="1:24" ht="13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</row>
    <row r="300" spans="1:24" ht="13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</row>
    <row r="301" spans="1:24" ht="13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</row>
    <row r="302" spans="1:24" ht="13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</row>
    <row r="303" spans="1:24" ht="13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</row>
    <row r="304" spans="1:24" ht="13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</row>
    <row r="305" spans="1:24" ht="13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</row>
    <row r="306" spans="1:24" ht="13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</row>
    <row r="307" spans="1:24" ht="13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</row>
    <row r="308" spans="1:24" ht="13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</row>
    <row r="309" spans="1:24" ht="13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</row>
    <row r="310" spans="1:24" ht="13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</row>
    <row r="311" spans="1:24" ht="13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</row>
    <row r="312" spans="1:24" ht="13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</row>
    <row r="313" spans="1:24" ht="13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</row>
    <row r="314" spans="1:24" ht="13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</row>
    <row r="315" spans="1:24" ht="13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</row>
    <row r="316" spans="1:24" ht="13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</row>
    <row r="317" spans="1:24" ht="13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</row>
    <row r="318" spans="1:24" ht="13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</row>
    <row r="319" spans="1:24" ht="13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</row>
    <row r="320" spans="1:24" ht="13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</row>
    <row r="321" spans="1:24" ht="13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</row>
    <row r="322" spans="1:24" ht="13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</row>
    <row r="323" spans="1:24" ht="13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</row>
    <row r="324" spans="1:24" ht="13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</row>
    <row r="325" spans="1:24" ht="13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</row>
    <row r="326" spans="1:24" ht="13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</row>
    <row r="327" spans="1:24" ht="13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</row>
    <row r="328" spans="1:24" ht="13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</row>
    <row r="329" spans="1:24" ht="13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</row>
    <row r="330" spans="1:24" ht="13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</row>
    <row r="331" spans="1:24" ht="13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</row>
    <row r="332" spans="1:24" ht="13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</row>
    <row r="333" spans="1:24" ht="13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</row>
    <row r="334" spans="1:24" ht="13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</row>
    <row r="335" spans="1:24" ht="13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</row>
    <row r="336" spans="1:24" ht="13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</row>
    <row r="337" spans="1:24" ht="13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</row>
    <row r="338" spans="1:24" ht="13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</row>
    <row r="339" spans="1:24" ht="13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</row>
    <row r="340" spans="1:24" ht="13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</row>
    <row r="341" spans="1:24" ht="13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</row>
    <row r="342" spans="1:24" ht="13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</row>
    <row r="343" spans="1:24" ht="13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</row>
    <row r="344" spans="1:24" ht="13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</row>
    <row r="345" spans="1:24" ht="13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</row>
    <row r="346" spans="1:24" ht="13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</row>
    <row r="347" spans="1:24" ht="13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</row>
    <row r="348" spans="1:24" ht="13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</row>
    <row r="349" spans="1:24" ht="13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</row>
    <row r="350" spans="1:24" ht="13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</row>
    <row r="351" spans="1:24" ht="13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</row>
    <row r="352" spans="1:24" ht="13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</row>
    <row r="353" spans="1:24" ht="13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</row>
    <row r="354" spans="1:24" ht="13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</row>
    <row r="355" spans="1:24" ht="13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</row>
    <row r="356" spans="1:24" ht="13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</row>
    <row r="357" spans="1:24" ht="13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</row>
    <row r="358" spans="1:24" ht="13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</row>
    <row r="359" spans="1:24" ht="13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</row>
    <row r="360" spans="1:24" ht="13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</row>
    <row r="361" spans="1:24" ht="13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</row>
    <row r="362" spans="1:24" ht="13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</row>
    <row r="363" spans="1:24" ht="13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</row>
    <row r="364" spans="1:24" ht="13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</row>
    <row r="365" spans="1:24" ht="13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</row>
    <row r="366" spans="1:24" ht="13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</row>
    <row r="367" spans="1:24" ht="13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</row>
    <row r="368" spans="1:24" ht="13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</row>
    <row r="369" spans="1:24" ht="13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</row>
    <row r="370" spans="1:24" ht="13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</row>
    <row r="371" spans="1:24" ht="13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</row>
    <row r="372" spans="1:24" ht="13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</row>
    <row r="373" spans="1:24" ht="13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</row>
    <row r="374" spans="1:24" ht="13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</row>
    <row r="375" spans="1:24" ht="13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</row>
    <row r="376" spans="1:24" ht="13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</row>
    <row r="377" spans="1:24" ht="13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</row>
    <row r="378" spans="1:24" ht="13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</row>
    <row r="379" spans="1:24" ht="13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</row>
    <row r="380" spans="1:24" ht="13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</row>
    <row r="381" spans="1:24" ht="13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</row>
    <row r="382" spans="1:24" ht="13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</row>
    <row r="383" spans="1:24" ht="13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</row>
    <row r="384" spans="1:24" ht="13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</row>
    <row r="385" spans="1:24" ht="13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</row>
    <row r="386" spans="1:24" ht="13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</row>
    <row r="387" spans="1:24" ht="13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</row>
    <row r="388" spans="1:24" ht="13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</row>
    <row r="389" spans="1:24" ht="13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</row>
    <row r="390" spans="1:24" ht="13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</row>
    <row r="391" spans="1:24" ht="13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</row>
    <row r="392" spans="1:24" ht="13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</row>
    <row r="393" spans="1:24" ht="13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</row>
    <row r="394" spans="1:24" ht="13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</row>
    <row r="395" spans="1:24" ht="13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</row>
    <row r="396" spans="1:24" ht="13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</row>
    <row r="397" spans="1:24" ht="13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</row>
    <row r="398" spans="1:24" ht="13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</row>
    <row r="399" spans="1:24" ht="13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</row>
    <row r="400" spans="1:24" ht="13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</row>
    <row r="401" spans="1:24" ht="13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</row>
    <row r="402" spans="1:24" ht="13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</row>
    <row r="403" spans="1:24" ht="13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</row>
    <row r="404" spans="1:24" ht="13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</row>
    <row r="405" spans="1:24" ht="13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</row>
    <row r="406" spans="1:24" ht="13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</row>
    <row r="407" spans="1:24" ht="13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</row>
    <row r="408" spans="1:24" ht="13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</row>
    <row r="409" spans="1:24" ht="13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</row>
    <row r="410" spans="1:24" ht="13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</row>
    <row r="411" spans="1:24" ht="13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</row>
    <row r="412" spans="1:24" ht="13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</row>
    <row r="413" spans="1:24" ht="13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</row>
    <row r="414" spans="1:24" ht="13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</row>
    <row r="415" spans="1:24" ht="13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</row>
    <row r="416" spans="1:24" ht="13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</row>
    <row r="417" spans="1:24" ht="13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</row>
    <row r="418" spans="1:24" ht="13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</row>
    <row r="419" spans="1:24" ht="13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</row>
    <row r="420" spans="1:24" ht="13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</row>
    <row r="421" spans="1:24" ht="13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</row>
    <row r="422" spans="1:24" ht="13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</row>
    <row r="423" spans="1:24" ht="13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</row>
    <row r="424" spans="1:24" ht="13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</row>
    <row r="425" spans="1:24" ht="13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</row>
    <row r="426" spans="1:24" ht="13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</row>
    <row r="427" spans="1:24" ht="13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</row>
    <row r="428" spans="1:24" ht="13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</row>
    <row r="429" spans="1:24" ht="13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</row>
    <row r="430" spans="1:24" ht="13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</row>
    <row r="431" spans="1:24" ht="13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</row>
    <row r="432" spans="1:24" ht="13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</row>
    <row r="433" spans="1:24" ht="13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</row>
    <row r="434" spans="1:24" ht="13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</row>
    <row r="435" spans="1:24" ht="13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</row>
    <row r="436" spans="1:24" ht="13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</row>
    <row r="437" spans="1:24" ht="13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</row>
    <row r="438" spans="1:24" ht="13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</row>
    <row r="439" spans="1:24" ht="13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</row>
    <row r="440" spans="1:24" ht="13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</row>
    <row r="441" spans="1:24" ht="13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</row>
    <row r="442" spans="1:24" ht="13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</row>
    <row r="443" spans="1:24" ht="13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</row>
    <row r="444" spans="1:24" ht="13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</row>
    <row r="445" spans="1:24" ht="13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</row>
    <row r="446" spans="1:24" ht="13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</row>
    <row r="447" spans="1:24" ht="13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</row>
    <row r="448" spans="1:24" ht="13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</row>
    <row r="449" spans="1:24" ht="13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</row>
    <row r="450" spans="1:24" ht="13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</row>
    <row r="451" spans="1:24" ht="13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</row>
    <row r="452" spans="1:24" ht="13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</row>
    <row r="453" spans="1:24" ht="13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</row>
    <row r="454" spans="1:24" ht="13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</row>
    <row r="455" spans="1:24" ht="13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</row>
    <row r="456" spans="1:24" ht="13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</row>
    <row r="457" spans="1:24" ht="13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</row>
    <row r="458" spans="1:24" ht="13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</row>
    <row r="459" spans="1:24" ht="13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</row>
    <row r="460" spans="1:24" ht="13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</row>
    <row r="461" spans="1:24" ht="13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</row>
    <row r="462" spans="1:24" ht="13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</row>
    <row r="463" spans="1:24" ht="13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</row>
    <row r="464" spans="1:24" ht="13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</row>
    <row r="465" spans="1:24" ht="13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</row>
    <row r="466" spans="1:24" ht="13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</row>
    <row r="467" spans="1:24" ht="13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</row>
    <row r="468" spans="1:24" ht="13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</row>
    <row r="469" spans="1:24" ht="13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</row>
    <row r="470" spans="1:24" ht="13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</row>
    <row r="471" spans="1:24" ht="13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</row>
    <row r="472" spans="1:24" ht="13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</row>
    <row r="473" spans="1:24" ht="13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</row>
    <row r="474" spans="1:24" ht="13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</row>
    <row r="475" spans="1:24" ht="13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</row>
    <row r="476" spans="1:24" ht="13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</row>
    <row r="477" spans="1:24" ht="13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</row>
    <row r="478" spans="1:24" ht="13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</row>
    <row r="479" spans="1:24" ht="13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</row>
    <row r="480" spans="1:24" ht="13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</row>
    <row r="481" spans="1:24" ht="13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</row>
    <row r="482" spans="1:24" ht="13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</row>
    <row r="483" spans="1:24" ht="13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</row>
    <row r="484" spans="1:24" ht="13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</row>
    <row r="485" spans="1:24" ht="13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</row>
    <row r="486" spans="1:24" ht="13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</row>
    <row r="487" spans="1:24" ht="13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</row>
    <row r="488" spans="1:24" ht="13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</row>
    <row r="489" spans="1:24" ht="13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</row>
    <row r="490" spans="1:24" ht="13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</row>
    <row r="491" spans="1:24" ht="13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</row>
    <row r="492" spans="1:24" ht="13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</row>
    <row r="493" spans="1:24" ht="13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</row>
    <row r="494" spans="1:24" ht="13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</row>
    <row r="495" spans="1:24" ht="13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</row>
    <row r="496" spans="1:24" ht="13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</row>
    <row r="497" spans="1:24" ht="13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</row>
    <row r="498" spans="1:24" ht="13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</row>
    <row r="499" spans="1:24" ht="13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</row>
    <row r="500" spans="1:24" ht="13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</row>
    <row r="501" spans="1:24" ht="13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</row>
    <row r="502" spans="1:24" ht="13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</row>
    <row r="503" spans="1:24" ht="13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</row>
    <row r="504" spans="1:24" ht="13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</row>
    <row r="505" spans="1:24" ht="13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</row>
    <row r="506" spans="1:24" ht="13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</row>
    <row r="507" spans="1:24" ht="13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</row>
    <row r="508" spans="1:24" ht="13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</row>
    <row r="509" spans="1:24" ht="13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</row>
    <row r="510" spans="1:24" ht="13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</row>
    <row r="511" spans="1:24" ht="13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</row>
    <row r="512" spans="1:24" ht="13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</row>
    <row r="513" spans="1:24" ht="13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</row>
    <row r="514" spans="1:24" ht="13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</row>
    <row r="515" spans="1:24" ht="13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</row>
    <row r="516" spans="1:24" ht="13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</row>
    <row r="517" spans="1:24" ht="13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</row>
    <row r="518" spans="1:24" ht="13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</row>
    <row r="519" spans="1:24" ht="13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</row>
    <row r="520" spans="1:24" ht="13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</row>
    <row r="521" spans="1:24" ht="13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</row>
    <row r="522" spans="1:24" ht="13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</row>
    <row r="523" spans="1:24" ht="13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</row>
    <row r="524" spans="1:24" ht="13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</row>
    <row r="525" spans="1:24" ht="13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</row>
    <row r="526" spans="1:24" ht="13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</row>
    <row r="527" spans="1:24" ht="13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</row>
    <row r="528" spans="1:24" ht="13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</row>
    <row r="529" spans="1:24" ht="13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</row>
    <row r="530" spans="1:24" ht="13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</row>
    <row r="531" spans="1:24" ht="13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</row>
    <row r="532" spans="1:24" ht="13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</row>
    <row r="533" spans="1:24" ht="13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</row>
    <row r="534" spans="1:24" ht="13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</row>
    <row r="535" spans="1:24" ht="13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</row>
    <row r="536" spans="1:24" ht="13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</row>
    <row r="537" spans="1:24" ht="13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</row>
    <row r="538" spans="1:24" ht="13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</row>
    <row r="539" spans="1:24" ht="13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</row>
    <row r="540" spans="1:24" ht="13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</row>
    <row r="541" spans="1:24" ht="13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</row>
    <row r="542" spans="1:24" ht="13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</row>
    <row r="543" spans="1:24" ht="13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</row>
    <row r="544" spans="1:24" ht="13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</row>
    <row r="545" spans="1:24" ht="13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</row>
    <row r="546" spans="1:24" ht="13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</row>
    <row r="547" spans="1:24" ht="13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</row>
    <row r="548" spans="1:24" ht="13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</row>
    <row r="549" spans="1:24" ht="13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</row>
    <row r="550" spans="1:24" ht="13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</row>
    <row r="551" spans="1:24" ht="13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</row>
    <row r="552" spans="1:24" ht="13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</row>
    <row r="553" spans="1:24" ht="13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</row>
    <row r="554" spans="1:24" ht="13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</row>
    <row r="555" spans="1:24" ht="13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</row>
    <row r="556" spans="1:24" ht="13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</row>
    <row r="557" spans="1:24" ht="13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</row>
    <row r="558" spans="1:24" ht="13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</row>
    <row r="559" spans="1:24" ht="13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</row>
    <row r="560" spans="1:24" ht="13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</row>
    <row r="561" spans="1:24" ht="13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</row>
    <row r="562" spans="1:24" ht="13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</row>
    <row r="563" spans="1:24" ht="13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</row>
    <row r="564" spans="1:24" ht="13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</row>
    <row r="565" spans="1:24" ht="13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</row>
    <row r="566" spans="1:24" ht="13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</row>
    <row r="567" spans="1:24" ht="13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</row>
    <row r="568" spans="1:24" ht="13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</row>
    <row r="569" spans="1:24" ht="13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</row>
    <row r="570" spans="1:24" ht="13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</row>
    <row r="571" spans="1:24" ht="13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</row>
    <row r="572" spans="1:24" ht="13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</row>
    <row r="573" spans="1:24" ht="13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</row>
    <row r="574" spans="1:24" ht="13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</row>
    <row r="575" spans="1:24" ht="13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</row>
    <row r="576" spans="1:24" ht="13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</row>
    <row r="577" spans="1:24" ht="13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</row>
    <row r="578" spans="1:24" ht="13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</row>
    <row r="579" spans="1:24" ht="13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</row>
    <row r="580" spans="1:24" ht="13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</row>
    <row r="581" spans="1:24" ht="13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</row>
    <row r="582" spans="1:24" ht="13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</row>
    <row r="583" spans="1:24" ht="13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</row>
    <row r="584" spans="1:24" ht="13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</row>
    <row r="585" spans="1:24" ht="13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</row>
    <row r="586" spans="1:24" ht="13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</row>
    <row r="587" spans="1:24" ht="13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</row>
    <row r="588" spans="1:24" ht="13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</row>
    <row r="589" spans="1:24" ht="13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</row>
    <row r="590" spans="1:24" ht="13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</row>
    <row r="591" spans="1:24" ht="13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</row>
    <row r="592" spans="1:24" ht="13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</row>
    <row r="593" spans="1:24" ht="13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</row>
    <row r="594" spans="1:24" ht="13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</row>
    <row r="595" spans="1:24" ht="13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</row>
    <row r="596" spans="1:24" ht="13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</row>
    <row r="597" spans="1:24" ht="13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</row>
    <row r="598" spans="1:24" ht="13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</row>
    <row r="599" spans="1:24" ht="13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</row>
    <row r="600" spans="1:24" ht="13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</row>
    <row r="601" spans="1:24" ht="13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</row>
    <row r="602" spans="1:24" ht="13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</row>
    <row r="603" spans="1:24" ht="13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</row>
    <row r="604" spans="1:24" ht="13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</row>
    <row r="605" spans="1:24" ht="13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</row>
    <row r="606" spans="1:24" ht="13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</row>
    <row r="607" spans="1:24" ht="13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</row>
    <row r="608" spans="1:24" ht="13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</row>
    <row r="609" spans="1:24" ht="13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</row>
    <row r="610" spans="1:24" ht="13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</row>
    <row r="611" spans="1:24" ht="13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</row>
    <row r="612" spans="1:24" ht="13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</row>
    <row r="613" spans="1:24" ht="13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</row>
    <row r="614" spans="1:24" ht="13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</row>
    <row r="615" spans="1:24" ht="13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</row>
    <row r="616" spans="1:24" ht="13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</row>
    <row r="617" spans="1:24" ht="13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</row>
    <row r="618" spans="1:24" ht="13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</row>
    <row r="619" spans="1:24" ht="13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</row>
    <row r="620" spans="1:24" ht="13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</row>
    <row r="621" spans="1:24" ht="13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</row>
    <row r="622" spans="1:24" ht="13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</row>
    <row r="623" spans="1:24" ht="13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</row>
    <row r="624" spans="1:24" ht="13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</row>
    <row r="625" spans="1:24" ht="13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</row>
    <row r="626" spans="1:24" ht="13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</row>
    <row r="627" spans="1:24" ht="13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</row>
    <row r="628" spans="1:24" ht="13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</row>
    <row r="629" spans="1:24" ht="13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</row>
    <row r="630" spans="1:24" ht="13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</row>
    <row r="631" spans="1:24" ht="13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</row>
    <row r="632" spans="1:24" ht="13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</row>
    <row r="633" spans="1:24" ht="13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</row>
    <row r="634" spans="1:24" ht="13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</row>
    <row r="635" spans="1:24" ht="13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</row>
    <row r="636" spans="1:24" ht="13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</row>
    <row r="637" spans="1:24" ht="13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</row>
    <row r="638" spans="1:24" ht="13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</row>
    <row r="639" spans="1:24" ht="13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</row>
    <row r="640" spans="1:24" ht="13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</row>
    <row r="641" spans="1:24" ht="13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</row>
    <row r="642" spans="1:24" ht="13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</row>
    <row r="643" spans="1:24" ht="13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</row>
    <row r="644" spans="1:24" ht="13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</row>
    <row r="645" spans="1:24" ht="13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</row>
    <row r="646" spans="1:24" ht="13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</row>
    <row r="647" spans="1:24" ht="13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</row>
    <row r="648" spans="1:24" ht="13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</row>
    <row r="649" spans="1:24" ht="13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</row>
    <row r="650" spans="1:24" ht="13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</row>
    <row r="651" spans="1:24" ht="13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</row>
    <row r="652" spans="1:24" ht="13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</row>
    <row r="653" spans="1:24" ht="13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</row>
    <row r="654" spans="1:24" ht="13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</row>
    <row r="655" spans="1:24" ht="13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</row>
    <row r="656" spans="1:24" ht="13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</row>
    <row r="657" spans="1:24" ht="13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</row>
    <row r="658" spans="1:24" ht="13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</row>
    <row r="659" spans="1:24" ht="13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</row>
    <row r="660" spans="1:24" ht="13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</row>
    <row r="661" spans="1:24" ht="13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</row>
    <row r="662" spans="1:24" ht="13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</row>
    <row r="663" spans="1:24" ht="13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</row>
    <row r="664" spans="1:24" ht="13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</row>
    <row r="665" spans="1:24" ht="13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</row>
    <row r="666" spans="1:24" ht="13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</row>
    <row r="667" spans="1:24" ht="13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</row>
    <row r="668" spans="1:24" ht="13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</row>
    <row r="669" spans="1:24" ht="13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</row>
    <row r="670" spans="1:24" ht="13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</row>
    <row r="671" spans="1:24" ht="13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</row>
    <row r="672" spans="1:24" ht="13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</row>
    <row r="673" spans="1:24" ht="13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</row>
    <row r="674" spans="1:24" ht="13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</row>
    <row r="675" spans="1:24" ht="13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</row>
    <row r="676" spans="1:24" ht="13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</row>
    <row r="677" spans="1:24" ht="13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</row>
    <row r="678" spans="1:24" ht="13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</row>
    <row r="679" spans="1:24" ht="13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</row>
    <row r="680" spans="1:24" ht="13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</row>
    <row r="681" spans="1:24" ht="13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</row>
    <row r="682" spans="1:24" ht="13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</row>
    <row r="683" spans="1:24" ht="13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</row>
    <row r="684" spans="1:24" ht="13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</row>
    <row r="685" spans="1:24" ht="13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</row>
    <row r="686" spans="1:24" ht="13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</row>
    <row r="687" spans="1:24" ht="13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</row>
    <row r="688" spans="1:24" ht="13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</row>
    <row r="689" spans="1:24" ht="13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</row>
    <row r="690" spans="1:24" ht="13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</row>
    <row r="691" spans="1:24" ht="13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</row>
    <row r="692" spans="1:24" ht="13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</row>
    <row r="693" spans="1:24" ht="13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</row>
    <row r="694" spans="1:24" ht="13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</row>
    <row r="695" spans="1:24" ht="13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</row>
    <row r="696" spans="1:24" ht="13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</row>
    <row r="697" spans="1:24" ht="13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</row>
    <row r="698" spans="1:24" ht="13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</row>
    <row r="699" spans="1:24" ht="13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</row>
    <row r="700" spans="1:24" ht="13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</row>
    <row r="701" spans="1:24" ht="13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</row>
    <row r="702" spans="1:24" ht="13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</row>
    <row r="703" spans="1:24" ht="13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</row>
    <row r="704" spans="1:24" ht="13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</row>
    <row r="705" spans="1:24" ht="13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</row>
    <row r="706" spans="1:24" ht="13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</row>
    <row r="707" spans="1:24" ht="13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</row>
    <row r="708" spans="1:24" ht="13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</row>
    <row r="709" spans="1:24" ht="13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</row>
    <row r="710" spans="1:24" ht="13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</row>
    <row r="711" spans="1:24" ht="13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</row>
    <row r="712" spans="1:24" ht="13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</row>
    <row r="713" spans="1:24" ht="13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</row>
    <row r="714" spans="1:24" ht="13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</row>
    <row r="715" spans="1:24" ht="13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</row>
    <row r="716" spans="1:24" ht="13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</row>
    <row r="717" spans="1:24" ht="13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</row>
    <row r="718" spans="1:24" ht="13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</row>
    <row r="719" spans="1:24" ht="13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</row>
    <row r="720" spans="1:24" ht="13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</row>
    <row r="721" spans="1:24" ht="13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</row>
    <row r="722" spans="1:24" ht="13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</row>
    <row r="723" spans="1:24" ht="13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</row>
    <row r="724" spans="1:24" ht="13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</row>
    <row r="725" spans="1:24" ht="13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</row>
    <row r="726" spans="1:24" ht="13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</row>
    <row r="727" spans="1:24" ht="13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</row>
    <row r="728" spans="1:24" ht="13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</row>
    <row r="729" spans="1:24" ht="13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</row>
    <row r="730" spans="1:24" ht="13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</row>
    <row r="731" spans="1:24" ht="13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</row>
    <row r="732" spans="1:24" ht="13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</row>
    <row r="733" spans="1:24" ht="13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</row>
    <row r="734" spans="1:24" ht="13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</row>
    <row r="735" spans="1:24" ht="13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</row>
    <row r="736" spans="1:24" ht="13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</row>
    <row r="737" spans="1:24" ht="13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</row>
    <row r="738" spans="1:24" ht="13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</row>
    <row r="739" spans="1:24" ht="13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</row>
    <row r="740" spans="1:24" ht="13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</row>
    <row r="741" spans="1:24" ht="13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</row>
    <row r="742" spans="1:24" ht="13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</row>
    <row r="743" spans="1:24" ht="13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</row>
    <row r="744" spans="1:24" ht="13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</row>
    <row r="745" spans="1:24" ht="13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</row>
    <row r="746" spans="1:24" ht="13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</row>
    <row r="747" spans="1:24" ht="13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</row>
    <row r="748" spans="1:24" ht="13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</row>
    <row r="749" spans="1:24" ht="13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</row>
    <row r="750" spans="1:24" ht="13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</row>
    <row r="751" spans="1:24" ht="13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</row>
    <row r="752" spans="1:24" ht="13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</row>
    <row r="753" spans="1:24" ht="13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</row>
    <row r="754" spans="1:24" ht="13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</row>
    <row r="755" spans="1:24" ht="13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</row>
    <row r="756" spans="1:24" ht="13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</row>
    <row r="757" spans="1:24" ht="13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</row>
    <row r="758" spans="1:24" ht="13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</row>
    <row r="759" spans="1:24" ht="13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</row>
    <row r="760" spans="1:24" ht="13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</row>
    <row r="761" spans="1:24" ht="13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</row>
    <row r="762" spans="1:24" ht="13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</row>
    <row r="763" spans="1:24" ht="13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</row>
    <row r="764" spans="1:24" ht="13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</row>
    <row r="765" spans="1:24" ht="13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</row>
    <row r="766" spans="1:24" ht="13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</row>
    <row r="767" spans="1:24" ht="13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</row>
    <row r="768" spans="1:24" ht="13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</row>
    <row r="769" spans="1:24" ht="13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</row>
    <row r="770" spans="1:24" ht="13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</row>
    <row r="771" spans="1:24" ht="13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</row>
    <row r="772" spans="1:24" ht="13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</row>
    <row r="773" spans="1:24" ht="13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</row>
    <row r="774" spans="1:24" ht="13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</row>
    <row r="775" spans="1:24" ht="13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</row>
    <row r="776" spans="1:24" ht="13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</row>
    <row r="777" spans="1:24" ht="13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</row>
    <row r="778" spans="1:24" ht="13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</row>
    <row r="779" spans="1:24" ht="13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</row>
    <row r="780" spans="1:24" ht="13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</row>
    <row r="781" spans="1:24" ht="13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</row>
    <row r="782" spans="1:24" ht="13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</row>
    <row r="783" spans="1:24" ht="13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</row>
    <row r="784" spans="1:24" ht="13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</row>
    <row r="785" spans="1:24" ht="13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</row>
    <row r="786" spans="1:24" ht="13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</row>
    <row r="787" spans="1:24" ht="13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</row>
    <row r="788" spans="1:24" ht="13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</row>
    <row r="789" spans="1:24" ht="13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</row>
    <row r="790" spans="1:24" ht="13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</row>
    <row r="791" spans="1:24" ht="13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</row>
    <row r="792" spans="1:24" ht="13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</row>
    <row r="793" spans="1:24" ht="13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</row>
    <row r="794" spans="1:24" ht="13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</row>
    <row r="795" spans="1:24" ht="13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</row>
    <row r="796" spans="1:24" ht="13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</row>
    <row r="797" spans="1:24" ht="13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</row>
    <row r="798" spans="1:24" ht="13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</row>
    <row r="799" spans="1:24" ht="13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</row>
    <row r="800" spans="1:24" ht="13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</row>
    <row r="801" spans="1:24" ht="13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</row>
    <row r="802" spans="1:24" ht="13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</row>
    <row r="803" spans="1:24" ht="13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</row>
    <row r="804" spans="1:24" ht="13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</row>
    <row r="805" spans="1:24" ht="13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</row>
    <row r="806" spans="1:24" ht="13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</row>
    <row r="807" spans="1:24" ht="13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</row>
    <row r="808" spans="1:24" ht="13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</row>
    <row r="809" spans="1:24" ht="13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</row>
    <row r="810" spans="1:24" ht="13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</row>
    <row r="811" spans="1:24" ht="13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</row>
    <row r="812" spans="1:24" ht="13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</row>
    <row r="813" spans="1:24" ht="13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</row>
    <row r="814" spans="1:24" ht="13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</row>
    <row r="815" spans="1:24" ht="13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</row>
    <row r="816" spans="1:24" ht="13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</row>
    <row r="817" spans="1:24" ht="13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</row>
    <row r="818" spans="1:24" ht="13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</row>
    <row r="819" spans="1:24" ht="13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</row>
    <row r="820" spans="1:24" ht="13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</row>
    <row r="821" spans="1:24" ht="13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</row>
    <row r="822" spans="1:24" ht="13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</row>
    <row r="823" spans="1:24" ht="13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</row>
    <row r="824" spans="1:24" ht="13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</row>
    <row r="825" spans="1:24" ht="13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</row>
    <row r="826" spans="1:24" ht="13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</row>
    <row r="827" spans="1:24" ht="13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</row>
    <row r="828" spans="1:24" ht="13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</row>
    <row r="829" spans="1:24" ht="13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</row>
    <row r="830" spans="1:24" ht="13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</row>
    <row r="831" spans="1:24" ht="13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</row>
    <row r="832" spans="1:24" ht="13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</row>
    <row r="833" spans="1:24" ht="13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</row>
    <row r="834" spans="1:24" ht="13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</row>
    <row r="835" spans="1:24" ht="13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</row>
    <row r="836" spans="1:24" ht="13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</row>
    <row r="837" spans="1:24" ht="13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</row>
    <row r="838" spans="1:24" ht="13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</row>
    <row r="839" spans="1:24" ht="13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</row>
    <row r="840" spans="1:24" ht="13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</row>
    <row r="841" spans="1:24" ht="13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</row>
    <row r="842" spans="1:24" ht="13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</row>
    <row r="843" spans="1:24" ht="13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</row>
    <row r="844" spans="1:24" ht="13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</row>
    <row r="845" spans="1:24" ht="13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</row>
    <row r="846" spans="1:24" ht="13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</row>
    <row r="847" spans="1:24" ht="13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</row>
    <row r="848" spans="1:24" ht="13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</row>
    <row r="849" spans="1:24" ht="13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</row>
    <row r="850" spans="1:24" ht="13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</row>
    <row r="851" spans="1:24" ht="13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</row>
    <row r="852" spans="1:24" ht="13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</row>
    <row r="853" spans="1:24" ht="13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</row>
    <row r="854" spans="1:24" ht="13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</row>
    <row r="855" spans="1:24" ht="13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</row>
    <row r="856" spans="1:24" ht="13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</row>
    <row r="857" spans="1:24" ht="13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</row>
    <row r="858" spans="1:24" ht="13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</row>
    <row r="859" spans="1:24" ht="13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</row>
    <row r="860" spans="1:24" ht="13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</row>
    <row r="861" spans="1:24" ht="13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</row>
    <row r="862" spans="1:24" ht="13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</row>
    <row r="863" spans="1:24" ht="13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</row>
    <row r="864" spans="1:24" ht="13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</row>
    <row r="865" spans="1:24" ht="13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</row>
    <row r="866" spans="1:24" ht="13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</row>
    <row r="867" spans="1:24" ht="13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</row>
    <row r="868" spans="1:24" ht="13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</row>
    <row r="869" spans="1:24" ht="13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</row>
    <row r="870" spans="1:24" ht="13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</row>
    <row r="871" spans="1:24" ht="13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</row>
    <row r="872" spans="1:24" ht="13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</row>
    <row r="873" spans="1:24" ht="13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</row>
    <row r="874" spans="1:24" ht="13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</row>
    <row r="875" spans="1:24" ht="13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</row>
    <row r="876" spans="1:24" ht="13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</row>
    <row r="877" spans="1:24" ht="13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</row>
    <row r="878" spans="1:24" ht="13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</row>
    <row r="879" spans="1:24" ht="13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</row>
    <row r="880" spans="1:24" ht="13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</row>
    <row r="881" spans="1:24" ht="13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</row>
    <row r="882" spans="1:24" ht="13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</row>
    <row r="883" spans="1:24" ht="13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</row>
    <row r="884" spans="1:24" ht="13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</row>
    <row r="885" spans="1:24" ht="13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</row>
    <row r="886" spans="1:24" ht="13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</row>
    <row r="887" spans="1:24" ht="13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</row>
    <row r="888" spans="1:24" ht="13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</row>
    <row r="889" spans="1:24" ht="13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</row>
    <row r="890" spans="1:24" ht="13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</row>
    <row r="891" spans="1:24" ht="13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</row>
    <row r="892" spans="1:24" ht="13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</row>
    <row r="893" spans="1:24" ht="13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</row>
    <row r="894" spans="1:24" ht="13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</row>
    <row r="895" spans="1:24" ht="13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</row>
    <row r="896" spans="1:24" ht="13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</row>
    <row r="897" spans="1:24" ht="13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</row>
    <row r="898" spans="1:24" ht="13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</row>
    <row r="899" spans="1:24" ht="13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</row>
    <row r="900" spans="1:24" ht="13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</row>
    <row r="901" spans="1:24" ht="13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</row>
    <row r="902" spans="1:24" ht="13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</row>
    <row r="903" spans="1:24" ht="13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</row>
    <row r="904" spans="1:24" ht="13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</row>
    <row r="905" spans="1:24" ht="13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</row>
    <row r="906" spans="1:24" ht="13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</row>
    <row r="907" spans="1:24" ht="13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</row>
    <row r="908" spans="1:24" ht="13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</row>
    <row r="909" spans="1:24" ht="13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</row>
    <row r="910" spans="1:24" ht="13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</row>
    <row r="911" spans="1:24" ht="13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</row>
    <row r="912" spans="1:24" ht="13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</row>
    <row r="913" spans="1:24" ht="13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</row>
    <row r="914" spans="1:24" ht="13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</row>
    <row r="915" spans="1:24" ht="13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</row>
    <row r="916" spans="1:24" ht="13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</row>
    <row r="917" spans="1:24" ht="13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</row>
    <row r="918" spans="1:24" ht="13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</row>
    <row r="919" spans="1:24" ht="13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</row>
    <row r="920" spans="1:24" ht="13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</row>
    <row r="921" spans="1:24" ht="13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</row>
    <row r="922" spans="1:24" ht="13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</row>
    <row r="923" spans="1:24" ht="13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</row>
    <row r="924" spans="1:24" ht="13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</row>
    <row r="925" spans="1:24" ht="13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</row>
    <row r="926" spans="1:24" ht="13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</row>
    <row r="927" spans="1:24" ht="13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</row>
    <row r="928" spans="1:24" ht="13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</row>
    <row r="929" spans="1:24" ht="13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</row>
    <row r="930" spans="1:24" ht="13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</row>
    <row r="931" spans="1:24" ht="13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</row>
    <row r="932" spans="1:24" ht="13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</row>
    <row r="933" spans="1:24" ht="13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</row>
    <row r="934" spans="1:24" ht="13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</row>
    <row r="935" spans="1:24" ht="13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</row>
    <row r="936" spans="1:24" ht="13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</row>
    <row r="937" spans="1:24" ht="13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</row>
    <row r="938" spans="1:24" ht="13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</row>
    <row r="939" spans="1:24" ht="13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</row>
    <row r="940" spans="1:24" ht="13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</row>
    <row r="941" spans="1:24" ht="13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</row>
    <row r="942" spans="1:24" ht="13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</row>
    <row r="943" spans="1:24" ht="13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</row>
    <row r="944" spans="1:24" ht="13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</row>
    <row r="945" spans="1:24" ht="13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</row>
    <row r="946" spans="1:24" ht="13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</row>
    <row r="947" spans="1:24" ht="13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</row>
    <row r="948" spans="1:24" ht="13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</row>
    <row r="949" spans="1:24" ht="13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</row>
    <row r="950" spans="1:24" ht="13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</row>
    <row r="951" spans="1:24" ht="13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</row>
    <row r="952" spans="1:24" ht="13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</row>
    <row r="953" spans="1:24" ht="13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</row>
    <row r="954" spans="1:24" ht="13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</row>
    <row r="955" spans="1:24" ht="13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</row>
    <row r="956" spans="1:24" ht="13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</row>
    <row r="957" spans="1:24" ht="13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</row>
    <row r="958" spans="1:24" ht="13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</row>
    <row r="959" spans="1:24" ht="13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</row>
    <row r="960" spans="1:24" ht="13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</row>
    <row r="961" spans="1:24" ht="13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</row>
    <row r="962" spans="1:24" ht="13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</row>
    <row r="963" spans="1:24" ht="13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</row>
    <row r="964" spans="1:24" ht="13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</row>
    <row r="965" spans="1:24" ht="13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</row>
    <row r="966" spans="1:24" ht="13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</row>
    <row r="967" spans="1:24" ht="13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</row>
    <row r="968" spans="1:24" ht="13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</row>
    <row r="969" spans="1:24" ht="13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</row>
    <row r="970" spans="1:24" ht="13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</row>
    <row r="971" spans="1:24" ht="13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</row>
    <row r="972" spans="1:24" ht="13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</row>
    <row r="973" spans="1:24" ht="13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</row>
    <row r="974" spans="1:24" ht="13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</row>
    <row r="975" spans="1:24" ht="13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</row>
    <row r="976" spans="1:24" ht="13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</row>
    <row r="977" spans="1:24" ht="13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</row>
    <row r="978" spans="1:24" ht="13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</row>
    <row r="979" spans="1:24" ht="13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</row>
    <row r="980" spans="1:24" ht="13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</row>
    <row r="981" spans="1:24" ht="13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</row>
    <row r="982" spans="1:24" ht="13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</row>
    <row r="983" spans="1:24" ht="13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</row>
    <row r="984" spans="1:24" ht="13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</row>
    <row r="985" spans="1:24" ht="13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</row>
    <row r="986" spans="1:24" ht="13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</row>
    <row r="987" spans="1:24" ht="13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</row>
    <row r="988" spans="1:24" ht="13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</row>
    <row r="989" spans="1:24" ht="13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</row>
    <row r="990" spans="1:24" ht="13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</row>
    <row r="991" spans="1:24" ht="13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</row>
    <row r="992" spans="1:24" ht="13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</row>
    <row r="993" spans="1:24" ht="13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</row>
    <row r="994" spans="1:24" ht="13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</row>
    <row r="995" spans="1:24" ht="13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</row>
    <row r="996" spans="1:24" ht="13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</row>
    <row r="997" spans="1:24" ht="13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</row>
    <row r="998" spans="1:24" ht="13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</row>
    <row r="999" spans="1:24" ht="13">
      <c r="A999" s="26"/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</row>
    <row r="1000" spans="1:24" ht="13">
      <c r="A1000" s="26"/>
      <c r="B1000" s="26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F15"/>
  <sheetViews>
    <sheetView workbookViewId="0"/>
  </sheetViews>
  <sheetFormatPr baseColWidth="10" defaultColWidth="12.6640625" defaultRowHeight="15.75" customHeight="1"/>
  <cols>
    <col min="1" max="16384" width="12.6640625" style="21"/>
  </cols>
  <sheetData>
    <row r="1" spans="1:6" ht="15.75" customHeight="1">
      <c r="A1" s="25" t="s">
        <v>150</v>
      </c>
      <c r="B1" s="25" t="s">
        <v>161</v>
      </c>
      <c r="C1" s="25" t="s">
        <v>151</v>
      </c>
      <c r="D1" s="25" t="s">
        <v>152</v>
      </c>
      <c r="E1" s="25" t="s">
        <v>153</v>
      </c>
      <c r="F1" s="25" t="s">
        <v>154</v>
      </c>
    </row>
    <row r="2" spans="1:6" ht="15.75" customHeight="1">
      <c r="A2" s="25" t="s">
        <v>162</v>
      </c>
      <c r="B2" s="25" t="s">
        <v>163</v>
      </c>
      <c r="C2" s="25" t="s">
        <v>11</v>
      </c>
      <c r="D2" s="27">
        <v>3166</v>
      </c>
      <c r="E2" s="27">
        <v>148</v>
      </c>
      <c r="F2" s="25" t="s">
        <v>164</v>
      </c>
    </row>
    <row r="3" spans="1:6" ht="15.75" customHeight="1">
      <c r="A3" s="25" t="s">
        <v>162</v>
      </c>
      <c r="B3" s="25" t="s">
        <v>163</v>
      </c>
      <c r="C3" s="25" t="s">
        <v>165</v>
      </c>
      <c r="D3" s="27">
        <v>3166</v>
      </c>
      <c r="E3" s="27">
        <v>148</v>
      </c>
      <c r="F3" s="25" t="s">
        <v>166</v>
      </c>
    </row>
    <row r="4" spans="1:6" ht="15.75" customHeight="1">
      <c r="A4" s="28" t="s">
        <v>167</v>
      </c>
      <c r="B4" s="28" t="s">
        <v>168</v>
      </c>
      <c r="C4" s="28" t="s">
        <v>17</v>
      </c>
      <c r="D4" s="28">
        <v>39</v>
      </c>
      <c r="E4" s="28">
        <v>48</v>
      </c>
      <c r="F4" s="25" t="s">
        <v>169</v>
      </c>
    </row>
    <row r="5" spans="1:6" ht="15.75" customHeight="1">
      <c r="A5" s="28" t="s">
        <v>170</v>
      </c>
      <c r="B5" s="28" t="s">
        <v>171</v>
      </c>
      <c r="C5" s="28" t="s">
        <v>29</v>
      </c>
      <c r="D5" s="28">
        <v>9484</v>
      </c>
      <c r="E5" s="28">
        <v>31240</v>
      </c>
      <c r="F5" s="25" t="s">
        <v>172</v>
      </c>
    </row>
    <row r="6" spans="1:6" ht="15.75" customHeight="1">
      <c r="A6" s="28" t="s">
        <v>173</v>
      </c>
      <c r="B6" s="28" t="s">
        <v>171</v>
      </c>
      <c r="C6" s="28" t="s">
        <v>29</v>
      </c>
      <c r="D6" s="28">
        <v>9484</v>
      </c>
      <c r="E6" s="28">
        <v>31240</v>
      </c>
      <c r="F6" s="25" t="s">
        <v>174</v>
      </c>
    </row>
    <row r="7" spans="1:6" ht="15.75" customHeight="1">
      <c r="A7" s="28" t="s">
        <v>175</v>
      </c>
      <c r="B7" s="28" t="s">
        <v>176</v>
      </c>
      <c r="C7" s="28" t="s">
        <v>33</v>
      </c>
      <c r="D7" s="28">
        <v>6839</v>
      </c>
      <c r="E7" s="28">
        <v>17153</v>
      </c>
      <c r="F7" s="25" t="s">
        <v>177</v>
      </c>
    </row>
    <row r="8" spans="1:6" ht="15.75" customHeight="1">
      <c r="A8" s="28" t="s">
        <v>34</v>
      </c>
      <c r="B8" s="28" t="s">
        <v>176</v>
      </c>
      <c r="C8" s="28" t="s">
        <v>33</v>
      </c>
      <c r="D8" s="28">
        <v>6839</v>
      </c>
      <c r="E8" s="28">
        <v>17153</v>
      </c>
      <c r="F8" s="25" t="s">
        <v>178</v>
      </c>
    </row>
    <row r="9" spans="1:6" ht="15.75" customHeight="1">
      <c r="A9" s="28" t="s">
        <v>42</v>
      </c>
      <c r="B9" s="28" t="s">
        <v>163</v>
      </c>
      <c r="C9" s="28" t="s">
        <v>11</v>
      </c>
      <c r="D9" s="28">
        <v>3166</v>
      </c>
      <c r="E9" s="28">
        <v>148</v>
      </c>
      <c r="F9" s="25" t="s">
        <v>179</v>
      </c>
    </row>
    <row r="10" spans="1:6" ht="15.75" customHeight="1">
      <c r="A10" s="28" t="s">
        <v>156</v>
      </c>
      <c r="B10" s="28" t="s">
        <v>176</v>
      </c>
      <c r="C10" s="28" t="s">
        <v>33</v>
      </c>
      <c r="D10" s="28">
        <v>6839</v>
      </c>
      <c r="E10" s="28">
        <v>17153</v>
      </c>
      <c r="F10" s="25" t="s">
        <v>180</v>
      </c>
    </row>
    <row r="11" spans="1:6" ht="15.75" customHeight="1">
      <c r="A11" s="28" t="s">
        <v>65</v>
      </c>
      <c r="B11" s="28" t="s">
        <v>163</v>
      </c>
      <c r="C11" s="28" t="s">
        <v>11</v>
      </c>
      <c r="D11" s="28">
        <v>3166</v>
      </c>
      <c r="E11" s="28">
        <v>148</v>
      </c>
      <c r="F11" s="25" t="s">
        <v>181</v>
      </c>
    </row>
    <row r="12" spans="1:6" ht="15.75" customHeight="1">
      <c r="A12" s="28" t="s">
        <v>159</v>
      </c>
      <c r="B12" s="28" t="s">
        <v>182</v>
      </c>
      <c r="C12" s="28" t="s">
        <v>81</v>
      </c>
      <c r="D12" s="28">
        <v>3139</v>
      </c>
      <c r="E12" s="28">
        <v>466</v>
      </c>
      <c r="F12" s="25" t="s">
        <v>183</v>
      </c>
    </row>
    <row r="13" spans="1:6" ht="15.75" customHeight="1">
      <c r="A13" s="28" t="s">
        <v>184</v>
      </c>
      <c r="B13" s="28" t="s">
        <v>171</v>
      </c>
      <c r="C13" s="28" t="s">
        <v>29</v>
      </c>
      <c r="D13" s="28">
        <v>9484</v>
      </c>
      <c r="E13" s="28">
        <v>31240</v>
      </c>
      <c r="F13" s="25" t="s">
        <v>185</v>
      </c>
    </row>
    <row r="14" spans="1:6" ht="15.75" customHeight="1">
      <c r="A14" s="29" t="s">
        <v>186</v>
      </c>
      <c r="B14" s="29" t="s">
        <v>187</v>
      </c>
      <c r="C14" s="29" t="s">
        <v>31</v>
      </c>
      <c r="D14" s="29">
        <v>7664</v>
      </c>
      <c r="E14" s="29">
        <v>7507</v>
      </c>
      <c r="F14" s="29" t="s">
        <v>188</v>
      </c>
    </row>
    <row r="15" spans="1:6" ht="15.75" customHeight="1">
      <c r="A15" s="28" t="s">
        <v>38</v>
      </c>
      <c r="B15" s="28" t="s">
        <v>189</v>
      </c>
      <c r="C15" s="28" t="s">
        <v>31</v>
      </c>
      <c r="D15" s="29">
        <v>7664</v>
      </c>
      <c r="E15" s="29">
        <v>7507</v>
      </c>
      <c r="F15" s="29" t="s">
        <v>1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62"/>
  <sheetViews>
    <sheetView workbookViewId="0"/>
  </sheetViews>
  <sheetFormatPr baseColWidth="10" defaultColWidth="12.6640625" defaultRowHeight="15.75" customHeight="1"/>
  <sheetData>
    <row r="1" spans="1:4" ht="15.75" customHeight="1">
      <c r="A1" s="9" t="s">
        <v>150</v>
      </c>
      <c r="B1" s="9" t="s">
        <v>161</v>
      </c>
      <c r="C1" s="9" t="s">
        <v>151</v>
      </c>
      <c r="D1" s="6" t="s">
        <v>191</v>
      </c>
    </row>
    <row r="2" spans="1:4" ht="15.75" customHeight="1">
      <c r="A2" s="10" t="s">
        <v>192</v>
      </c>
      <c r="B2" s="10" t="s">
        <v>193</v>
      </c>
      <c r="C2" s="10" t="s">
        <v>194</v>
      </c>
      <c r="D2" s="6" t="s">
        <v>195</v>
      </c>
    </row>
    <row r="3" spans="1:4" ht="15.75" customHeight="1">
      <c r="A3" s="10" t="s">
        <v>192</v>
      </c>
      <c r="B3" s="10" t="s">
        <v>196</v>
      </c>
      <c r="C3" s="10" t="s">
        <v>197</v>
      </c>
      <c r="D3" s="6" t="s">
        <v>195</v>
      </c>
    </row>
    <row r="4" spans="1:4" ht="15.75" customHeight="1">
      <c r="A4" s="10" t="s">
        <v>192</v>
      </c>
      <c r="B4" s="10" t="s">
        <v>198</v>
      </c>
      <c r="C4" s="10" t="s">
        <v>199</v>
      </c>
      <c r="D4" s="6" t="s">
        <v>200</v>
      </c>
    </row>
    <row r="5" spans="1:4" ht="15.75" customHeight="1">
      <c r="A5" s="10" t="s">
        <v>192</v>
      </c>
      <c r="B5" s="10" t="s">
        <v>198</v>
      </c>
      <c r="C5" s="10" t="s">
        <v>201</v>
      </c>
      <c r="D5" s="6" t="s">
        <v>200</v>
      </c>
    </row>
    <row r="6" spans="1:4" ht="15.75" customHeight="1">
      <c r="A6" s="10" t="s">
        <v>192</v>
      </c>
      <c r="B6" s="10" t="s">
        <v>202</v>
      </c>
      <c r="C6" s="10" t="s">
        <v>203</v>
      </c>
      <c r="D6" s="6" t="s">
        <v>200</v>
      </c>
    </row>
    <row r="7" spans="1:4" ht="15.75" customHeight="1">
      <c r="A7" s="10" t="s">
        <v>192</v>
      </c>
      <c r="B7" s="10" t="s">
        <v>202</v>
      </c>
      <c r="C7" s="10" t="s">
        <v>204</v>
      </c>
      <c r="D7" s="6" t="s">
        <v>200</v>
      </c>
    </row>
    <row r="8" spans="1:4" ht="15.75" customHeight="1">
      <c r="A8" s="10" t="s">
        <v>192</v>
      </c>
      <c r="B8" s="10" t="s">
        <v>202</v>
      </c>
      <c r="C8" s="10" t="s">
        <v>205</v>
      </c>
      <c r="D8" s="6" t="s">
        <v>200</v>
      </c>
    </row>
    <row r="9" spans="1:4" ht="15.75" customHeight="1">
      <c r="A9" s="10" t="s">
        <v>192</v>
      </c>
      <c r="B9" s="10" t="s">
        <v>202</v>
      </c>
      <c r="C9" s="10" t="s">
        <v>206</v>
      </c>
      <c r="D9" s="6" t="s">
        <v>200</v>
      </c>
    </row>
    <row r="10" spans="1:4" ht="15.75" customHeight="1">
      <c r="A10" s="10" t="s">
        <v>192</v>
      </c>
      <c r="B10" s="10" t="s">
        <v>202</v>
      </c>
      <c r="C10" s="10" t="s">
        <v>207</v>
      </c>
      <c r="D10" s="6" t="s">
        <v>200</v>
      </c>
    </row>
    <row r="11" spans="1:4" ht="15.75" customHeight="1">
      <c r="A11" s="10" t="s">
        <v>192</v>
      </c>
      <c r="B11" s="10" t="s">
        <v>202</v>
      </c>
      <c r="C11" s="10" t="s">
        <v>208</v>
      </c>
      <c r="D11" s="6" t="s">
        <v>200</v>
      </c>
    </row>
    <row r="12" spans="1:4" ht="15.75" customHeight="1">
      <c r="A12" s="10" t="s">
        <v>192</v>
      </c>
      <c r="B12" s="10" t="s">
        <v>202</v>
      </c>
      <c r="C12" s="10" t="s">
        <v>209</v>
      </c>
      <c r="D12" s="6" t="s">
        <v>200</v>
      </c>
    </row>
    <row r="13" spans="1:4" ht="15.75" customHeight="1">
      <c r="A13" s="10" t="s">
        <v>192</v>
      </c>
      <c r="B13" s="10" t="s">
        <v>202</v>
      </c>
      <c r="C13" s="10" t="s">
        <v>210</v>
      </c>
      <c r="D13" s="6" t="s">
        <v>200</v>
      </c>
    </row>
    <row r="14" spans="1:4" ht="15.75" customHeight="1">
      <c r="A14" s="10" t="s">
        <v>192</v>
      </c>
      <c r="B14" s="10" t="s">
        <v>202</v>
      </c>
      <c r="C14" s="10" t="s">
        <v>211</v>
      </c>
      <c r="D14" s="6" t="s">
        <v>200</v>
      </c>
    </row>
    <row r="15" spans="1:4" ht="15.75" customHeight="1">
      <c r="A15" s="10" t="s">
        <v>192</v>
      </c>
      <c r="B15" s="10" t="s">
        <v>212</v>
      </c>
      <c r="C15" s="10" t="s">
        <v>213</v>
      </c>
      <c r="D15" s="6" t="s">
        <v>200</v>
      </c>
    </row>
    <row r="16" spans="1:4" ht="15.75" customHeight="1">
      <c r="A16" s="10" t="s">
        <v>192</v>
      </c>
      <c r="B16" s="10" t="s">
        <v>214</v>
      </c>
      <c r="C16" s="10" t="s">
        <v>215</v>
      </c>
      <c r="D16" s="6" t="s">
        <v>200</v>
      </c>
    </row>
    <row r="17" spans="1:4" ht="15.75" customHeight="1">
      <c r="A17" s="10" t="s">
        <v>192</v>
      </c>
      <c r="B17" s="10" t="s">
        <v>214</v>
      </c>
      <c r="C17" s="10" t="s">
        <v>216</v>
      </c>
      <c r="D17" s="6" t="s">
        <v>200</v>
      </c>
    </row>
    <row r="18" spans="1:4" ht="15.75" customHeight="1">
      <c r="A18" s="10" t="s">
        <v>192</v>
      </c>
      <c r="B18" s="10" t="s">
        <v>214</v>
      </c>
      <c r="C18" s="10" t="s">
        <v>217</v>
      </c>
      <c r="D18" s="6" t="s">
        <v>200</v>
      </c>
    </row>
    <row r="19" spans="1:4" ht="15.75" customHeight="1">
      <c r="A19" s="10" t="s">
        <v>192</v>
      </c>
      <c r="B19" s="10" t="s">
        <v>214</v>
      </c>
      <c r="C19" s="10" t="s">
        <v>218</v>
      </c>
      <c r="D19" s="6" t="s">
        <v>200</v>
      </c>
    </row>
    <row r="20" spans="1:4" ht="15.75" customHeight="1">
      <c r="A20" s="10" t="s">
        <v>192</v>
      </c>
      <c r="B20" s="10" t="s">
        <v>214</v>
      </c>
      <c r="C20" s="10" t="s">
        <v>219</v>
      </c>
      <c r="D20" s="6" t="s">
        <v>200</v>
      </c>
    </row>
    <row r="21" spans="1:4" ht="15.75" customHeight="1">
      <c r="A21" s="10" t="s">
        <v>192</v>
      </c>
      <c r="B21" s="10" t="s">
        <v>214</v>
      </c>
      <c r="C21" s="10" t="s">
        <v>220</v>
      </c>
      <c r="D21" s="6" t="s">
        <v>200</v>
      </c>
    </row>
    <row r="22" spans="1:4" ht="15.75" customHeight="1">
      <c r="A22" s="10" t="s">
        <v>192</v>
      </c>
      <c r="B22" s="10" t="s">
        <v>214</v>
      </c>
      <c r="C22" s="10" t="s">
        <v>221</v>
      </c>
      <c r="D22" s="6" t="s">
        <v>200</v>
      </c>
    </row>
    <row r="23" spans="1:4" ht="15.75" customHeight="1">
      <c r="A23" s="10" t="s">
        <v>192</v>
      </c>
      <c r="B23" s="10" t="s">
        <v>214</v>
      </c>
      <c r="C23" s="10" t="s">
        <v>222</v>
      </c>
      <c r="D23" s="6" t="s">
        <v>200</v>
      </c>
    </row>
    <row r="24" spans="1:4" ht="15.75" customHeight="1">
      <c r="A24" s="10" t="s">
        <v>192</v>
      </c>
      <c r="B24" s="10" t="s">
        <v>214</v>
      </c>
      <c r="C24" s="10" t="s">
        <v>223</v>
      </c>
      <c r="D24" s="6" t="s">
        <v>200</v>
      </c>
    </row>
    <row r="25" spans="1:4" ht="15.75" customHeight="1">
      <c r="A25" s="10" t="s">
        <v>192</v>
      </c>
      <c r="B25" s="10" t="s">
        <v>214</v>
      </c>
      <c r="C25" s="10" t="s">
        <v>224</v>
      </c>
      <c r="D25" s="6" t="s">
        <v>200</v>
      </c>
    </row>
    <row r="26" spans="1:4" ht="15.75" customHeight="1">
      <c r="A26" s="10" t="s">
        <v>192</v>
      </c>
      <c r="B26" s="10" t="s">
        <v>225</v>
      </c>
      <c r="C26" s="10" t="s">
        <v>226</v>
      </c>
      <c r="D26" s="6" t="s">
        <v>200</v>
      </c>
    </row>
    <row r="27" spans="1:4" ht="15.75" customHeight="1">
      <c r="A27" s="10" t="s">
        <v>192</v>
      </c>
      <c r="B27" s="10" t="s">
        <v>225</v>
      </c>
      <c r="C27" s="10" t="s">
        <v>227</v>
      </c>
      <c r="D27" s="6" t="s">
        <v>200</v>
      </c>
    </row>
    <row r="28" spans="1:4" ht="15.75" customHeight="1">
      <c r="A28" s="10" t="s">
        <v>192</v>
      </c>
      <c r="B28" s="10" t="s">
        <v>225</v>
      </c>
      <c r="C28" s="10" t="s">
        <v>228</v>
      </c>
      <c r="D28" s="6" t="s">
        <v>200</v>
      </c>
    </row>
    <row r="29" spans="1:4" ht="15.75" customHeight="1">
      <c r="A29" s="10" t="s">
        <v>192</v>
      </c>
      <c r="B29" s="10" t="s">
        <v>225</v>
      </c>
      <c r="C29" s="10" t="s">
        <v>229</v>
      </c>
      <c r="D29" s="6" t="s">
        <v>200</v>
      </c>
    </row>
    <row r="30" spans="1:4" ht="15.75" customHeight="1">
      <c r="A30" s="10" t="s">
        <v>192</v>
      </c>
      <c r="B30" s="10" t="s">
        <v>225</v>
      </c>
      <c r="C30" s="10" t="s">
        <v>230</v>
      </c>
      <c r="D30" s="6" t="s">
        <v>200</v>
      </c>
    </row>
    <row r="31" spans="1:4" ht="15.75" customHeight="1">
      <c r="A31" s="10" t="s">
        <v>192</v>
      </c>
      <c r="B31" s="10" t="s">
        <v>225</v>
      </c>
      <c r="C31" s="10" t="s">
        <v>231</v>
      </c>
      <c r="D31" s="6" t="s">
        <v>200</v>
      </c>
    </row>
    <row r="32" spans="1:4" ht="15.75" customHeight="1">
      <c r="A32" s="10" t="s">
        <v>192</v>
      </c>
      <c r="B32" s="10" t="s">
        <v>232</v>
      </c>
      <c r="C32" s="10" t="s">
        <v>233</v>
      </c>
      <c r="D32" s="6" t="s">
        <v>200</v>
      </c>
    </row>
    <row r="33" spans="1:4" ht="15.75" customHeight="1">
      <c r="A33" s="10" t="s">
        <v>192</v>
      </c>
      <c r="B33" s="10" t="s">
        <v>232</v>
      </c>
      <c r="C33" s="10" t="s">
        <v>234</v>
      </c>
      <c r="D33" s="6" t="s">
        <v>200</v>
      </c>
    </row>
    <row r="34" spans="1:4" ht="15.75" customHeight="1">
      <c r="A34" s="10" t="s">
        <v>192</v>
      </c>
      <c r="B34" s="10" t="s">
        <v>235</v>
      </c>
      <c r="C34" s="10" t="s">
        <v>236</v>
      </c>
      <c r="D34" s="6" t="s">
        <v>200</v>
      </c>
    </row>
    <row r="35" spans="1:4" ht="15.75" customHeight="1">
      <c r="A35" s="10" t="s">
        <v>192</v>
      </c>
      <c r="B35" s="10" t="s">
        <v>237</v>
      </c>
      <c r="C35" s="10" t="s">
        <v>238</v>
      </c>
      <c r="D35" s="6" t="s">
        <v>200</v>
      </c>
    </row>
    <row r="36" spans="1:4" ht="15.75" customHeight="1">
      <c r="A36" s="10" t="s">
        <v>192</v>
      </c>
      <c r="B36" s="10" t="s">
        <v>239</v>
      </c>
      <c r="C36" s="10" t="s">
        <v>240</v>
      </c>
      <c r="D36" s="6" t="s">
        <v>200</v>
      </c>
    </row>
    <row r="37" spans="1:4" ht="15.75" customHeight="1">
      <c r="A37" s="10" t="s">
        <v>192</v>
      </c>
      <c r="B37" s="10" t="s">
        <v>239</v>
      </c>
      <c r="C37" s="10" t="s">
        <v>241</v>
      </c>
      <c r="D37" s="6" t="s">
        <v>200</v>
      </c>
    </row>
    <row r="38" spans="1:4" ht="15.75" customHeight="1">
      <c r="A38" s="10" t="s">
        <v>192</v>
      </c>
      <c r="B38" s="10" t="s">
        <v>239</v>
      </c>
      <c r="C38" s="10" t="s">
        <v>242</v>
      </c>
      <c r="D38" s="6" t="s">
        <v>200</v>
      </c>
    </row>
    <row r="39" spans="1:4" ht="15.75" customHeight="1">
      <c r="A39" s="10" t="s">
        <v>192</v>
      </c>
      <c r="B39" s="10" t="s">
        <v>239</v>
      </c>
      <c r="C39" s="10" t="s">
        <v>243</v>
      </c>
      <c r="D39" s="6" t="s">
        <v>200</v>
      </c>
    </row>
    <row r="40" spans="1:4" ht="15.75" customHeight="1">
      <c r="A40" s="10" t="s">
        <v>192</v>
      </c>
      <c r="B40" s="10" t="s">
        <v>239</v>
      </c>
      <c r="C40" s="10" t="s">
        <v>244</v>
      </c>
      <c r="D40" s="6" t="s">
        <v>200</v>
      </c>
    </row>
    <row r="41" spans="1:4" ht="15.75" customHeight="1">
      <c r="A41" s="10" t="s">
        <v>192</v>
      </c>
      <c r="B41" s="10" t="s">
        <v>239</v>
      </c>
      <c r="C41" s="10" t="s">
        <v>245</v>
      </c>
      <c r="D41" s="6" t="s">
        <v>200</v>
      </c>
    </row>
    <row r="42" spans="1:4" ht="15.75" customHeight="1">
      <c r="A42" s="10" t="s">
        <v>192</v>
      </c>
      <c r="B42" s="10" t="s">
        <v>239</v>
      </c>
      <c r="C42" s="10" t="s">
        <v>246</v>
      </c>
      <c r="D42" s="6" t="s">
        <v>200</v>
      </c>
    </row>
    <row r="43" spans="1:4" ht="15.75" customHeight="1">
      <c r="A43" s="10" t="s">
        <v>192</v>
      </c>
      <c r="B43" s="10" t="s">
        <v>239</v>
      </c>
      <c r="C43" s="10" t="s">
        <v>247</v>
      </c>
      <c r="D43" s="6" t="s">
        <v>200</v>
      </c>
    </row>
    <row r="44" spans="1:4" ht="15.75" customHeight="1">
      <c r="A44" s="10" t="s">
        <v>192</v>
      </c>
      <c r="B44" s="10" t="s">
        <v>239</v>
      </c>
      <c r="C44" s="10" t="s">
        <v>248</v>
      </c>
      <c r="D44" s="6" t="s">
        <v>200</v>
      </c>
    </row>
    <row r="45" spans="1:4" ht="15.75" customHeight="1">
      <c r="A45" s="10" t="s">
        <v>192</v>
      </c>
      <c r="B45" s="10" t="s">
        <v>239</v>
      </c>
      <c r="C45" s="10" t="s">
        <v>249</v>
      </c>
      <c r="D45" s="6" t="s">
        <v>200</v>
      </c>
    </row>
    <row r="46" spans="1:4" ht="15.75" customHeight="1">
      <c r="A46" s="10" t="s">
        <v>192</v>
      </c>
      <c r="B46" s="10" t="s">
        <v>239</v>
      </c>
      <c r="C46" s="10" t="s">
        <v>250</v>
      </c>
      <c r="D46" s="6" t="s">
        <v>200</v>
      </c>
    </row>
    <row r="47" spans="1:4" ht="15.75" customHeight="1">
      <c r="A47" s="10" t="s">
        <v>192</v>
      </c>
      <c r="B47" s="10" t="s">
        <v>239</v>
      </c>
      <c r="C47" s="10" t="s">
        <v>251</v>
      </c>
      <c r="D47" s="6" t="s">
        <v>200</v>
      </c>
    </row>
    <row r="48" spans="1:4" ht="15.75" customHeight="1">
      <c r="A48" s="10" t="s">
        <v>192</v>
      </c>
      <c r="B48" s="10" t="s">
        <v>239</v>
      </c>
      <c r="C48" s="10" t="s">
        <v>252</v>
      </c>
      <c r="D48" s="6" t="s">
        <v>200</v>
      </c>
    </row>
    <row r="49" spans="1:4" ht="15.75" customHeight="1">
      <c r="A49" s="10" t="s">
        <v>192</v>
      </c>
      <c r="B49" s="10" t="s">
        <v>239</v>
      </c>
      <c r="C49" s="10" t="s">
        <v>253</v>
      </c>
      <c r="D49" s="6" t="s">
        <v>200</v>
      </c>
    </row>
    <row r="50" spans="1:4" ht="15.75" customHeight="1">
      <c r="A50" s="10" t="s">
        <v>192</v>
      </c>
      <c r="B50" s="10" t="s">
        <v>239</v>
      </c>
      <c r="C50" s="10" t="s">
        <v>254</v>
      </c>
      <c r="D50" s="6" t="s">
        <v>200</v>
      </c>
    </row>
    <row r="51" spans="1:4" ht="13">
      <c r="A51" s="10" t="s">
        <v>192</v>
      </c>
      <c r="B51" s="10" t="s">
        <v>239</v>
      </c>
      <c r="C51" s="10" t="s">
        <v>255</v>
      </c>
      <c r="D51" s="6" t="s">
        <v>200</v>
      </c>
    </row>
    <row r="52" spans="1:4" ht="13">
      <c r="A52" s="10" t="s">
        <v>192</v>
      </c>
      <c r="B52" s="10" t="s">
        <v>239</v>
      </c>
      <c r="C52" s="10" t="s">
        <v>256</v>
      </c>
      <c r="D52" s="6" t="s">
        <v>200</v>
      </c>
    </row>
    <row r="53" spans="1:4" ht="13">
      <c r="A53" s="10" t="s">
        <v>192</v>
      </c>
      <c r="B53" s="10" t="s">
        <v>239</v>
      </c>
      <c r="C53" s="10" t="s">
        <v>257</v>
      </c>
      <c r="D53" s="6" t="s">
        <v>200</v>
      </c>
    </row>
    <row r="54" spans="1:4" ht="13">
      <c r="A54" s="10" t="s">
        <v>192</v>
      </c>
      <c r="B54" s="10" t="s">
        <v>239</v>
      </c>
      <c r="C54" s="10" t="s">
        <v>258</v>
      </c>
      <c r="D54" s="6" t="s">
        <v>200</v>
      </c>
    </row>
    <row r="55" spans="1:4" ht="13">
      <c r="A55" s="10" t="s">
        <v>192</v>
      </c>
      <c r="B55" s="10" t="s">
        <v>239</v>
      </c>
      <c r="C55" s="10" t="s">
        <v>259</v>
      </c>
      <c r="D55" s="6" t="s">
        <v>200</v>
      </c>
    </row>
    <row r="56" spans="1:4" ht="13">
      <c r="A56" s="10" t="s">
        <v>192</v>
      </c>
      <c r="B56" s="10" t="s">
        <v>239</v>
      </c>
      <c r="C56" s="10" t="s">
        <v>260</v>
      </c>
      <c r="D56" s="6" t="s">
        <v>200</v>
      </c>
    </row>
    <row r="57" spans="1:4" ht="13">
      <c r="A57" s="10" t="s">
        <v>192</v>
      </c>
      <c r="B57" s="10" t="s">
        <v>239</v>
      </c>
      <c r="C57" s="10" t="s">
        <v>261</v>
      </c>
      <c r="D57" s="6" t="s">
        <v>200</v>
      </c>
    </row>
    <row r="58" spans="1:4" ht="13">
      <c r="A58" s="10" t="s">
        <v>192</v>
      </c>
      <c r="B58" s="10" t="s">
        <v>239</v>
      </c>
      <c r="C58" s="10" t="s">
        <v>262</v>
      </c>
      <c r="D58" s="6" t="s">
        <v>200</v>
      </c>
    </row>
    <row r="59" spans="1:4" ht="13">
      <c r="A59" s="10" t="s">
        <v>192</v>
      </c>
      <c r="B59" s="10" t="s">
        <v>263</v>
      </c>
      <c r="C59" s="10" t="s">
        <v>264</v>
      </c>
      <c r="D59" s="6" t="s">
        <v>200</v>
      </c>
    </row>
    <row r="60" spans="1:4" ht="13">
      <c r="A60" s="10" t="s">
        <v>192</v>
      </c>
      <c r="B60" s="10" t="s">
        <v>265</v>
      </c>
      <c r="C60" s="10" t="s">
        <v>266</v>
      </c>
      <c r="D60" s="6" t="s">
        <v>200</v>
      </c>
    </row>
    <row r="61" spans="1:4" ht="13">
      <c r="A61" s="10" t="s">
        <v>192</v>
      </c>
      <c r="B61" s="10" t="s">
        <v>265</v>
      </c>
      <c r="C61" s="10" t="s">
        <v>197</v>
      </c>
      <c r="D61" s="6" t="s">
        <v>200</v>
      </c>
    </row>
    <row r="62" spans="1:4" ht="13">
      <c r="A62" s="10" t="s">
        <v>192</v>
      </c>
      <c r="B62" s="10" t="s">
        <v>265</v>
      </c>
      <c r="C62" s="10" t="s">
        <v>267</v>
      </c>
      <c r="D62" s="6" t="s">
        <v>2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F250"/>
  <sheetViews>
    <sheetView workbookViewId="0"/>
  </sheetViews>
  <sheetFormatPr baseColWidth="10" defaultColWidth="12.6640625" defaultRowHeight="15.75" customHeight="1"/>
  <sheetData>
    <row r="1" spans="1:6" ht="15.75" customHeight="1">
      <c r="A1" s="6" t="s">
        <v>268</v>
      </c>
      <c r="B1" s="6" t="s">
        <v>269</v>
      </c>
      <c r="C1" s="6" t="s">
        <v>270</v>
      </c>
      <c r="D1" s="6" t="s">
        <v>271</v>
      </c>
      <c r="E1" s="6" t="s">
        <v>272</v>
      </c>
      <c r="F1" s="6" t="s">
        <v>273</v>
      </c>
    </row>
    <row r="2" spans="1:6" ht="15.75" customHeight="1">
      <c r="A2" s="6" t="s">
        <v>23</v>
      </c>
      <c r="B2" s="6" t="s">
        <v>274</v>
      </c>
      <c r="C2" s="6" t="s">
        <v>275</v>
      </c>
      <c r="D2" s="6">
        <v>73.400000000000006</v>
      </c>
      <c r="E2" s="6">
        <v>85.39</v>
      </c>
      <c r="F2" s="11">
        <v>6.9999999999999997E-107</v>
      </c>
    </row>
    <row r="3" spans="1:6" ht="15.75" customHeight="1">
      <c r="A3" s="6" t="s">
        <v>23</v>
      </c>
      <c r="B3" s="6" t="s">
        <v>276</v>
      </c>
      <c r="C3" s="6" t="s">
        <v>277</v>
      </c>
      <c r="D3" s="6">
        <v>99.48</v>
      </c>
      <c r="E3" s="6">
        <v>99.48</v>
      </c>
      <c r="F3" s="11">
        <v>1.9999999999999998E-145</v>
      </c>
    </row>
    <row r="4" spans="1:6" ht="15.75" customHeight="1">
      <c r="A4" s="6" t="s">
        <v>23</v>
      </c>
      <c r="B4" s="6" t="s">
        <v>278</v>
      </c>
      <c r="C4" s="6" t="s">
        <v>279</v>
      </c>
      <c r="D4" s="6">
        <v>99.48</v>
      </c>
      <c r="E4" s="6">
        <v>99.48</v>
      </c>
      <c r="F4" s="11">
        <v>1.9999999999999998E-145</v>
      </c>
    </row>
    <row r="5" spans="1:6" ht="15.75" customHeight="1">
      <c r="A5" s="6" t="s">
        <v>23</v>
      </c>
      <c r="B5" s="6" t="s">
        <v>280</v>
      </c>
      <c r="C5" s="6" t="s">
        <v>281</v>
      </c>
      <c r="D5" s="6">
        <v>74.87</v>
      </c>
      <c r="E5" s="6">
        <v>97.38</v>
      </c>
      <c r="F5" s="11">
        <v>3.0000000000000002E-106</v>
      </c>
    </row>
    <row r="6" spans="1:6" ht="15.75" customHeight="1">
      <c r="A6" s="6" t="s">
        <v>23</v>
      </c>
      <c r="B6" s="6" t="s">
        <v>282</v>
      </c>
      <c r="C6" s="6" t="s">
        <v>283</v>
      </c>
      <c r="D6" s="6">
        <v>90.95</v>
      </c>
      <c r="E6" s="6">
        <v>92.96</v>
      </c>
      <c r="F6" s="11">
        <v>2.9999999999999998E-137</v>
      </c>
    </row>
    <row r="7" spans="1:6" ht="15.75" customHeight="1">
      <c r="A7" s="6" t="s">
        <v>23</v>
      </c>
      <c r="B7" s="6" t="s">
        <v>284</v>
      </c>
      <c r="C7" s="6" t="s">
        <v>285</v>
      </c>
      <c r="D7" s="6">
        <v>75.260000000000005</v>
      </c>
      <c r="E7" s="6">
        <v>97.47</v>
      </c>
      <c r="F7" s="11">
        <v>2.0000000000000001E-108</v>
      </c>
    </row>
    <row r="8" spans="1:6" ht="15.75" customHeight="1">
      <c r="A8" s="6" t="s">
        <v>23</v>
      </c>
      <c r="B8" s="6" t="s">
        <v>286</v>
      </c>
      <c r="C8" s="6" t="s">
        <v>287</v>
      </c>
      <c r="D8" s="6">
        <v>80.2</v>
      </c>
      <c r="E8" s="6">
        <v>98</v>
      </c>
      <c r="F8" s="11">
        <v>2.0000000000000001E-122</v>
      </c>
    </row>
    <row r="9" spans="1:6" ht="15.75" customHeight="1">
      <c r="A9" s="6" t="s">
        <v>23</v>
      </c>
      <c r="B9" s="6" t="s">
        <v>288</v>
      </c>
      <c r="C9" s="6" t="s">
        <v>289</v>
      </c>
      <c r="D9" s="6">
        <v>100</v>
      </c>
      <c r="E9" s="6">
        <v>99.51</v>
      </c>
      <c r="F9" s="11">
        <v>6.0000000000000005E-154</v>
      </c>
    </row>
    <row r="10" spans="1:6" ht="15.75" customHeight="1">
      <c r="A10" s="6" t="s">
        <v>23</v>
      </c>
      <c r="B10" s="6" t="s">
        <v>290</v>
      </c>
      <c r="C10" s="6" t="s">
        <v>291</v>
      </c>
      <c r="D10" s="6">
        <v>80.849999999999994</v>
      </c>
      <c r="E10" s="6">
        <v>90.34</v>
      </c>
      <c r="F10" s="11">
        <v>6.9999999999999997E-118</v>
      </c>
    </row>
    <row r="11" spans="1:6" ht="15.75" customHeight="1">
      <c r="A11" s="6" t="s">
        <v>23</v>
      </c>
      <c r="B11" s="6" t="s">
        <v>292</v>
      </c>
      <c r="C11" s="6" t="s">
        <v>293</v>
      </c>
      <c r="D11" s="6">
        <v>60.33</v>
      </c>
      <c r="E11" s="6">
        <v>94.27</v>
      </c>
      <c r="F11" s="11">
        <v>5.9999999999999998E-82</v>
      </c>
    </row>
    <row r="12" spans="1:6" ht="15.75" customHeight="1">
      <c r="A12" s="6" t="s">
        <v>23</v>
      </c>
      <c r="B12" s="6" t="s">
        <v>294</v>
      </c>
      <c r="C12" s="6" t="s">
        <v>295</v>
      </c>
      <c r="D12" s="6">
        <v>84.9</v>
      </c>
      <c r="E12" s="6">
        <v>90.09</v>
      </c>
      <c r="F12" s="11">
        <v>6.0000000000000003E-126</v>
      </c>
    </row>
    <row r="13" spans="1:6" ht="15.75" customHeight="1">
      <c r="A13" s="6" t="s">
        <v>23</v>
      </c>
      <c r="B13" s="6" t="s">
        <v>296</v>
      </c>
      <c r="C13" s="6" t="s">
        <v>297</v>
      </c>
      <c r="D13" s="6">
        <v>63.02</v>
      </c>
      <c r="E13" s="6">
        <v>96.95</v>
      </c>
      <c r="F13" s="11">
        <v>8.9999999999999995E-91</v>
      </c>
    </row>
    <row r="14" spans="1:6" ht="15.75" customHeight="1">
      <c r="A14" s="6" t="s">
        <v>23</v>
      </c>
      <c r="B14" s="6" t="s">
        <v>298</v>
      </c>
      <c r="C14" s="6" t="s">
        <v>299</v>
      </c>
      <c r="D14" s="6">
        <v>100</v>
      </c>
      <c r="E14" s="6">
        <v>99.54</v>
      </c>
      <c r="F14" s="11">
        <v>9.0000000000000003E-148</v>
      </c>
    </row>
    <row r="15" spans="1:6" ht="15.75" customHeight="1">
      <c r="A15" s="6" t="s">
        <v>23</v>
      </c>
      <c r="B15" s="6" t="s">
        <v>300</v>
      </c>
      <c r="C15" s="6" t="s">
        <v>301</v>
      </c>
      <c r="D15" s="6">
        <v>99.51</v>
      </c>
      <c r="E15" s="6">
        <v>99.51</v>
      </c>
      <c r="F15" s="11">
        <v>2.0000000000000001E-153</v>
      </c>
    </row>
    <row r="16" spans="1:6" ht="15.75" customHeight="1">
      <c r="A16" s="6" t="s">
        <v>23</v>
      </c>
      <c r="B16" s="6" t="s">
        <v>302</v>
      </c>
      <c r="C16" s="6" t="s">
        <v>303</v>
      </c>
      <c r="D16" s="6">
        <v>100</v>
      </c>
      <c r="E16" s="6">
        <v>99.51</v>
      </c>
      <c r="F16" s="11">
        <v>6.0000000000000005E-154</v>
      </c>
    </row>
    <row r="17" spans="1:6" ht="15.75" customHeight="1">
      <c r="A17" s="6" t="s">
        <v>23</v>
      </c>
      <c r="B17" s="6" t="s">
        <v>304</v>
      </c>
      <c r="C17" s="6" t="s">
        <v>305</v>
      </c>
      <c r="D17" s="6">
        <v>75.77</v>
      </c>
      <c r="E17" s="6">
        <v>92.34</v>
      </c>
      <c r="F17" s="11">
        <v>9.9999999999999998E-114</v>
      </c>
    </row>
    <row r="18" spans="1:6" ht="15.75" customHeight="1">
      <c r="A18" s="6" t="s">
        <v>23</v>
      </c>
      <c r="B18" s="6" t="s">
        <v>306</v>
      </c>
      <c r="C18" s="6" t="s">
        <v>307</v>
      </c>
      <c r="D18" s="6">
        <v>80.099999999999994</v>
      </c>
      <c r="E18" s="6">
        <v>96.94</v>
      </c>
      <c r="F18" s="11">
        <v>7.0000000000000003E-103</v>
      </c>
    </row>
    <row r="19" spans="1:6" ht="15.75" customHeight="1">
      <c r="A19" s="6" t="s">
        <v>23</v>
      </c>
      <c r="B19" s="6" t="s">
        <v>308</v>
      </c>
      <c r="C19" s="6" t="s">
        <v>309</v>
      </c>
      <c r="D19" s="6">
        <v>79.7</v>
      </c>
      <c r="E19" s="6">
        <v>99.49</v>
      </c>
      <c r="F19" s="11">
        <v>4.0000000000000001E-117</v>
      </c>
    </row>
    <row r="20" spans="1:6" ht="15.75" customHeight="1">
      <c r="A20" s="6" t="s">
        <v>23</v>
      </c>
      <c r="B20" s="6" t="s">
        <v>310</v>
      </c>
      <c r="C20" s="6" t="s">
        <v>311</v>
      </c>
      <c r="D20" s="6">
        <v>84.9</v>
      </c>
      <c r="E20" s="6">
        <v>98.45</v>
      </c>
      <c r="F20" s="11">
        <v>7.9999999999999996E-126</v>
      </c>
    </row>
    <row r="21" spans="1:6" ht="15.75" customHeight="1">
      <c r="A21" s="6" t="s">
        <v>23</v>
      </c>
      <c r="B21" s="6" t="s">
        <v>312</v>
      </c>
      <c r="C21" s="6" t="s">
        <v>313</v>
      </c>
      <c r="D21" s="6">
        <v>59.38</v>
      </c>
      <c r="E21" s="6">
        <v>94.55</v>
      </c>
      <c r="F21" s="11">
        <v>2.0000000000000002E-86</v>
      </c>
    </row>
    <row r="22" spans="1:6" ht="15.75" customHeight="1">
      <c r="A22" s="6" t="s">
        <v>23</v>
      </c>
      <c r="B22" s="6" t="s">
        <v>314</v>
      </c>
      <c r="C22" s="6" t="s">
        <v>315</v>
      </c>
      <c r="D22" s="6">
        <v>93.97</v>
      </c>
      <c r="E22" s="6">
        <v>99.5</v>
      </c>
      <c r="F22" s="11">
        <v>6.9999999999999996E-140</v>
      </c>
    </row>
    <row r="23" spans="1:6" ht="15.75" customHeight="1">
      <c r="A23" s="6" t="s">
        <v>23</v>
      </c>
      <c r="B23" s="6" t="s">
        <v>316</v>
      </c>
      <c r="C23" s="6" t="s">
        <v>317</v>
      </c>
      <c r="D23" s="6">
        <v>100</v>
      </c>
      <c r="E23" s="6">
        <v>99.51</v>
      </c>
      <c r="F23" s="11">
        <v>5.0000000000000002E-154</v>
      </c>
    </row>
    <row r="24" spans="1:6" ht="15.75" customHeight="1">
      <c r="A24" s="6" t="s">
        <v>23</v>
      </c>
      <c r="B24" s="6" t="s">
        <v>318</v>
      </c>
      <c r="C24" s="6" t="s">
        <v>319</v>
      </c>
      <c r="D24" s="6">
        <v>100</v>
      </c>
      <c r="E24" s="6">
        <v>99.51</v>
      </c>
      <c r="F24" s="11">
        <v>6.0000000000000005E-154</v>
      </c>
    </row>
    <row r="25" spans="1:6" ht="15.75" customHeight="1">
      <c r="A25" s="6" t="s">
        <v>23</v>
      </c>
      <c r="B25" s="6" t="s">
        <v>320</v>
      </c>
      <c r="C25" s="6" t="s">
        <v>321</v>
      </c>
      <c r="D25" s="6">
        <v>96.48</v>
      </c>
      <c r="E25" s="6">
        <v>99.5</v>
      </c>
      <c r="F25" s="11">
        <v>2.0000000000000001E-142</v>
      </c>
    </row>
    <row r="26" spans="1:6" ht="15.75" customHeight="1">
      <c r="A26" s="6" t="s">
        <v>23</v>
      </c>
      <c r="B26" s="6" t="s">
        <v>322</v>
      </c>
      <c r="C26" s="6" t="s">
        <v>323</v>
      </c>
      <c r="D26" s="6">
        <v>100</v>
      </c>
      <c r="E26" s="6">
        <v>99.51</v>
      </c>
      <c r="F26" s="11">
        <v>5.0000000000000002E-154</v>
      </c>
    </row>
    <row r="27" spans="1:6" ht="15.75" customHeight="1">
      <c r="A27" s="6" t="s">
        <v>23</v>
      </c>
      <c r="B27" s="6" t="s">
        <v>324</v>
      </c>
      <c r="C27" s="6" t="s">
        <v>325</v>
      </c>
      <c r="D27" s="6">
        <v>96.48</v>
      </c>
      <c r="E27" s="6">
        <v>99.5</v>
      </c>
      <c r="F27" s="11">
        <v>1.9999999999999999E-143</v>
      </c>
    </row>
    <row r="28" spans="1:6" ht="15.75" customHeight="1">
      <c r="A28" s="6" t="s">
        <v>23</v>
      </c>
      <c r="B28" s="6" t="s">
        <v>326</v>
      </c>
      <c r="C28" s="6" t="s">
        <v>327</v>
      </c>
      <c r="D28" s="6">
        <v>100</v>
      </c>
      <c r="E28" s="6">
        <v>99.5</v>
      </c>
      <c r="F28" s="11">
        <v>3.9999999999999999E-147</v>
      </c>
    </row>
    <row r="29" spans="1:6" ht="15.75" customHeight="1">
      <c r="A29" s="6" t="s">
        <v>23</v>
      </c>
      <c r="B29" s="6" t="s">
        <v>328</v>
      </c>
      <c r="C29" s="6" t="s">
        <v>329</v>
      </c>
      <c r="D29" s="6">
        <v>100</v>
      </c>
      <c r="E29" s="6">
        <v>99.51</v>
      </c>
      <c r="F29" s="11">
        <v>6.0000000000000005E-154</v>
      </c>
    </row>
    <row r="30" spans="1:6" ht="15.75" customHeight="1">
      <c r="A30" s="6" t="s">
        <v>23</v>
      </c>
      <c r="B30" s="6" t="s">
        <v>330</v>
      </c>
      <c r="C30" s="6" t="s">
        <v>331</v>
      </c>
      <c r="D30" s="6">
        <v>90.31</v>
      </c>
      <c r="E30" s="6">
        <v>97.01</v>
      </c>
      <c r="F30" s="11">
        <v>2.9999999999999999E-125</v>
      </c>
    </row>
    <row r="31" spans="1:6" ht="15.75" customHeight="1">
      <c r="A31" s="6" t="s">
        <v>23</v>
      </c>
      <c r="B31" s="6" t="s">
        <v>332</v>
      </c>
      <c r="C31" s="6" t="s">
        <v>333</v>
      </c>
      <c r="D31" s="6">
        <v>100</v>
      </c>
      <c r="E31" s="6">
        <v>99.51</v>
      </c>
      <c r="F31" s="11">
        <v>5.0000000000000002E-154</v>
      </c>
    </row>
    <row r="32" spans="1:6" ht="15.75" customHeight="1">
      <c r="A32" s="6" t="s">
        <v>23</v>
      </c>
      <c r="B32" s="6" t="s">
        <v>334</v>
      </c>
      <c r="C32" s="6" t="s">
        <v>335</v>
      </c>
      <c r="D32" s="6">
        <v>66.84</v>
      </c>
      <c r="E32" s="6">
        <v>92.65</v>
      </c>
      <c r="F32" s="11">
        <v>1.9999999999999999E-94</v>
      </c>
    </row>
    <row r="33" spans="1:6" ht="15.75" customHeight="1">
      <c r="A33" s="6" t="s">
        <v>23</v>
      </c>
      <c r="B33" s="6" t="s">
        <v>336</v>
      </c>
      <c r="C33" s="6" t="s">
        <v>337</v>
      </c>
      <c r="D33" s="6">
        <v>46.32</v>
      </c>
      <c r="E33" s="6">
        <v>91.67</v>
      </c>
      <c r="F33" s="11">
        <v>4E-50</v>
      </c>
    </row>
    <row r="34" spans="1:6" ht="15.75" customHeight="1">
      <c r="A34" s="6" t="s">
        <v>23</v>
      </c>
      <c r="B34" s="6" t="s">
        <v>338</v>
      </c>
      <c r="C34" s="6" t="s">
        <v>339</v>
      </c>
      <c r="D34" s="6">
        <v>60.33</v>
      </c>
      <c r="E34" s="6">
        <v>94.27</v>
      </c>
      <c r="F34" s="11">
        <v>5.9999999999999998E-82</v>
      </c>
    </row>
    <row r="35" spans="1:6" ht="15.75" customHeight="1">
      <c r="A35" s="6" t="s">
        <v>23</v>
      </c>
      <c r="B35" s="6" t="s">
        <v>340</v>
      </c>
      <c r="C35" s="6" t="s">
        <v>341</v>
      </c>
      <c r="D35" s="6">
        <v>79.34</v>
      </c>
      <c r="E35" s="6">
        <v>89.08</v>
      </c>
      <c r="F35" s="11">
        <v>2.0000000000000001E-108</v>
      </c>
    </row>
    <row r="36" spans="1:6" ht="15.75" customHeight="1">
      <c r="A36" s="6" t="s">
        <v>23</v>
      </c>
      <c r="B36" s="6" t="s">
        <v>342</v>
      </c>
      <c r="C36" s="6" t="s">
        <v>343</v>
      </c>
      <c r="D36" s="6">
        <v>96.48</v>
      </c>
      <c r="E36" s="6">
        <v>99.5</v>
      </c>
      <c r="F36" s="11">
        <v>2.0000000000000001E-142</v>
      </c>
    </row>
    <row r="37" spans="1:6" ht="15.75" customHeight="1">
      <c r="A37" s="6" t="s">
        <v>23</v>
      </c>
      <c r="B37" s="6" t="s">
        <v>344</v>
      </c>
      <c r="C37" s="6" t="s">
        <v>345</v>
      </c>
      <c r="D37" s="6">
        <v>41.58</v>
      </c>
      <c r="E37" s="6">
        <v>95.41</v>
      </c>
      <c r="F37" s="11">
        <v>5.9999999999999998E-50</v>
      </c>
    </row>
    <row r="38" spans="1:6" ht="15.75" customHeight="1">
      <c r="A38" s="6" t="s">
        <v>23</v>
      </c>
      <c r="B38" s="6" t="s">
        <v>346</v>
      </c>
      <c r="C38" s="6" t="s">
        <v>347</v>
      </c>
      <c r="D38" s="6">
        <v>100</v>
      </c>
      <c r="E38" s="6">
        <v>99.51</v>
      </c>
      <c r="F38" s="11">
        <v>6.0000000000000005E-154</v>
      </c>
    </row>
    <row r="39" spans="1:6" ht="15.75" customHeight="1">
      <c r="A39" s="6" t="s">
        <v>23</v>
      </c>
      <c r="B39" s="6" t="s">
        <v>348</v>
      </c>
      <c r="C39" s="6" t="s">
        <v>349</v>
      </c>
      <c r="D39" s="6">
        <v>100</v>
      </c>
      <c r="E39" s="6">
        <v>99.43</v>
      </c>
      <c r="F39" s="11">
        <v>1.0000000000000001E-128</v>
      </c>
    </row>
    <row r="40" spans="1:6" ht="15.75" customHeight="1">
      <c r="A40" s="6" t="s">
        <v>23</v>
      </c>
      <c r="B40" s="6" t="s">
        <v>350</v>
      </c>
      <c r="C40" s="6" t="s">
        <v>351</v>
      </c>
      <c r="D40" s="6">
        <v>100</v>
      </c>
      <c r="E40" s="6">
        <v>99.5</v>
      </c>
      <c r="F40" s="11">
        <v>1E-134</v>
      </c>
    </row>
    <row r="41" spans="1:6" ht="15.75" customHeight="1">
      <c r="A41" s="6" t="s">
        <v>23</v>
      </c>
      <c r="B41" s="6" t="s">
        <v>352</v>
      </c>
      <c r="C41" s="6" t="s">
        <v>353</v>
      </c>
      <c r="D41" s="6">
        <v>92.57</v>
      </c>
      <c r="E41" s="6">
        <v>99.43</v>
      </c>
      <c r="F41" s="11">
        <v>9.9999999999999999E-119</v>
      </c>
    </row>
    <row r="42" spans="1:6" ht="15.75" customHeight="1">
      <c r="A42" s="6" t="s">
        <v>23</v>
      </c>
      <c r="B42" s="6" t="s">
        <v>354</v>
      </c>
      <c r="C42" s="6" t="s">
        <v>355</v>
      </c>
      <c r="D42" s="6">
        <v>99.51</v>
      </c>
      <c r="E42" s="6">
        <v>99.51</v>
      </c>
      <c r="F42" s="11">
        <v>1.0000000000000001E-152</v>
      </c>
    </row>
    <row r="43" spans="1:6" ht="15.75" customHeight="1">
      <c r="A43" s="6" t="s">
        <v>23</v>
      </c>
      <c r="B43" s="6" t="s">
        <v>356</v>
      </c>
      <c r="C43" s="6" t="s">
        <v>357</v>
      </c>
      <c r="D43" s="6">
        <v>91.79</v>
      </c>
      <c r="E43" s="6">
        <v>96.52</v>
      </c>
      <c r="F43" s="11">
        <v>3.9999999999999998E-126</v>
      </c>
    </row>
    <row r="44" spans="1:6" ht="15.75" customHeight="1">
      <c r="A44" s="6" t="s">
        <v>23</v>
      </c>
      <c r="B44" s="6" t="s">
        <v>358</v>
      </c>
      <c r="C44" s="6" t="s">
        <v>359</v>
      </c>
      <c r="D44" s="6">
        <v>100</v>
      </c>
      <c r="E44" s="6">
        <v>99.51</v>
      </c>
      <c r="F44" s="11">
        <v>5.0000000000000002E-154</v>
      </c>
    </row>
    <row r="45" spans="1:6" ht="15.75" customHeight="1">
      <c r="A45" s="6" t="s">
        <v>23</v>
      </c>
      <c r="B45" s="6" t="s">
        <v>360</v>
      </c>
      <c r="C45" s="6" t="s">
        <v>361</v>
      </c>
      <c r="D45" s="6">
        <v>78.72</v>
      </c>
      <c r="E45" s="6">
        <v>94.92</v>
      </c>
      <c r="F45" s="11">
        <v>2.0000000000000001E-115</v>
      </c>
    </row>
    <row r="46" spans="1:6" ht="15.75" customHeight="1">
      <c r="A46" s="6" t="s">
        <v>23</v>
      </c>
      <c r="B46" s="6" t="s">
        <v>362</v>
      </c>
      <c r="C46" s="6" t="s">
        <v>363</v>
      </c>
      <c r="D46" s="6">
        <v>46.63</v>
      </c>
      <c r="E46" s="6">
        <v>89.62</v>
      </c>
      <c r="F46" s="11">
        <v>9.9999999999999997E-49</v>
      </c>
    </row>
    <row r="47" spans="1:6" ht="15.75" customHeight="1">
      <c r="A47" s="6" t="s">
        <v>23</v>
      </c>
      <c r="B47" s="6" t="s">
        <v>364</v>
      </c>
      <c r="C47" s="6" t="s">
        <v>365</v>
      </c>
      <c r="D47" s="6">
        <v>99.51</v>
      </c>
      <c r="E47" s="6">
        <v>99.51</v>
      </c>
      <c r="F47" s="11">
        <v>2.0000000000000001E-153</v>
      </c>
    </row>
    <row r="48" spans="1:6" ht="15.75" customHeight="1">
      <c r="A48" s="6" t="s">
        <v>23</v>
      </c>
      <c r="B48" s="6" t="s">
        <v>366</v>
      </c>
      <c r="C48" s="6" t="s">
        <v>367</v>
      </c>
      <c r="D48" s="6">
        <v>100</v>
      </c>
      <c r="E48" s="6">
        <v>99.51</v>
      </c>
      <c r="F48" s="11">
        <v>6.0000000000000005E-154</v>
      </c>
    </row>
    <row r="49" spans="1:6" ht="15.75" customHeight="1">
      <c r="A49" s="6" t="s">
        <v>23</v>
      </c>
      <c r="B49" s="6" t="s">
        <v>368</v>
      </c>
      <c r="C49" s="6" t="s">
        <v>369</v>
      </c>
      <c r="D49" s="6">
        <v>99.51</v>
      </c>
      <c r="E49" s="6">
        <v>99.51</v>
      </c>
      <c r="F49" s="11">
        <v>2.0000000000000001E-153</v>
      </c>
    </row>
    <row r="50" spans="1:6" ht="15.75" customHeight="1">
      <c r="A50" s="6" t="s">
        <v>23</v>
      </c>
      <c r="B50" s="6" t="s">
        <v>370</v>
      </c>
      <c r="C50" s="6" t="s">
        <v>371</v>
      </c>
      <c r="D50" s="6">
        <v>77.319999999999993</v>
      </c>
      <c r="E50" s="6">
        <v>92.34</v>
      </c>
      <c r="F50" s="11">
        <v>2.0000000000000001E-115</v>
      </c>
    </row>
    <row r="51" spans="1:6" ht="13">
      <c r="A51" s="6" t="s">
        <v>23</v>
      </c>
      <c r="B51" s="6" t="s">
        <v>372</v>
      </c>
      <c r="C51" s="6" t="s">
        <v>373</v>
      </c>
      <c r="D51" s="6">
        <v>73.760000000000005</v>
      </c>
      <c r="E51" s="6">
        <v>97.1</v>
      </c>
      <c r="F51" s="11">
        <v>5.0000000000000003E-111</v>
      </c>
    </row>
    <row r="52" spans="1:6" ht="13">
      <c r="A52" s="6" t="s">
        <v>23</v>
      </c>
      <c r="B52" s="6" t="s">
        <v>374</v>
      </c>
      <c r="C52" s="6" t="s">
        <v>375</v>
      </c>
      <c r="D52" s="6">
        <v>79.260000000000005</v>
      </c>
      <c r="E52" s="6">
        <v>95.41</v>
      </c>
      <c r="F52" s="11">
        <v>1.0000000000000001E-115</v>
      </c>
    </row>
    <row r="53" spans="1:6" ht="13">
      <c r="A53" s="6" t="s">
        <v>23</v>
      </c>
      <c r="B53" s="6" t="s">
        <v>376</v>
      </c>
      <c r="C53" s="6" t="s">
        <v>377</v>
      </c>
      <c r="D53" s="6">
        <v>63.02</v>
      </c>
      <c r="E53" s="6">
        <v>96.95</v>
      </c>
      <c r="F53" s="11">
        <v>8.9999999999999995E-91</v>
      </c>
    </row>
    <row r="54" spans="1:6" ht="13">
      <c r="A54" s="6" t="s">
        <v>23</v>
      </c>
      <c r="B54" s="6" t="s">
        <v>378</v>
      </c>
      <c r="C54" s="6" t="s">
        <v>379</v>
      </c>
      <c r="D54" s="6">
        <v>80.66</v>
      </c>
      <c r="E54" s="6">
        <v>99.45</v>
      </c>
      <c r="F54" s="11">
        <v>5.0000000000000002E-109</v>
      </c>
    </row>
    <row r="55" spans="1:6" ht="13">
      <c r="A55" s="6" t="s">
        <v>23</v>
      </c>
      <c r="B55" s="6" t="s">
        <v>380</v>
      </c>
      <c r="C55" s="6" t="s">
        <v>381</v>
      </c>
      <c r="D55" s="6">
        <v>99.48</v>
      </c>
      <c r="E55" s="6">
        <v>99.48</v>
      </c>
      <c r="F55" s="11">
        <v>1.9999999999999998E-145</v>
      </c>
    </row>
    <row r="56" spans="1:6" ht="13">
      <c r="A56" s="6" t="s">
        <v>23</v>
      </c>
      <c r="B56" s="6" t="s">
        <v>382</v>
      </c>
      <c r="C56" s="6" t="s">
        <v>383</v>
      </c>
      <c r="D56" s="6">
        <v>86.32</v>
      </c>
      <c r="E56" s="6">
        <v>97.42</v>
      </c>
      <c r="F56" s="11">
        <v>3E-124</v>
      </c>
    </row>
    <row r="57" spans="1:6" ht="13">
      <c r="A57" s="6" t="s">
        <v>23</v>
      </c>
      <c r="B57" s="6" t="s">
        <v>384</v>
      </c>
      <c r="C57" s="6" t="s">
        <v>385</v>
      </c>
      <c r="D57" s="6">
        <v>99.51</v>
      </c>
      <c r="E57" s="6">
        <v>99.51</v>
      </c>
      <c r="F57" s="11">
        <v>4.0000000000000002E-153</v>
      </c>
    </row>
    <row r="58" spans="1:6" ht="13">
      <c r="A58" s="6" t="s">
        <v>23</v>
      </c>
      <c r="B58" s="6" t="s">
        <v>386</v>
      </c>
      <c r="C58" s="6" t="s">
        <v>387</v>
      </c>
      <c r="D58" s="6">
        <v>100</v>
      </c>
      <c r="E58" s="6">
        <v>99.51</v>
      </c>
      <c r="F58" s="11">
        <v>5.0000000000000002E-154</v>
      </c>
    </row>
    <row r="59" spans="1:6" ht="13">
      <c r="A59" s="6" t="s">
        <v>23</v>
      </c>
      <c r="B59" s="6" t="s">
        <v>388</v>
      </c>
      <c r="C59" s="6" t="s">
        <v>389</v>
      </c>
      <c r="D59" s="6">
        <v>100</v>
      </c>
      <c r="E59" s="6">
        <v>99.51</v>
      </c>
      <c r="F59" s="11">
        <v>6.0000000000000005E-154</v>
      </c>
    </row>
    <row r="60" spans="1:6" ht="13">
      <c r="A60" s="6" t="s">
        <v>23</v>
      </c>
      <c r="B60" s="6" t="s">
        <v>390</v>
      </c>
      <c r="C60" s="6" t="s">
        <v>391</v>
      </c>
      <c r="D60" s="6">
        <v>91.96</v>
      </c>
      <c r="E60" s="6">
        <v>99.5</v>
      </c>
      <c r="F60" s="11">
        <v>3.0000000000000002E-140</v>
      </c>
    </row>
    <row r="61" spans="1:6" ht="13">
      <c r="A61" s="6" t="s">
        <v>23</v>
      </c>
      <c r="B61" s="6" t="s">
        <v>392</v>
      </c>
      <c r="C61" s="6" t="s">
        <v>393</v>
      </c>
      <c r="D61" s="6">
        <v>88.06</v>
      </c>
      <c r="E61" s="6">
        <v>97.56</v>
      </c>
      <c r="F61" s="11">
        <v>9.9999999999999999E-133</v>
      </c>
    </row>
    <row r="62" spans="1:6" ht="13">
      <c r="A62" s="6" t="s">
        <v>23</v>
      </c>
      <c r="B62" s="6" t="s">
        <v>394</v>
      </c>
      <c r="C62" s="6" t="s">
        <v>395</v>
      </c>
      <c r="D62" s="6">
        <v>79.58</v>
      </c>
      <c r="E62" s="6">
        <v>96.94</v>
      </c>
      <c r="F62" s="11">
        <v>9.9999999999999993E-103</v>
      </c>
    </row>
    <row r="63" spans="1:6" ht="13">
      <c r="A63" s="6" t="s">
        <v>23</v>
      </c>
      <c r="B63" s="6" t="s">
        <v>396</v>
      </c>
      <c r="C63" s="6" t="s">
        <v>397</v>
      </c>
      <c r="D63" s="6">
        <v>41.49</v>
      </c>
      <c r="E63" s="6">
        <v>91.13</v>
      </c>
      <c r="F63" s="11">
        <v>3.0000000000000003E-39</v>
      </c>
    </row>
    <row r="64" spans="1:6" ht="13">
      <c r="A64" s="6" t="s">
        <v>23</v>
      </c>
      <c r="B64" s="6" t="s">
        <v>398</v>
      </c>
      <c r="C64" s="6" t="s">
        <v>399</v>
      </c>
      <c r="D64" s="6">
        <v>83.51</v>
      </c>
      <c r="E64" s="6">
        <v>95.54</v>
      </c>
      <c r="F64" s="11">
        <v>4.9999999999999999E-119</v>
      </c>
    </row>
    <row r="65" spans="1:6" ht="13">
      <c r="A65" s="6" t="s">
        <v>23</v>
      </c>
      <c r="B65" s="6" t="s">
        <v>400</v>
      </c>
      <c r="C65" s="6" t="s">
        <v>401</v>
      </c>
      <c r="D65" s="6">
        <v>100</v>
      </c>
      <c r="E65" s="6">
        <v>99.5</v>
      </c>
      <c r="F65" s="11">
        <v>1E-134</v>
      </c>
    </row>
    <row r="66" spans="1:6" ht="13">
      <c r="A66" s="6" t="s">
        <v>23</v>
      </c>
      <c r="B66" s="6" t="s">
        <v>402</v>
      </c>
      <c r="C66" s="6" t="s">
        <v>403</v>
      </c>
      <c r="D66" s="6">
        <v>99.48</v>
      </c>
      <c r="E66" s="6">
        <v>99.48</v>
      </c>
      <c r="F66" s="11">
        <v>1.9999999999999998E-145</v>
      </c>
    </row>
    <row r="67" spans="1:6" ht="13">
      <c r="A67" s="6" t="s">
        <v>23</v>
      </c>
      <c r="B67" s="6" t="s">
        <v>404</v>
      </c>
      <c r="C67" s="6" t="s">
        <v>405</v>
      </c>
      <c r="D67" s="6">
        <v>99.5</v>
      </c>
      <c r="E67" s="6">
        <v>95.65</v>
      </c>
      <c r="F67" s="11">
        <v>2E-149</v>
      </c>
    </row>
    <row r="68" spans="1:6" ht="13">
      <c r="A68" s="6" t="s">
        <v>23</v>
      </c>
      <c r="B68" s="6" t="s">
        <v>406</v>
      </c>
      <c r="C68" s="6" t="s">
        <v>407</v>
      </c>
      <c r="D68" s="6">
        <v>99.51</v>
      </c>
      <c r="E68" s="6">
        <v>99.51</v>
      </c>
      <c r="F68" s="11">
        <v>2.0000000000000001E-153</v>
      </c>
    </row>
    <row r="69" spans="1:6" ht="13">
      <c r="A69" s="6" t="s">
        <v>23</v>
      </c>
      <c r="B69" s="6" t="s">
        <v>408</v>
      </c>
      <c r="C69" s="6" t="s">
        <v>409</v>
      </c>
      <c r="D69" s="6">
        <v>48.15</v>
      </c>
      <c r="E69" s="6">
        <v>96.81</v>
      </c>
      <c r="F69" s="11">
        <v>1E-58</v>
      </c>
    </row>
    <row r="70" spans="1:6" ht="13">
      <c r="A70" s="6" t="s">
        <v>23</v>
      </c>
      <c r="B70" s="6" t="s">
        <v>410</v>
      </c>
      <c r="C70" s="6" t="s">
        <v>411</v>
      </c>
      <c r="D70" s="6">
        <v>100</v>
      </c>
      <c r="E70" s="6">
        <v>99.51</v>
      </c>
      <c r="F70" s="11">
        <v>6.0000000000000005E-154</v>
      </c>
    </row>
    <row r="71" spans="1:6" ht="13">
      <c r="A71" s="6" t="s">
        <v>23</v>
      </c>
      <c r="B71" s="6" t="s">
        <v>412</v>
      </c>
      <c r="C71" s="6" t="s">
        <v>413</v>
      </c>
      <c r="D71" s="6">
        <v>99.51</v>
      </c>
      <c r="E71" s="6">
        <v>99.51</v>
      </c>
      <c r="F71" s="11">
        <v>2.0000000000000001E-153</v>
      </c>
    </row>
    <row r="72" spans="1:6" ht="13">
      <c r="A72" s="6" t="s">
        <v>23</v>
      </c>
      <c r="B72" s="6" t="s">
        <v>414</v>
      </c>
      <c r="C72" s="6" t="s">
        <v>415</v>
      </c>
      <c r="D72" s="6">
        <v>88.06</v>
      </c>
      <c r="E72" s="6">
        <v>97.56</v>
      </c>
      <c r="F72" s="11">
        <v>9.9999999999999999E-133</v>
      </c>
    </row>
    <row r="73" spans="1:6" ht="13">
      <c r="A73" s="6" t="s">
        <v>23</v>
      </c>
      <c r="B73" s="6" t="s">
        <v>416</v>
      </c>
      <c r="C73" s="6" t="s">
        <v>417</v>
      </c>
      <c r="D73" s="6">
        <v>96.48</v>
      </c>
      <c r="E73" s="6">
        <v>99.5</v>
      </c>
      <c r="F73" s="11">
        <v>1.9999999999999999E-143</v>
      </c>
    </row>
    <row r="74" spans="1:6" ht="13">
      <c r="A74" s="6" t="s">
        <v>23</v>
      </c>
      <c r="B74" s="6" t="s">
        <v>418</v>
      </c>
      <c r="C74" s="6" t="s">
        <v>419</v>
      </c>
      <c r="D74" s="6">
        <v>79.58</v>
      </c>
      <c r="E74" s="6">
        <v>96.45</v>
      </c>
      <c r="F74" s="11">
        <v>3E-102</v>
      </c>
    </row>
    <row r="75" spans="1:6" ht="13">
      <c r="A75" s="6" t="s">
        <v>23</v>
      </c>
      <c r="B75" s="6" t="s">
        <v>420</v>
      </c>
      <c r="C75" s="6" t="s">
        <v>421</v>
      </c>
      <c r="D75" s="6">
        <v>77.010000000000005</v>
      </c>
      <c r="E75" s="6">
        <v>95.38</v>
      </c>
      <c r="F75" s="11">
        <v>6.9999999999999997E-109</v>
      </c>
    </row>
    <row r="76" spans="1:6" ht="13">
      <c r="A76" s="6" t="s">
        <v>23</v>
      </c>
      <c r="B76" s="6" t="s">
        <v>422</v>
      </c>
      <c r="C76" s="6" t="s">
        <v>423</v>
      </c>
      <c r="D76" s="6">
        <v>78.72</v>
      </c>
      <c r="E76" s="6">
        <v>94.92</v>
      </c>
      <c r="F76" s="11">
        <v>2.0000000000000001E-115</v>
      </c>
    </row>
    <row r="77" spans="1:6" ht="13">
      <c r="A77" s="6" t="s">
        <v>23</v>
      </c>
      <c r="B77" s="6" t="s">
        <v>424</v>
      </c>
      <c r="C77" s="6" t="s">
        <v>425</v>
      </c>
      <c r="D77" s="6">
        <v>68.42</v>
      </c>
      <c r="E77" s="6">
        <v>94.5</v>
      </c>
      <c r="F77" s="11">
        <v>7.9999999999999996E-94</v>
      </c>
    </row>
    <row r="78" spans="1:6" ht="13">
      <c r="A78" s="6" t="s">
        <v>23</v>
      </c>
      <c r="B78" s="6" t="s">
        <v>426</v>
      </c>
      <c r="C78" s="6" t="s">
        <v>427</v>
      </c>
      <c r="D78" s="6">
        <v>42.71</v>
      </c>
      <c r="E78" s="6">
        <v>95.24</v>
      </c>
      <c r="F78" s="11">
        <v>5E-53</v>
      </c>
    </row>
    <row r="79" spans="1:6" ht="13">
      <c r="A79" s="6" t="s">
        <v>23</v>
      </c>
      <c r="B79" s="6" t="s">
        <v>428</v>
      </c>
      <c r="C79" s="6" t="s">
        <v>429</v>
      </c>
      <c r="D79" s="6">
        <v>46.91</v>
      </c>
      <c r="E79" s="6">
        <v>88.52</v>
      </c>
      <c r="F79" s="11">
        <v>6E-52</v>
      </c>
    </row>
    <row r="80" spans="1:6" ht="13">
      <c r="A80" s="6" t="s">
        <v>23</v>
      </c>
      <c r="B80" s="6" t="s">
        <v>430</v>
      </c>
      <c r="C80" s="6" t="s">
        <v>431</v>
      </c>
      <c r="D80" s="6">
        <v>100</v>
      </c>
      <c r="E80" s="6">
        <v>99.49</v>
      </c>
      <c r="F80" s="11">
        <v>9.9999999999999997E-148</v>
      </c>
    </row>
    <row r="81" spans="1:6" ht="13">
      <c r="A81" s="6" t="s">
        <v>23</v>
      </c>
      <c r="B81" s="6" t="s">
        <v>432</v>
      </c>
      <c r="C81" s="6" t="s">
        <v>433</v>
      </c>
      <c r="D81" s="6">
        <v>83.33</v>
      </c>
      <c r="E81" s="6">
        <v>96.95</v>
      </c>
      <c r="F81" s="11">
        <v>9.9999999999999993E-125</v>
      </c>
    </row>
    <row r="82" spans="1:6" ht="13">
      <c r="A82" s="6" t="s">
        <v>23</v>
      </c>
      <c r="B82" s="6" t="s">
        <v>434</v>
      </c>
      <c r="C82" s="6" t="s">
        <v>435</v>
      </c>
      <c r="D82" s="6">
        <v>74.87</v>
      </c>
      <c r="E82" s="6">
        <v>97.38</v>
      </c>
      <c r="F82" s="11">
        <v>3.0000000000000002E-106</v>
      </c>
    </row>
    <row r="83" spans="1:6" ht="13">
      <c r="A83" s="6" t="s">
        <v>23</v>
      </c>
      <c r="B83" s="6" t="s">
        <v>436</v>
      </c>
      <c r="C83" s="6" t="s">
        <v>437</v>
      </c>
      <c r="D83" s="6">
        <v>99.51</v>
      </c>
      <c r="E83" s="6">
        <v>99.51</v>
      </c>
      <c r="F83" s="11">
        <v>2.0000000000000001E-153</v>
      </c>
    </row>
    <row r="84" spans="1:6" ht="13">
      <c r="A84" s="6" t="s">
        <v>23</v>
      </c>
      <c r="B84" s="6" t="s">
        <v>438</v>
      </c>
      <c r="C84" s="6" t="s">
        <v>439</v>
      </c>
      <c r="D84" s="6">
        <v>100</v>
      </c>
      <c r="E84" s="6">
        <v>99.51</v>
      </c>
      <c r="F84" s="11">
        <v>6.0000000000000005E-154</v>
      </c>
    </row>
    <row r="85" spans="1:6" ht="13">
      <c r="A85" s="6" t="s">
        <v>23</v>
      </c>
      <c r="B85" s="6" t="s">
        <v>440</v>
      </c>
      <c r="C85" s="6" t="s">
        <v>441</v>
      </c>
      <c r="D85" s="6">
        <v>46.11</v>
      </c>
      <c r="E85" s="6">
        <v>94.06</v>
      </c>
      <c r="F85" s="11">
        <v>2E-52</v>
      </c>
    </row>
    <row r="86" spans="1:6" ht="13">
      <c r="A86" s="6" t="s">
        <v>23</v>
      </c>
      <c r="B86" s="6" t="s">
        <v>442</v>
      </c>
      <c r="C86" s="6" t="s">
        <v>443</v>
      </c>
      <c r="D86" s="6">
        <v>61.98</v>
      </c>
      <c r="E86" s="6">
        <v>97.45</v>
      </c>
      <c r="F86" s="11">
        <v>2.9999999999999999E-88</v>
      </c>
    </row>
    <row r="87" spans="1:6" ht="13">
      <c r="A87" s="6" t="s">
        <v>23</v>
      </c>
      <c r="B87" s="6" t="s">
        <v>444</v>
      </c>
      <c r="C87" s="6" t="s">
        <v>445</v>
      </c>
      <c r="D87" s="6">
        <v>94.97</v>
      </c>
      <c r="E87" s="6">
        <v>99.5</v>
      </c>
      <c r="F87" s="11">
        <v>8.9999999999999996E-144</v>
      </c>
    </row>
    <row r="88" spans="1:6" ht="13">
      <c r="A88" s="6" t="s">
        <v>23</v>
      </c>
      <c r="B88" s="6" t="s">
        <v>446</v>
      </c>
      <c r="C88" s="6" t="s">
        <v>447</v>
      </c>
      <c r="D88" s="6">
        <v>100</v>
      </c>
      <c r="E88" s="6">
        <v>99.51</v>
      </c>
      <c r="F88" s="11">
        <v>6.0000000000000005E-154</v>
      </c>
    </row>
    <row r="89" spans="1:6" ht="13">
      <c r="A89" s="6" t="s">
        <v>23</v>
      </c>
      <c r="B89" s="6" t="s">
        <v>448</v>
      </c>
      <c r="C89" s="6" t="s">
        <v>449</v>
      </c>
      <c r="D89" s="6">
        <v>89.39</v>
      </c>
      <c r="E89" s="6">
        <v>97.27</v>
      </c>
      <c r="F89" s="11">
        <v>2E-120</v>
      </c>
    </row>
    <row r="90" spans="1:6" ht="13">
      <c r="A90" s="6" t="s">
        <v>23</v>
      </c>
      <c r="B90" s="6" t="s">
        <v>450</v>
      </c>
      <c r="C90" s="6" t="s">
        <v>451</v>
      </c>
      <c r="D90" s="6">
        <v>87.75</v>
      </c>
      <c r="E90" s="6">
        <v>97.13</v>
      </c>
      <c r="F90" s="11">
        <v>2.0000000000000001E-134</v>
      </c>
    </row>
    <row r="91" spans="1:6" ht="13">
      <c r="A91" s="6" t="s">
        <v>23</v>
      </c>
      <c r="B91" s="6" t="s">
        <v>452</v>
      </c>
      <c r="C91" s="6" t="s">
        <v>453</v>
      </c>
      <c r="D91" s="6">
        <v>100</v>
      </c>
      <c r="E91" s="6">
        <v>99.5</v>
      </c>
      <c r="F91" s="11">
        <v>1E-146</v>
      </c>
    </row>
    <row r="92" spans="1:6" ht="13">
      <c r="A92" s="6" t="s">
        <v>23</v>
      </c>
      <c r="B92" s="6" t="s">
        <v>454</v>
      </c>
      <c r="C92" s="6" t="s">
        <v>455</v>
      </c>
      <c r="D92" s="6">
        <v>100</v>
      </c>
      <c r="E92" s="6">
        <v>99.51</v>
      </c>
      <c r="F92" s="11">
        <v>6.0000000000000005E-154</v>
      </c>
    </row>
    <row r="93" spans="1:6" ht="13">
      <c r="A93" s="6" t="s">
        <v>23</v>
      </c>
      <c r="B93" s="6" t="s">
        <v>456</v>
      </c>
      <c r="C93" s="6" t="s">
        <v>457</v>
      </c>
      <c r="D93" s="6">
        <v>100</v>
      </c>
      <c r="E93" s="6">
        <v>99.51</v>
      </c>
      <c r="F93" s="11">
        <v>6.0000000000000005E-154</v>
      </c>
    </row>
    <row r="94" spans="1:6" ht="13">
      <c r="A94" s="6" t="s">
        <v>23</v>
      </c>
      <c r="B94" s="6" t="s">
        <v>458</v>
      </c>
      <c r="C94" s="6" t="s">
        <v>459</v>
      </c>
      <c r="D94" s="6">
        <v>99.48</v>
      </c>
      <c r="E94" s="6">
        <v>99.48</v>
      </c>
      <c r="F94" s="11">
        <v>1.9999999999999998E-145</v>
      </c>
    </row>
    <row r="95" spans="1:6" ht="13">
      <c r="A95" s="6" t="s">
        <v>23</v>
      </c>
      <c r="B95" s="6" t="s">
        <v>460</v>
      </c>
      <c r="C95" s="6" t="s">
        <v>461</v>
      </c>
      <c r="D95" s="6">
        <v>71.14</v>
      </c>
      <c r="E95" s="6">
        <v>99</v>
      </c>
      <c r="F95" s="11">
        <v>3.9999999999999998E-103</v>
      </c>
    </row>
    <row r="96" spans="1:6" ht="13">
      <c r="A96" s="6" t="s">
        <v>23</v>
      </c>
      <c r="B96" s="6" t="s">
        <v>462</v>
      </c>
      <c r="C96" s="6" t="s">
        <v>463</v>
      </c>
      <c r="D96" s="6">
        <v>73.37</v>
      </c>
      <c r="E96" s="6">
        <v>94.29</v>
      </c>
      <c r="F96" s="11">
        <v>6.0000000000000002E-111</v>
      </c>
    </row>
    <row r="97" spans="1:6" ht="13">
      <c r="A97" s="6" t="s">
        <v>23</v>
      </c>
      <c r="B97" s="6" t="s">
        <v>464</v>
      </c>
      <c r="C97" s="6" t="s">
        <v>465</v>
      </c>
      <c r="D97" s="6">
        <v>96.48</v>
      </c>
      <c r="E97" s="6">
        <v>99.5</v>
      </c>
      <c r="F97" s="11">
        <v>2.0000000000000001E-142</v>
      </c>
    </row>
    <row r="98" spans="1:6" ht="13">
      <c r="A98" s="6" t="s">
        <v>23</v>
      </c>
      <c r="B98" s="6" t="s">
        <v>466</v>
      </c>
      <c r="C98" s="6" t="s">
        <v>467</v>
      </c>
      <c r="D98" s="6">
        <v>87.21</v>
      </c>
      <c r="E98" s="6">
        <v>97.71</v>
      </c>
      <c r="F98" s="11">
        <v>6.0000000000000002E-111</v>
      </c>
    </row>
    <row r="99" spans="1:6" ht="13">
      <c r="A99" s="6" t="s">
        <v>23</v>
      </c>
      <c r="B99" s="6" t="s">
        <v>468</v>
      </c>
      <c r="C99" s="6" t="s">
        <v>469</v>
      </c>
      <c r="D99" s="6">
        <v>76.680000000000007</v>
      </c>
      <c r="E99" s="6">
        <v>98.97</v>
      </c>
      <c r="F99" s="11">
        <v>2.0000000000000002E-111</v>
      </c>
    </row>
    <row r="100" spans="1:6" ht="13">
      <c r="A100" s="6" t="s">
        <v>23</v>
      </c>
      <c r="B100" s="6" t="s">
        <v>470</v>
      </c>
      <c r="C100" s="6" t="s">
        <v>471</v>
      </c>
      <c r="D100" s="6">
        <v>95.98</v>
      </c>
      <c r="E100" s="6">
        <v>99.5</v>
      </c>
      <c r="F100" s="11">
        <v>3.9999999999999998E-143</v>
      </c>
    </row>
    <row r="101" spans="1:6" ht="13">
      <c r="A101" s="6" t="s">
        <v>23</v>
      </c>
      <c r="B101" s="6" t="s">
        <v>472</v>
      </c>
      <c r="C101" s="6" t="s">
        <v>473</v>
      </c>
      <c r="D101" s="6">
        <v>96.48</v>
      </c>
      <c r="E101" s="6">
        <v>99.5</v>
      </c>
      <c r="F101" s="11">
        <v>2.0000000000000001E-142</v>
      </c>
    </row>
    <row r="102" spans="1:6" ht="13">
      <c r="A102" s="6" t="s">
        <v>23</v>
      </c>
      <c r="B102" s="6" t="s">
        <v>474</v>
      </c>
      <c r="C102" s="6" t="s">
        <v>475</v>
      </c>
      <c r="D102" s="6">
        <v>100</v>
      </c>
      <c r="E102" s="6">
        <v>99.5</v>
      </c>
      <c r="F102" s="11">
        <v>1E-134</v>
      </c>
    </row>
    <row r="103" spans="1:6" ht="13">
      <c r="A103" s="6" t="s">
        <v>23</v>
      </c>
      <c r="B103" s="6" t="s">
        <v>476</v>
      </c>
      <c r="C103" s="6" t="s">
        <v>477</v>
      </c>
      <c r="D103" s="6">
        <v>77.13</v>
      </c>
      <c r="E103" s="6">
        <v>93.5</v>
      </c>
      <c r="F103" s="11">
        <v>2.0000000000000001E-108</v>
      </c>
    </row>
    <row r="104" spans="1:6" ht="13">
      <c r="A104" s="6" t="s">
        <v>23</v>
      </c>
      <c r="B104" s="6" t="s">
        <v>478</v>
      </c>
      <c r="C104" s="6" t="s">
        <v>479</v>
      </c>
      <c r="D104" s="6">
        <v>62.89</v>
      </c>
      <c r="E104" s="6">
        <v>96.02</v>
      </c>
      <c r="F104" s="11">
        <v>3.0000000000000002E-91</v>
      </c>
    </row>
    <row r="105" spans="1:6" ht="13">
      <c r="A105" s="6" t="s">
        <v>23</v>
      </c>
      <c r="B105" s="6" t="s">
        <v>480</v>
      </c>
      <c r="C105" s="6" t="s">
        <v>481</v>
      </c>
      <c r="D105" s="6">
        <v>100</v>
      </c>
      <c r="E105" s="6">
        <v>99.51</v>
      </c>
      <c r="F105" s="11">
        <v>6.0000000000000005E-154</v>
      </c>
    </row>
    <row r="106" spans="1:6" ht="13">
      <c r="A106" s="6" t="s">
        <v>23</v>
      </c>
      <c r="B106" s="6" t="s">
        <v>482</v>
      </c>
      <c r="C106" s="6" t="s">
        <v>483</v>
      </c>
      <c r="D106" s="6">
        <v>99.51</v>
      </c>
      <c r="E106" s="6">
        <v>99.51</v>
      </c>
      <c r="F106" s="11">
        <v>2.0000000000000001E-153</v>
      </c>
    </row>
    <row r="107" spans="1:6" ht="13">
      <c r="A107" s="6" t="s">
        <v>23</v>
      </c>
      <c r="B107" s="6" t="s">
        <v>484</v>
      </c>
      <c r="C107" s="6" t="s">
        <v>485</v>
      </c>
      <c r="D107" s="6">
        <v>85.94</v>
      </c>
      <c r="E107" s="6">
        <v>96.95</v>
      </c>
      <c r="F107" s="11">
        <v>5.0000000000000001E-126</v>
      </c>
    </row>
    <row r="108" spans="1:6" ht="13">
      <c r="A108" s="6" t="s">
        <v>23</v>
      </c>
      <c r="B108" s="6" t="s">
        <v>486</v>
      </c>
      <c r="C108" s="6" t="s">
        <v>487</v>
      </c>
      <c r="D108" s="6">
        <v>80.099999999999994</v>
      </c>
      <c r="E108" s="6">
        <v>96.94</v>
      </c>
      <c r="F108" s="11">
        <v>7.0000000000000003E-103</v>
      </c>
    </row>
    <row r="109" spans="1:6" ht="13">
      <c r="A109" s="6" t="s">
        <v>23</v>
      </c>
      <c r="B109" s="6" t="s">
        <v>488</v>
      </c>
      <c r="C109" s="6" t="s">
        <v>489</v>
      </c>
      <c r="D109" s="6">
        <v>100</v>
      </c>
      <c r="E109" s="6">
        <v>99.51</v>
      </c>
      <c r="F109" s="11">
        <v>5.0000000000000002E-154</v>
      </c>
    </row>
    <row r="110" spans="1:6" ht="13">
      <c r="A110" s="6" t="s">
        <v>23</v>
      </c>
      <c r="B110" s="6" t="s">
        <v>490</v>
      </c>
      <c r="C110" s="6" t="s">
        <v>491</v>
      </c>
      <c r="D110" s="6">
        <v>92.93</v>
      </c>
      <c r="E110" s="6">
        <v>98.99</v>
      </c>
      <c r="F110" s="11">
        <v>4.9999999999999999E-138</v>
      </c>
    </row>
    <row r="111" spans="1:6" ht="13">
      <c r="A111" s="6" t="s">
        <v>23</v>
      </c>
      <c r="B111" s="6" t="s">
        <v>492</v>
      </c>
      <c r="C111" s="6" t="s">
        <v>493</v>
      </c>
      <c r="D111" s="6">
        <v>96.48</v>
      </c>
      <c r="E111" s="6">
        <v>99.5</v>
      </c>
      <c r="F111" s="11">
        <v>2.0000000000000001E-142</v>
      </c>
    </row>
    <row r="112" spans="1:6" ht="13">
      <c r="A112" s="6" t="s">
        <v>23</v>
      </c>
      <c r="B112" s="6" t="s">
        <v>494</v>
      </c>
      <c r="C112" s="6" t="s">
        <v>495</v>
      </c>
      <c r="D112" s="6">
        <v>97.99</v>
      </c>
      <c r="E112" s="6">
        <v>99.5</v>
      </c>
      <c r="F112" s="11">
        <v>8.0000000000000002E-146</v>
      </c>
    </row>
    <row r="113" spans="1:6" ht="13">
      <c r="A113" s="6" t="s">
        <v>23</v>
      </c>
      <c r="B113" s="6" t="s">
        <v>496</v>
      </c>
      <c r="C113" s="6" t="s">
        <v>497</v>
      </c>
      <c r="D113" s="6">
        <v>87.28</v>
      </c>
      <c r="E113" s="6">
        <v>98.29</v>
      </c>
      <c r="F113" s="11">
        <v>6.0000000000000002E-112</v>
      </c>
    </row>
    <row r="114" spans="1:6" ht="13">
      <c r="A114" s="6" t="s">
        <v>23</v>
      </c>
      <c r="B114" s="6" t="s">
        <v>498</v>
      </c>
      <c r="C114" s="6" t="s">
        <v>499</v>
      </c>
      <c r="D114" s="6">
        <v>77.540000000000006</v>
      </c>
      <c r="E114" s="6">
        <v>95.36</v>
      </c>
      <c r="F114" s="11">
        <v>4.0000000000000002E-108</v>
      </c>
    </row>
    <row r="115" spans="1:6" ht="13">
      <c r="A115" s="6" t="s">
        <v>23</v>
      </c>
      <c r="B115" s="6" t="s">
        <v>500</v>
      </c>
      <c r="C115" s="6" t="s">
        <v>501</v>
      </c>
      <c r="D115" s="6">
        <v>100</v>
      </c>
      <c r="E115" s="6">
        <v>99.51</v>
      </c>
      <c r="F115" s="11">
        <v>6.0000000000000005E-154</v>
      </c>
    </row>
    <row r="116" spans="1:6" ht="13">
      <c r="A116" s="6" t="s">
        <v>23</v>
      </c>
      <c r="B116" s="6" t="s">
        <v>502</v>
      </c>
      <c r="C116" s="6" t="s">
        <v>503</v>
      </c>
      <c r="D116" s="6">
        <v>79.14</v>
      </c>
      <c r="E116" s="6">
        <v>95.88</v>
      </c>
      <c r="F116" s="11">
        <v>2E-113</v>
      </c>
    </row>
    <row r="117" spans="1:6" ht="13">
      <c r="A117" s="6" t="s">
        <v>23</v>
      </c>
      <c r="B117" s="6" t="s">
        <v>504</v>
      </c>
      <c r="C117" s="6" t="s">
        <v>505</v>
      </c>
      <c r="D117" s="6">
        <v>41.59</v>
      </c>
      <c r="E117" s="6">
        <v>95.73</v>
      </c>
      <c r="F117" s="11">
        <v>7.9999999999999998E-28</v>
      </c>
    </row>
    <row r="118" spans="1:6" ht="13">
      <c r="A118" s="6" t="s">
        <v>23</v>
      </c>
      <c r="B118" s="6" t="s">
        <v>506</v>
      </c>
      <c r="C118" s="6" t="s">
        <v>507</v>
      </c>
      <c r="D118" s="6">
        <v>78.260000000000005</v>
      </c>
      <c r="E118" s="6">
        <v>99.38</v>
      </c>
      <c r="F118" s="11">
        <v>3.9999999999999996E-93</v>
      </c>
    </row>
    <row r="119" spans="1:6" ht="13">
      <c r="A119" s="6" t="s">
        <v>23</v>
      </c>
      <c r="B119" s="6" t="s">
        <v>508</v>
      </c>
      <c r="C119" s="6" t="s">
        <v>509</v>
      </c>
      <c r="D119" s="6">
        <v>84.73</v>
      </c>
      <c r="E119" s="6">
        <v>99.02</v>
      </c>
      <c r="F119" s="11">
        <v>1.9999999999999999E-129</v>
      </c>
    </row>
    <row r="120" spans="1:6" ht="13">
      <c r="A120" s="6" t="s">
        <v>23</v>
      </c>
      <c r="B120" s="6" t="s">
        <v>510</v>
      </c>
      <c r="C120" s="6" t="s">
        <v>511</v>
      </c>
      <c r="D120" s="6">
        <v>100</v>
      </c>
      <c r="E120" s="6">
        <v>99.51</v>
      </c>
      <c r="F120" s="11">
        <v>5.0000000000000002E-154</v>
      </c>
    </row>
    <row r="121" spans="1:6" ht="13">
      <c r="A121" s="6" t="s">
        <v>23</v>
      </c>
      <c r="B121" s="6" t="s">
        <v>512</v>
      </c>
      <c r="C121" s="6" t="s">
        <v>513</v>
      </c>
      <c r="D121" s="6">
        <v>89.45</v>
      </c>
      <c r="E121" s="6">
        <v>98.51</v>
      </c>
      <c r="F121" s="11">
        <v>3.0000000000000001E-135</v>
      </c>
    </row>
    <row r="122" spans="1:6" ht="13">
      <c r="A122" s="6" t="s">
        <v>23</v>
      </c>
      <c r="B122" s="6" t="s">
        <v>514</v>
      </c>
      <c r="C122" s="6" t="s">
        <v>515</v>
      </c>
      <c r="D122" s="6">
        <v>100</v>
      </c>
      <c r="E122" s="6">
        <v>88.79</v>
      </c>
      <c r="F122" s="11">
        <v>9.9999999999999995E-144</v>
      </c>
    </row>
    <row r="123" spans="1:6" ht="13">
      <c r="A123" s="6" t="s">
        <v>23</v>
      </c>
      <c r="B123" s="6" t="s">
        <v>516</v>
      </c>
      <c r="C123" s="6" t="s">
        <v>517</v>
      </c>
      <c r="D123" s="6">
        <v>85.57</v>
      </c>
      <c r="E123" s="6">
        <v>99.5</v>
      </c>
      <c r="F123" s="11">
        <v>1.9999999999999999E-126</v>
      </c>
    </row>
    <row r="124" spans="1:6" ht="13">
      <c r="A124" s="6" t="s">
        <v>23</v>
      </c>
      <c r="B124" s="6" t="s">
        <v>518</v>
      </c>
      <c r="C124" s="6" t="s">
        <v>519</v>
      </c>
      <c r="D124" s="6">
        <v>77.84</v>
      </c>
      <c r="E124" s="6">
        <v>86.55</v>
      </c>
      <c r="F124" s="11">
        <v>2.0000000000000001E-114</v>
      </c>
    </row>
    <row r="125" spans="1:6" ht="13">
      <c r="A125" s="6" t="s">
        <v>23</v>
      </c>
      <c r="B125" s="6" t="s">
        <v>520</v>
      </c>
      <c r="C125" s="6" t="s">
        <v>521</v>
      </c>
      <c r="D125" s="6">
        <v>61.98</v>
      </c>
      <c r="E125" s="6">
        <v>97.45</v>
      </c>
      <c r="F125" s="11">
        <v>2.9999999999999999E-88</v>
      </c>
    </row>
    <row r="126" spans="1:6" ht="13">
      <c r="A126" s="6" t="s">
        <v>23</v>
      </c>
      <c r="B126" s="6" t="s">
        <v>522</v>
      </c>
      <c r="C126" s="6" t="s">
        <v>523</v>
      </c>
      <c r="D126" s="6">
        <v>100</v>
      </c>
      <c r="E126" s="6">
        <v>99.51</v>
      </c>
      <c r="F126" s="11">
        <v>5.0000000000000002E-154</v>
      </c>
    </row>
    <row r="127" spans="1:6" ht="13">
      <c r="A127" s="6" t="s">
        <v>23</v>
      </c>
      <c r="B127" s="6" t="s">
        <v>524</v>
      </c>
      <c r="C127" s="6" t="s">
        <v>525</v>
      </c>
      <c r="D127" s="6">
        <v>72.87</v>
      </c>
      <c r="E127" s="6">
        <v>85.39</v>
      </c>
      <c r="F127" s="11">
        <v>3.9999999999999998E-106</v>
      </c>
    </row>
    <row r="128" spans="1:6" ht="13">
      <c r="A128" s="6" t="s">
        <v>23</v>
      </c>
      <c r="B128" s="6" t="s">
        <v>526</v>
      </c>
      <c r="C128" s="6" t="s">
        <v>527</v>
      </c>
      <c r="D128" s="6">
        <v>77.37</v>
      </c>
      <c r="E128" s="6">
        <v>92.65</v>
      </c>
      <c r="F128" s="11">
        <v>2.0000000000000001E-110</v>
      </c>
    </row>
    <row r="129" spans="1:6" ht="13">
      <c r="A129" s="6" t="s">
        <v>23</v>
      </c>
      <c r="B129" s="6" t="s">
        <v>528</v>
      </c>
      <c r="C129" s="6" t="s">
        <v>529</v>
      </c>
      <c r="D129" s="6">
        <v>40.96</v>
      </c>
      <c r="E129" s="6">
        <v>89.05</v>
      </c>
      <c r="F129" s="11">
        <v>3.0000000000000002E-47</v>
      </c>
    </row>
    <row r="130" spans="1:6" ht="13">
      <c r="A130" s="6" t="s">
        <v>23</v>
      </c>
      <c r="B130" s="6" t="s">
        <v>530</v>
      </c>
      <c r="C130" s="6" t="s">
        <v>531</v>
      </c>
      <c r="D130" s="6">
        <v>96.48</v>
      </c>
      <c r="E130" s="6">
        <v>99.5</v>
      </c>
      <c r="F130" s="11">
        <v>2.0000000000000001E-142</v>
      </c>
    </row>
    <row r="131" spans="1:6" ht="13">
      <c r="A131" s="6" t="s">
        <v>23</v>
      </c>
      <c r="B131" s="6" t="s">
        <v>532</v>
      </c>
      <c r="C131" s="6" t="s">
        <v>533</v>
      </c>
      <c r="D131" s="6">
        <v>100</v>
      </c>
      <c r="E131" s="6">
        <v>99.43</v>
      </c>
      <c r="F131" s="11">
        <v>4.0000000000000003E-130</v>
      </c>
    </row>
    <row r="132" spans="1:6" ht="13">
      <c r="A132" s="6" t="s">
        <v>23</v>
      </c>
      <c r="B132" s="6" t="s">
        <v>534</v>
      </c>
      <c r="C132" s="6" t="s">
        <v>535</v>
      </c>
      <c r="D132" s="6">
        <v>99.48</v>
      </c>
      <c r="E132" s="6">
        <v>99.48</v>
      </c>
      <c r="F132" s="11">
        <v>1.9999999999999998E-145</v>
      </c>
    </row>
    <row r="133" spans="1:6" ht="13">
      <c r="A133" s="6" t="s">
        <v>23</v>
      </c>
      <c r="B133" s="6" t="s">
        <v>536</v>
      </c>
      <c r="C133" s="6" t="s">
        <v>537</v>
      </c>
      <c r="D133" s="6">
        <v>72.19</v>
      </c>
      <c r="E133" s="6">
        <v>93.47</v>
      </c>
      <c r="F133" s="11">
        <v>9E-103</v>
      </c>
    </row>
    <row r="134" spans="1:6" ht="13">
      <c r="A134" s="6" t="s">
        <v>23</v>
      </c>
      <c r="B134" s="6" t="s">
        <v>538</v>
      </c>
      <c r="C134" s="6" t="s">
        <v>539</v>
      </c>
      <c r="D134" s="6">
        <v>90.95</v>
      </c>
      <c r="E134" s="6">
        <v>98.51</v>
      </c>
      <c r="F134" s="11">
        <v>3.9999999999999999E-137</v>
      </c>
    </row>
    <row r="135" spans="1:6" ht="13">
      <c r="A135" s="6" t="s">
        <v>23</v>
      </c>
      <c r="B135" s="6" t="s">
        <v>540</v>
      </c>
      <c r="C135" s="6" t="s">
        <v>541</v>
      </c>
      <c r="D135" s="6">
        <v>100</v>
      </c>
      <c r="E135" s="6">
        <v>99.48</v>
      </c>
      <c r="F135" s="11">
        <v>2.9999999999999999E-130</v>
      </c>
    </row>
    <row r="136" spans="1:6" ht="13">
      <c r="A136" s="6" t="s">
        <v>23</v>
      </c>
      <c r="B136" s="6" t="s">
        <v>542</v>
      </c>
      <c r="C136" s="6" t="s">
        <v>543</v>
      </c>
      <c r="D136" s="6">
        <v>100</v>
      </c>
      <c r="E136" s="6">
        <v>99.51</v>
      </c>
      <c r="F136" s="11">
        <v>6.0000000000000005E-154</v>
      </c>
    </row>
    <row r="137" spans="1:6" ht="13">
      <c r="A137" s="6" t="s">
        <v>23</v>
      </c>
      <c r="B137" s="6" t="s">
        <v>544</v>
      </c>
      <c r="C137" s="6" t="s">
        <v>545</v>
      </c>
      <c r="D137" s="6">
        <v>99.48</v>
      </c>
      <c r="E137" s="6">
        <v>99.48</v>
      </c>
      <c r="F137" s="11">
        <v>1.9999999999999998E-145</v>
      </c>
    </row>
    <row r="138" spans="1:6" ht="13">
      <c r="A138" s="6" t="s">
        <v>23</v>
      </c>
      <c r="B138" s="6" t="s">
        <v>546</v>
      </c>
      <c r="C138" s="6" t="s">
        <v>547</v>
      </c>
      <c r="D138" s="6">
        <v>90.45</v>
      </c>
      <c r="E138" s="6">
        <v>98.51</v>
      </c>
      <c r="F138" s="11">
        <v>4.0000000000000001E-127</v>
      </c>
    </row>
    <row r="139" spans="1:6" ht="13">
      <c r="A139" s="6" t="s">
        <v>23</v>
      </c>
      <c r="B139" s="6" t="s">
        <v>548</v>
      </c>
      <c r="C139" s="6" t="s">
        <v>549</v>
      </c>
      <c r="D139" s="6">
        <v>100</v>
      </c>
      <c r="E139" s="6">
        <v>99.51</v>
      </c>
      <c r="F139" s="11">
        <v>6.0000000000000005E-154</v>
      </c>
    </row>
    <row r="140" spans="1:6" ht="13">
      <c r="A140" s="6" t="s">
        <v>23</v>
      </c>
      <c r="B140" s="6" t="s">
        <v>550</v>
      </c>
      <c r="C140" s="6" t="s">
        <v>551</v>
      </c>
      <c r="D140" s="6">
        <v>67.91</v>
      </c>
      <c r="E140" s="6">
        <v>97.38</v>
      </c>
      <c r="F140" s="11">
        <v>7.9999999999999993E-96</v>
      </c>
    </row>
    <row r="141" spans="1:6" ht="13">
      <c r="A141" s="6" t="s">
        <v>23</v>
      </c>
      <c r="B141" s="6" t="s">
        <v>552</v>
      </c>
      <c r="C141" s="6" t="s">
        <v>553</v>
      </c>
      <c r="D141" s="6">
        <v>61.98</v>
      </c>
      <c r="E141" s="6">
        <v>97.45</v>
      </c>
      <c r="F141" s="11">
        <v>2.9999999999999999E-88</v>
      </c>
    </row>
    <row r="142" spans="1:6" ht="13">
      <c r="A142" s="6" t="s">
        <v>23</v>
      </c>
      <c r="B142" s="6" t="s">
        <v>554</v>
      </c>
      <c r="C142" s="6" t="s">
        <v>555</v>
      </c>
      <c r="D142" s="6">
        <v>43.5</v>
      </c>
      <c r="E142" s="6">
        <v>94.92</v>
      </c>
      <c r="F142" s="11">
        <v>2E-46</v>
      </c>
    </row>
    <row r="143" spans="1:6" ht="13">
      <c r="A143" s="6" t="s">
        <v>23</v>
      </c>
      <c r="B143" s="6" t="s">
        <v>556</v>
      </c>
      <c r="C143" s="6" t="s">
        <v>557</v>
      </c>
      <c r="D143" s="6">
        <v>79.260000000000005</v>
      </c>
      <c r="E143" s="6">
        <v>95.41</v>
      </c>
      <c r="F143" s="11">
        <v>1.0000000000000001E-115</v>
      </c>
    </row>
    <row r="144" spans="1:6" ht="13">
      <c r="A144" s="6" t="s">
        <v>23</v>
      </c>
      <c r="B144" s="6" t="s">
        <v>558</v>
      </c>
      <c r="C144" s="6" t="s">
        <v>559</v>
      </c>
      <c r="D144" s="6">
        <v>61.46</v>
      </c>
      <c r="E144" s="6">
        <v>91.83</v>
      </c>
      <c r="F144" s="11">
        <v>8E-78</v>
      </c>
    </row>
    <row r="145" spans="1:6" ht="13">
      <c r="A145" s="6" t="s">
        <v>23</v>
      </c>
      <c r="B145" s="6" t="s">
        <v>560</v>
      </c>
      <c r="C145" s="6" t="s">
        <v>561</v>
      </c>
      <c r="D145" s="6">
        <v>95.98</v>
      </c>
      <c r="E145" s="6">
        <v>99.5</v>
      </c>
      <c r="F145" s="11">
        <v>1E-141</v>
      </c>
    </row>
    <row r="146" spans="1:6" ht="13">
      <c r="A146" s="6" t="s">
        <v>23</v>
      </c>
      <c r="B146" s="6" t="s">
        <v>562</v>
      </c>
      <c r="C146" s="6" t="s">
        <v>563</v>
      </c>
      <c r="D146" s="6">
        <v>89.95</v>
      </c>
      <c r="E146" s="6">
        <v>98.51</v>
      </c>
      <c r="F146" s="11">
        <v>1E-135</v>
      </c>
    </row>
    <row r="147" spans="1:6" ht="13">
      <c r="A147" s="6" t="s">
        <v>23</v>
      </c>
      <c r="B147" s="6" t="s">
        <v>564</v>
      </c>
      <c r="C147" s="6" t="s">
        <v>565</v>
      </c>
      <c r="D147" s="6">
        <v>74.87</v>
      </c>
      <c r="E147" s="6">
        <v>97.38</v>
      </c>
      <c r="F147" s="11">
        <v>3.0000000000000002E-106</v>
      </c>
    </row>
    <row r="148" spans="1:6" ht="13">
      <c r="A148" s="6" t="s">
        <v>23</v>
      </c>
      <c r="B148" s="6" t="s">
        <v>566</v>
      </c>
      <c r="C148" s="6" t="s">
        <v>567</v>
      </c>
      <c r="D148" s="6">
        <v>49.74</v>
      </c>
      <c r="E148" s="6">
        <v>90.95</v>
      </c>
      <c r="F148" s="11">
        <v>7.0000000000000001E-63</v>
      </c>
    </row>
    <row r="149" spans="1:6" ht="13">
      <c r="A149" s="6" t="s">
        <v>23</v>
      </c>
      <c r="B149" s="6" t="s">
        <v>568</v>
      </c>
      <c r="C149" s="6" t="s">
        <v>569</v>
      </c>
      <c r="D149" s="6">
        <v>100</v>
      </c>
      <c r="E149" s="6">
        <v>99.49</v>
      </c>
      <c r="F149" s="11">
        <v>4.9999999999999998E-145</v>
      </c>
    </row>
    <row r="150" spans="1:6" ht="13">
      <c r="A150" s="6" t="s">
        <v>23</v>
      </c>
      <c r="B150" s="6" t="s">
        <v>570</v>
      </c>
      <c r="C150" s="6" t="s">
        <v>571</v>
      </c>
      <c r="D150" s="6">
        <v>61.66</v>
      </c>
      <c r="E150" s="6">
        <v>95.52</v>
      </c>
      <c r="F150" s="11">
        <v>3.0000000000000002E-91</v>
      </c>
    </row>
    <row r="151" spans="1:6" ht="13">
      <c r="A151" s="6" t="s">
        <v>23</v>
      </c>
      <c r="B151" s="6" t="s">
        <v>572</v>
      </c>
      <c r="C151" s="6" t="s">
        <v>573</v>
      </c>
      <c r="D151" s="6">
        <v>99.5</v>
      </c>
      <c r="E151" s="6">
        <v>95.65</v>
      </c>
      <c r="F151" s="11">
        <v>2E-149</v>
      </c>
    </row>
    <row r="152" spans="1:6" ht="13">
      <c r="A152" s="6" t="s">
        <v>23</v>
      </c>
      <c r="B152" s="6" t="s">
        <v>574</v>
      </c>
      <c r="C152" s="6" t="s">
        <v>575</v>
      </c>
      <c r="D152" s="6">
        <v>90.95</v>
      </c>
      <c r="E152" s="6">
        <v>98.51</v>
      </c>
      <c r="F152" s="11">
        <v>3.9999999999999999E-137</v>
      </c>
    </row>
    <row r="153" spans="1:6" ht="13">
      <c r="A153" s="6" t="s">
        <v>23</v>
      </c>
      <c r="B153" s="6" t="s">
        <v>576</v>
      </c>
      <c r="C153" s="6" t="s">
        <v>577</v>
      </c>
      <c r="D153" s="6">
        <v>46.77</v>
      </c>
      <c r="E153" s="6">
        <v>91.04</v>
      </c>
      <c r="F153" s="11">
        <v>2.0000000000000001E-53</v>
      </c>
    </row>
    <row r="154" spans="1:6" ht="13">
      <c r="A154" s="6" t="s">
        <v>23</v>
      </c>
      <c r="B154" s="6" t="s">
        <v>578</v>
      </c>
      <c r="C154" s="6" t="s">
        <v>579</v>
      </c>
      <c r="D154" s="6">
        <v>100</v>
      </c>
      <c r="E154" s="6">
        <v>99.5</v>
      </c>
      <c r="F154" s="11">
        <v>6.9999999999999996E-150</v>
      </c>
    </row>
    <row r="155" spans="1:6" ht="13">
      <c r="A155" s="6" t="s">
        <v>23</v>
      </c>
      <c r="B155" s="6" t="s">
        <v>580</v>
      </c>
      <c r="C155" s="6" t="s">
        <v>581</v>
      </c>
      <c r="D155" s="6">
        <v>100</v>
      </c>
      <c r="E155" s="6">
        <v>99.5</v>
      </c>
      <c r="F155" s="11">
        <v>2.0000000000000001E-134</v>
      </c>
    </row>
    <row r="156" spans="1:6" ht="13">
      <c r="A156" s="6" t="s">
        <v>23</v>
      </c>
      <c r="B156" s="6" t="s">
        <v>582</v>
      </c>
      <c r="C156" s="6" t="s">
        <v>583</v>
      </c>
      <c r="D156" s="6">
        <v>96.48</v>
      </c>
      <c r="E156" s="6">
        <v>99.5</v>
      </c>
      <c r="F156" s="11">
        <v>2.0000000000000001E-142</v>
      </c>
    </row>
    <row r="157" spans="1:6" ht="13">
      <c r="A157" s="6" t="s">
        <v>23</v>
      </c>
      <c r="B157" s="6" t="s">
        <v>584</v>
      </c>
      <c r="C157" s="6" t="s">
        <v>585</v>
      </c>
      <c r="D157" s="6">
        <v>80.849999999999994</v>
      </c>
      <c r="E157" s="6">
        <v>93.03</v>
      </c>
      <c r="F157" s="11">
        <v>1.0000000000000001E-115</v>
      </c>
    </row>
    <row r="158" spans="1:6" ht="13">
      <c r="A158" s="6" t="s">
        <v>23</v>
      </c>
      <c r="B158" s="6" t="s">
        <v>586</v>
      </c>
      <c r="C158" s="6" t="s">
        <v>587</v>
      </c>
      <c r="D158" s="6">
        <v>45.6</v>
      </c>
      <c r="E158" s="6">
        <v>92.68</v>
      </c>
      <c r="F158" s="11">
        <v>1E-51</v>
      </c>
    </row>
    <row r="159" spans="1:6" ht="13">
      <c r="A159" s="6" t="s">
        <v>23</v>
      </c>
      <c r="B159" s="6" t="s">
        <v>588</v>
      </c>
      <c r="C159" s="6" t="s">
        <v>589</v>
      </c>
      <c r="D159" s="6">
        <v>100</v>
      </c>
      <c r="E159" s="6">
        <v>99.51</v>
      </c>
      <c r="F159" s="11">
        <v>5.0000000000000002E-154</v>
      </c>
    </row>
    <row r="160" spans="1:6" ht="13">
      <c r="A160" s="6" t="s">
        <v>23</v>
      </c>
      <c r="B160" s="6" t="s">
        <v>590</v>
      </c>
      <c r="C160" s="6" t="s">
        <v>591</v>
      </c>
      <c r="D160" s="6">
        <v>69.31</v>
      </c>
      <c r="E160" s="6">
        <v>98.43</v>
      </c>
      <c r="F160" s="11">
        <v>7.0000000000000004E-97</v>
      </c>
    </row>
    <row r="161" spans="1:6" ht="13">
      <c r="A161" s="6" t="s">
        <v>23</v>
      </c>
      <c r="B161" s="6" t="s">
        <v>592</v>
      </c>
      <c r="C161" s="6" t="s">
        <v>593</v>
      </c>
      <c r="D161" s="6">
        <v>82.98</v>
      </c>
      <c r="E161" s="6">
        <v>96.39</v>
      </c>
      <c r="F161" s="11">
        <v>2.0000000000000001E-117</v>
      </c>
    </row>
    <row r="162" spans="1:6" ht="13">
      <c r="A162" s="6" t="s">
        <v>23</v>
      </c>
      <c r="B162" s="6" t="s">
        <v>594</v>
      </c>
      <c r="C162" s="6" t="s">
        <v>595</v>
      </c>
      <c r="D162" s="6">
        <v>73.400000000000006</v>
      </c>
      <c r="E162" s="6">
        <v>85.39</v>
      </c>
      <c r="F162" s="11">
        <v>9.9999999999999994E-107</v>
      </c>
    </row>
    <row r="163" spans="1:6" ht="13">
      <c r="A163" s="6" t="s">
        <v>23</v>
      </c>
      <c r="B163" s="6" t="s">
        <v>596</v>
      </c>
      <c r="C163" s="6" t="s">
        <v>597</v>
      </c>
      <c r="D163" s="6">
        <v>41.94</v>
      </c>
      <c r="E163" s="6">
        <v>91.96</v>
      </c>
      <c r="F163" s="11">
        <v>1E-42</v>
      </c>
    </row>
    <row r="164" spans="1:6" ht="13">
      <c r="A164" s="6" t="s">
        <v>23</v>
      </c>
      <c r="B164" s="6" t="s">
        <v>598</v>
      </c>
      <c r="C164" s="6" t="s">
        <v>599</v>
      </c>
      <c r="D164" s="6">
        <v>79.14</v>
      </c>
      <c r="E164" s="6">
        <v>95.88</v>
      </c>
      <c r="F164" s="11">
        <v>2E-113</v>
      </c>
    </row>
    <row r="165" spans="1:6" ht="13">
      <c r="A165" s="6" t="s">
        <v>23</v>
      </c>
      <c r="B165" s="6" t="s">
        <v>600</v>
      </c>
      <c r="C165" s="6" t="s">
        <v>601</v>
      </c>
      <c r="D165" s="6">
        <v>100</v>
      </c>
      <c r="E165" s="6">
        <v>99.48</v>
      </c>
      <c r="F165" s="11">
        <v>7.9999999999999996E-143</v>
      </c>
    </row>
    <row r="166" spans="1:6" ht="13">
      <c r="A166" s="6" t="s">
        <v>23</v>
      </c>
      <c r="B166" s="6" t="s">
        <v>602</v>
      </c>
      <c r="C166" s="6" t="s">
        <v>603</v>
      </c>
      <c r="D166" s="6">
        <v>80.53</v>
      </c>
      <c r="E166" s="6">
        <v>96.43</v>
      </c>
      <c r="F166" s="11">
        <v>2.0000000000000001E-114</v>
      </c>
    </row>
    <row r="167" spans="1:6" ht="13">
      <c r="A167" s="6" t="s">
        <v>23</v>
      </c>
      <c r="B167" s="6" t="s">
        <v>604</v>
      </c>
      <c r="C167" s="6" t="s">
        <v>605</v>
      </c>
      <c r="D167" s="6">
        <v>100</v>
      </c>
      <c r="E167" s="6">
        <v>99.51</v>
      </c>
      <c r="F167" s="11">
        <v>6.0000000000000005E-154</v>
      </c>
    </row>
    <row r="168" spans="1:6" ht="13">
      <c r="A168" s="6" t="s">
        <v>23</v>
      </c>
      <c r="B168" s="6" t="s">
        <v>606</v>
      </c>
      <c r="C168" s="6" t="s">
        <v>607</v>
      </c>
      <c r="D168" s="6">
        <v>78.72</v>
      </c>
      <c r="E168" s="6">
        <v>94.92</v>
      </c>
      <c r="F168" s="11">
        <v>2.0000000000000001E-115</v>
      </c>
    </row>
    <row r="169" spans="1:6" ht="13">
      <c r="A169" s="6" t="s">
        <v>23</v>
      </c>
      <c r="B169" s="6" t="s">
        <v>608</v>
      </c>
      <c r="C169" s="6" t="s">
        <v>609</v>
      </c>
      <c r="D169" s="6">
        <v>95.98</v>
      </c>
      <c r="E169" s="6">
        <v>88.39</v>
      </c>
      <c r="F169" s="11">
        <v>3.0000000000000001E-142</v>
      </c>
    </row>
    <row r="170" spans="1:6" ht="13">
      <c r="A170" s="6" t="s">
        <v>23</v>
      </c>
      <c r="B170" s="6" t="s">
        <v>610</v>
      </c>
      <c r="C170" s="6" t="s">
        <v>611</v>
      </c>
      <c r="D170" s="6">
        <v>92.16</v>
      </c>
      <c r="E170" s="6">
        <v>89.82</v>
      </c>
      <c r="F170" s="11">
        <v>2E-140</v>
      </c>
    </row>
    <row r="171" spans="1:6" ht="13">
      <c r="A171" s="6" t="s">
        <v>23</v>
      </c>
      <c r="B171" s="6" t="s">
        <v>612</v>
      </c>
      <c r="C171" s="6" t="s">
        <v>613</v>
      </c>
      <c r="D171" s="6">
        <v>95.92</v>
      </c>
      <c r="E171" s="6">
        <v>98.47</v>
      </c>
      <c r="F171" s="11">
        <v>1.0000000000000001E-138</v>
      </c>
    </row>
    <row r="172" spans="1:6" ht="13">
      <c r="A172" s="6" t="s">
        <v>23</v>
      </c>
      <c r="B172" s="6" t="s">
        <v>614</v>
      </c>
      <c r="C172" s="6" t="s">
        <v>615</v>
      </c>
      <c r="D172" s="6">
        <v>48.95</v>
      </c>
      <c r="E172" s="6">
        <v>97.34</v>
      </c>
      <c r="F172" s="11">
        <v>7.0000000000000002E-59</v>
      </c>
    </row>
    <row r="173" spans="1:6" ht="13">
      <c r="A173" s="6" t="s">
        <v>23</v>
      </c>
      <c r="B173" s="6" t="s">
        <v>616</v>
      </c>
      <c r="C173" s="6" t="s">
        <v>617</v>
      </c>
      <c r="D173" s="6">
        <v>91.59</v>
      </c>
      <c r="E173" s="6">
        <v>98.6</v>
      </c>
      <c r="F173" s="11">
        <v>8E-116</v>
      </c>
    </row>
    <row r="174" spans="1:6" ht="13">
      <c r="A174" s="6" t="s">
        <v>23</v>
      </c>
      <c r="B174" s="6" t="s">
        <v>618</v>
      </c>
      <c r="C174" s="6" t="s">
        <v>619</v>
      </c>
      <c r="D174" s="6">
        <v>59.79</v>
      </c>
      <c r="E174" s="6">
        <v>99.47</v>
      </c>
      <c r="F174" s="11">
        <v>9.9999999999999996E-82</v>
      </c>
    </row>
    <row r="175" spans="1:6" ht="13">
      <c r="A175" s="6" t="s">
        <v>23</v>
      </c>
      <c r="B175" s="6" t="s">
        <v>620</v>
      </c>
      <c r="C175" s="6" t="s">
        <v>621</v>
      </c>
      <c r="D175" s="6">
        <v>96.48</v>
      </c>
      <c r="E175" s="6">
        <v>99.5</v>
      </c>
      <c r="F175" s="11">
        <v>2.0000000000000001E-142</v>
      </c>
    </row>
    <row r="176" spans="1:6" ht="13">
      <c r="A176" s="6" t="s">
        <v>23</v>
      </c>
      <c r="B176" s="6" t="s">
        <v>622</v>
      </c>
      <c r="C176" s="6" t="s">
        <v>623</v>
      </c>
      <c r="D176" s="6">
        <v>89.16</v>
      </c>
      <c r="E176" s="6">
        <v>98.54</v>
      </c>
      <c r="F176" s="11">
        <v>1E-135</v>
      </c>
    </row>
    <row r="177" spans="1:6" ht="13">
      <c r="A177" s="6" t="s">
        <v>23</v>
      </c>
      <c r="B177" s="6" t="s">
        <v>624</v>
      </c>
      <c r="C177" s="6" t="s">
        <v>625</v>
      </c>
      <c r="D177" s="6">
        <v>99.48</v>
      </c>
      <c r="E177" s="6">
        <v>99.48</v>
      </c>
      <c r="F177" s="11">
        <v>1.9999999999999998E-145</v>
      </c>
    </row>
    <row r="178" spans="1:6" ht="13">
      <c r="A178" s="6" t="s">
        <v>23</v>
      </c>
      <c r="B178" s="6" t="s">
        <v>626</v>
      </c>
      <c r="C178" s="6" t="s">
        <v>627</v>
      </c>
      <c r="D178" s="6">
        <v>46.63</v>
      </c>
      <c r="E178" s="6">
        <v>95</v>
      </c>
      <c r="F178" s="11">
        <v>6E-52</v>
      </c>
    </row>
    <row r="179" spans="1:6" ht="13">
      <c r="A179" s="6" t="s">
        <v>23</v>
      </c>
      <c r="B179" s="6" t="s">
        <v>628</v>
      </c>
      <c r="C179" s="6" t="s">
        <v>629</v>
      </c>
      <c r="D179" s="6">
        <v>100</v>
      </c>
      <c r="E179" s="6">
        <v>99.5</v>
      </c>
      <c r="F179" s="11">
        <v>1E-146</v>
      </c>
    </row>
    <row r="180" spans="1:6" ht="13">
      <c r="A180" s="6" t="s">
        <v>23</v>
      </c>
      <c r="B180" s="6" t="s">
        <v>630</v>
      </c>
      <c r="C180" s="6" t="s">
        <v>631</v>
      </c>
      <c r="D180" s="6">
        <v>48.7</v>
      </c>
      <c r="E180" s="6">
        <v>98.41</v>
      </c>
      <c r="F180" s="11">
        <v>1E-62</v>
      </c>
    </row>
    <row r="181" spans="1:6" ht="13">
      <c r="A181" s="6" t="s">
        <v>23</v>
      </c>
      <c r="B181" s="6" t="s">
        <v>632</v>
      </c>
      <c r="C181" s="6" t="s">
        <v>633</v>
      </c>
      <c r="D181" s="6">
        <v>90.31</v>
      </c>
      <c r="E181" s="6">
        <v>97.01</v>
      </c>
      <c r="F181" s="11">
        <v>7E-125</v>
      </c>
    </row>
    <row r="182" spans="1:6" ht="13">
      <c r="A182" s="6" t="s">
        <v>23</v>
      </c>
      <c r="B182" s="6" t="s">
        <v>634</v>
      </c>
      <c r="C182" s="6" t="s">
        <v>635</v>
      </c>
      <c r="D182" s="6">
        <v>100</v>
      </c>
      <c r="E182" s="6">
        <v>99.48</v>
      </c>
      <c r="F182" s="11">
        <v>4.9999999999999998E-145</v>
      </c>
    </row>
    <row r="183" spans="1:6" ht="13">
      <c r="A183" s="6" t="s">
        <v>23</v>
      </c>
      <c r="B183" s="6" t="s">
        <v>636</v>
      </c>
      <c r="C183" s="6" t="s">
        <v>637</v>
      </c>
      <c r="D183" s="6">
        <v>99.48</v>
      </c>
      <c r="E183" s="6">
        <v>99.48</v>
      </c>
      <c r="F183" s="11">
        <v>1.9999999999999998E-145</v>
      </c>
    </row>
    <row r="184" spans="1:6" ht="13">
      <c r="A184" s="6" t="s">
        <v>23</v>
      </c>
      <c r="B184" s="6" t="s">
        <v>638</v>
      </c>
      <c r="C184" s="6" t="s">
        <v>639</v>
      </c>
      <c r="D184" s="6">
        <v>99.48</v>
      </c>
      <c r="E184" s="6">
        <v>99.48</v>
      </c>
      <c r="F184" s="11">
        <v>1.9999999999999998E-145</v>
      </c>
    </row>
    <row r="185" spans="1:6" ht="13">
      <c r="A185" s="6" t="s">
        <v>23</v>
      </c>
      <c r="B185" s="6" t="s">
        <v>640</v>
      </c>
      <c r="C185" s="6" t="s">
        <v>641</v>
      </c>
      <c r="D185" s="6">
        <v>100</v>
      </c>
      <c r="E185" s="6">
        <v>99.51</v>
      </c>
      <c r="F185" s="11">
        <v>6.0000000000000005E-154</v>
      </c>
    </row>
    <row r="186" spans="1:6" ht="13">
      <c r="A186" s="6" t="s">
        <v>23</v>
      </c>
      <c r="B186" s="6" t="s">
        <v>642</v>
      </c>
      <c r="C186" s="6" t="s">
        <v>643</v>
      </c>
      <c r="D186" s="6">
        <v>62.5</v>
      </c>
      <c r="E186" s="6">
        <v>97.45</v>
      </c>
      <c r="F186" s="11">
        <v>1E-89</v>
      </c>
    </row>
    <row r="187" spans="1:6" ht="13">
      <c r="A187" s="6" t="s">
        <v>23</v>
      </c>
      <c r="B187" s="6" t="s">
        <v>644</v>
      </c>
      <c r="C187" s="6" t="s">
        <v>645</v>
      </c>
      <c r="D187" s="6">
        <v>46.19</v>
      </c>
      <c r="E187" s="6">
        <v>99.49</v>
      </c>
      <c r="F187" s="11">
        <v>9.9999999999999997E-49</v>
      </c>
    </row>
    <row r="188" spans="1:6" ht="13">
      <c r="A188" s="6" t="s">
        <v>23</v>
      </c>
      <c r="B188" s="6" t="s">
        <v>646</v>
      </c>
      <c r="C188" s="6" t="s">
        <v>647</v>
      </c>
      <c r="D188" s="6">
        <v>91.96</v>
      </c>
      <c r="E188" s="6">
        <v>99.5</v>
      </c>
      <c r="F188" s="11">
        <v>3.0000000000000002E-140</v>
      </c>
    </row>
    <row r="189" spans="1:6" ht="13">
      <c r="A189" s="6" t="s">
        <v>23</v>
      </c>
      <c r="B189" s="6" t="s">
        <v>648</v>
      </c>
      <c r="C189" s="6" t="s">
        <v>649</v>
      </c>
      <c r="D189" s="6">
        <v>74.349999999999994</v>
      </c>
      <c r="E189" s="6">
        <v>99.47</v>
      </c>
      <c r="F189" s="11">
        <v>3.0000000000000002E-106</v>
      </c>
    </row>
    <row r="190" spans="1:6" ht="13">
      <c r="A190" s="6" t="s">
        <v>23</v>
      </c>
      <c r="B190" s="6" t="s">
        <v>650</v>
      </c>
      <c r="C190" s="6" t="s">
        <v>651</v>
      </c>
      <c r="D190" s="6">
        <v>100</v>
      </c>
      <c r="E190" s="6">
        <v>99.51</v>
      </c>
      <c r="F190" s="11">
        <v>5.0000000000000002E-154</v>
      </c>
    </row>
    <row r="191" spans="1:6" ht="13">
      <c r="A191" s="6" t="s">
        <v>23</v>
      </c>
      <c r="B191" s="6" t="s">
        <v>652</v>
      </c>
      <c r="C191" s="6" t="s">
        <v>653</v>
      </c>
      <c r="D191" s="6">
        <v>78.790000000000006</v>
      </c>
      <c r="E191" s="6">
        <v>99.49</v>
      </c>
      <c r="F191" s="11">
        <v>2.9999999999999999E-117</v>
      </c>
    </row>
    <row r="192" spans="1:6" ht="13">
      <c r="A192" s="6" t="s">
        <v>23</v>
      </c>
      <c r="B192" s="6" t="s">
        <v>654</v>
      </c>
      <c r="C192" s="6" t="s">
        <v>655</v>
      </c>
      <c r="D192" s="6">
        <v>42.86</v>
      </c>
      <c r="E192" s="6">
        <v>93.85</v>
      </c>
      <c r="F192" s="11">
        <v>8.9999999999999998E-48</v>
      </c>
    </row>
    <row r="193" spans="1:6" ht="13">
      <c r="A193" s="6" t="s">
        <v>23</v>
      </c>
      <c r="B193" s="6" t="s">
        <v>656</v>
      </c>
      <c r="C193" s="6" t="s">
        <v>657</v>
      </c>
      <c r="D193" s="6">
        <v>88.94</v>
      </c>
      <c r="E193" s="6">
        <v>98.02</v>
      </c>
      <c r="F193" s="11">
        <v>5.0000000000000002E-135</v>
      </c>
    </row>
    <row r="194" spans="1:6" ht="13">
      <c r="A194" s="6" t="s">
        <v>23</v>
      </c>
      <c r="B194" s="6" t="s">
        <v>658</v>
      </c>
      <c r="C194" s="6" t="s">
        <v>659</v>
      </c>
      <c r="D194" s="6">
        <v>96.48</v>
      </c>
      <c r="E194" s="6">
        <v>99.5</v>
      </c>
      <c r="F194" s="11">
        <v>2.0000000000000001E-142</v>
      </c>
    </row>
    <row r="195" spans="1:6" ht="13">
      <c r="A195" s="6" t="s">
        <v>23</v>
      </c>
      <c r="B195" s="6" t="s">
        <v>660</v>
      </c>
      <c r="C195" s="6" t="s">
        <v>661</v>
      </c>
      <c r="D195" s="6">
        <v>82.08</v>
      </c>
      <c r="E195" s="6">
        <v>96.09</v>
      </c>
      <c r="F195" s="11">
        <v>6.0000000000000004E-106</v>
      </c>
    </row>
    <row r="196" spans="1:6" ht="13">
      <c r="A196" s="6" t="s">
        <v>23</v>
      </c>
      <c r="B196" s="6" t="s">
        <v>662</v>
      </c>
      <c r="C196" s="6" t="s">
        <v>663</v>
      </c>
      <c r="D196" s="6">
        <v>63.02</v>
      </c>
      <c r="E196" s="6">
        <v>96.95</v>
      </c>
      <c r="F196" s="11">
        <v>2E-90</v>
      </c>
    </row>
    <row r="197" spans="1:6" ht="13">
      <c r="A197" s="6" t="s">
        <v>23</v>
      </c>
      <c r="B197" s="6" t="s">
        <v>664</v>
      </c>
      <c r="C197" s="6" t="s">
        <v>665</v>
      </c>
      <c r="D197" s="6">
        <v>48.74</v>
      </c>
      <c r="E197" s="6">
        <v>90.61</v>
      </c>
      <c r="F197" s="11">
        <v>1E-59</v>
      </c>
    </row>
    <row r="198" spans="1:6" ht="13">
      <c r="A198" s="6" t="s">
        <v>23</v>
      </c>
      <c r="B198" s="6" t="s">
        <v>666</v>
      </c>
      <c r="C198" s="6" t="s">
        <v>667</v>
      </c>
      <c r="D198" s="6">
        <v>99.48</v>
      </c>
      <c r="E198" s="6">
        <v>99.48</v>
      </c>
      <c r="F198" s="11">
        <v>1.9999999999999998E-145</v>
      </c>
    </row>
    <row r="199" spans="1:6" ht="13">
      <c r="A199" s="6" t="s">
        <v>23</v>
      </c>
      <c r="B199" s="6" t="s">
        <v>668</v>
      </c>
      <c r="C199" s="6" t="s">
        <v>669</v>
      </c>
      <c r="D199" s="6">
        <v>88.27</v>
      </c>
      <c r="E199" s="6">
        <v>97.27</v>
      </c>
      <c r="F199" s="11">
        <v>7.9999999999999998E-120</v>
      </c>
    </row>
    <row r="200" spans="1:6" ht="13">
      <c r="A200" s="6" t="s">
        <v>23</v>
      </c>
      <c r="B200" s="6" t="s">
        <v>670</v>
      </c>
      <c r="C200" s="6" t="s">
        <v>671</v>
      </c>
      <c r="D200" s="6">
        <v>87.28</v>
      </c>
      <c r="E200" s="6">
        <v>98.29</v>
      </c>
      <c r="F200" s="11">
        <v>6.0000000000000002E-112</v>
      </c>
    </row>
    <row r="201" spans="1:6" ht="13">
      <c r="A201" s="6" t="s">
        <v>23</v>
      </c>
      <c r="B201" s="6" t="s">
        <v>672</v>
      </c>
      <c r="C201" s="6" t="s">
        <v>673</v>
      </c>
      <c r="D201" s="6">
        <v>63.4</v>
      </c>
      <c r="E201" s="6">
        <v>97.47</v>
      </c>
      <c r="F201" s="11">
        <v>6.9999999999999997E-92</v>
      </c>
    </row>
    <row r="202" spans="1:6" ht="13">
      <c r="A202" s="6" t="s">
        <v>23</v>
      </c>
      <c r="B202" s="6" t="s">
        <v>674</v>
      </c>
      <c r="C202" s="6" t="s">
        <v>675</v>
      </c>
      <c r="D202" s="6">
        <v>49.22</v>
      </c>
      <c r="E202" s="6">
        <v>98.41</v>
      </c>
      <c r="F202" s="11">
        <v>4.0000000000000002E-62</v>
      </c>
    </row>
    <row r="203" spans="1:6" ht="13">
      <c r="A203" s="6" t="s">
        <v>23</v>
      </c>
      <c r="B203" s="6" t="s">
        <v>676</v>
      </c>
      <c r="C203" s="6" t="s">
        <v>677</v>
      </c>
      <c r="D203" s="6">
        <v>100</v>
      </c>
      <c r="E203" s="6">
        <v>99.5</v>
      </c>
      <c r="F203" s="11">
        <v>1E-146</v>
      </c>
    </row>
    <row r="204" spans="1:6" ht="13">
      <c r="A204" s="6" t="s">
        <v>23</v>
      </c>
      <c r="B204" s="6" t="s">
        <v>678</v>
      </c>
      <c r="C204" s="6" t="s">
        <v>679</v>
      </c>
      <c r="D204" s="6">
        <v>99.51</v>
      </c>
      <c r="E204" s="6">
        <v>99.51</v>
      </c>
      <c r="F204" s="11">
        <v>2.0000000000000001E-153</v>
      </c>
    </row>
    <row r="205" spans="1:6" ht="13">
      <c r="A205" s="6" t="s">
        <v>23</v>
      </c>
      <c r="B205" s="6" t="s">
        <v>680</v>
      </c>
      <c r="C205" s="6" t="s">
        <v>681</v>
      </c>
      <c r="D205" s="6">
        <v>74.87</v>
      </c>
      <c r="E205" s="6">
        <v>97.38</v>
      </c>
      <c r="F205" s="11">
        <v>3.0000000000000002E-106</v>
      </c>
    </row>
    <row r="206" spans="1:6" ht="13">
      <c r="A206" s="6" t="s">
        <v>23</v>
      </c>
      <c r="B206" s="6" t="s">
        <v>682</v>
      </c>
      <c r="C206" s="6" t="s">
        <v>683</v>
      </c>
      <c r="D206" s="6">
        <v>100</v>
      </c>
      <c r="E206" s="6">
        <v>99.51</v>
      </c>
      <c r="F206" s="11">
        <v>5.0000000000000002E-154</v>
      </c>
    </row>
    <row r="207" spans="1:6" ht="13">
      <c r="A207" s="6" t="s">
        <v>23</v>
      </c>
      <c r="B207" s="6" t="s">
        <v>684</v>
      </c>
      <c r="C207" s="6" t="s">
        <v>685</v>
      </c>
      <c r="D207" s="6">
        <v>77.84</v>
      </c>
      <c r="E207" s="6">
        <v>97.97</v>
      </c>
      <c r="F207" s="11">
        <v>9.9999999999999998E-114</v>
      </c>
    </row>
    <row r="208" spans="1:6" ht="13">
      <c r="A208" s="6" t="s">
        <v>23</v>
      </c>
      <c r="B208" s="6" t="s">
        <v>686</v>
      </c>
      <c r="C208" s="6" t="s">
        <v>687</v>
      </c>
      <c r="D208" s="6">
        <v>49.22</v>
      </c>
      <c r="E208" s="6">
        <v>93.43</v>
      </c>
      <c r="F208" s="11">
        <v>3.0000000000000002E-60</v>
      </c>
    </row>
    <row r="209" spans="1:6" ht="13">
      <c r="A209" s="6" t="s">
        <v>23</v>
      </c>
      <c r="B209" s="6" t="s">
        <v>688</v>
      </c>
      <c r="C209" s="6" t="s">
        <v>689</v>
      </c>
      <c r="D209" s="6">
        <v>100</v>
      </c>
      <c r="E209" s="6">
        <v>99.5</v>
      </c>
      <c r="F209" s="11">
        <v>1E-134</v>
      </c>
    </row>
    <row r="210" spans="1:6" ht="13">
      <c r="A210" s="6" t="s">
        <v>23</v>
      </c>
      <c r="B210" s="6" t="s">
        <v>690</v>
      </c>
      <c r="C210" s="6" t="s">
        <v>691</v>
      </c>
      <c r="D210" s="6">
        <v>61.14</v>
      </c>
      <c r="E210" s="6">
        <v>95.52</v>
      </c>
      <c r="F210" s="11">
        <v>9.9999999999999999E-91</v>
      </c>
    </row>
    <row r="211" spans="1:6" ht="13">
      <c r="A211" s="6" t="s">
        <v>23</v>
      </c>
      <c r="B211" s="6" t="s">
        <v>692</v>
      </c>
      <c r="C211" s="6" t="s">
        <v>693</v>
      </c>
      <c r="D211" s="6">
        <v>100</v>
      </c>
      <c r="E211" s="6">
        <v>99.51</v>
      </c>
      <c r="F211" s="11">
        <v>6.0000000000000005E-154</v>
      </c>
    </row>
    <row r="212" spans="1:6" ht="13">
      <c r="A212" s="6" t="s">
        <v>23</v>
      </c>
      <c r="B212" s="6" t="s">
        <v>694</v>
      </c>
      <c r="C212" s="6" t="s">
        <v>695</v>
      </c>
      <c r="D212" s="6">
        <v>100</v>
      </c>
      <c r="E212" s="6">
        <v>99.5</v>
      </c>
      <c r="F212" s="11">
        <v>3.9999999999999999E-147</v>
      </c>
    </row>
    <row r="213" spans="1:6" ht="13">
      <c r="A213" s="6" t="s">
        <v>23</v>
      </c>
      <c r="B213" s="6" t="s">
        <v>696</v>
      </c>
      <c r="C213" s="6" t="s">
        <v>697</v>
      </c>
      <c r="D213" s="6">
        <v>47.76</v>
      </c>
      <c r="E213" s="6">
        <v>96.84</v>
      </c>
      <c r="F213" s="11">
        <v>4E-51</v>
      </c>
    </row>
    <row r="214" spans="1:6" ht="13">
      <c r="A214" s="6" t="s">
        <v>23</v>
      </c>
      <c r="B214" s="6" t="s">
        <v>698</v>
      </c>
      <c r="C214" s="6" t="s">
        <v>699</v>
      </c>
      <c r="D214" s="6">
        <v>100</v>
      </c>
      <c r="E214" s="6">
        <v>99.51</v>
      </c>
      <c r="F214" s="11">
        <v>5.0000000000000002E-154</v>
      </c>
    </row>
    <row r="215" spans="1:6" ht="13">
      <c r="A215" s="6" t="s">
        <v>23</v>
      </c>
      <c r="B215" s="6" t="s">
        <v>700</v>
      </c>
      <c r="C215" s="6" t="s">
        <v>701</v>
      </c>
      <c r="D215" s="6">
        <v>74.87</v>
      </c>
      <c r="E215" s="6">
        <v>97.38</v>
      </c>
      <c r="F215" s="11">
        <v>3.0000000000000002E-106</v>
      </c>
    </row>
    <row r="216" spans="1:6" ht="13">
      <c r="A216" s="6" t="s">
        <v>23</v>
      </c>
      <c r="B216" s="6" t="s">
        <v>702</v>
      </c>
      <c r="C216" s="6" t="s">
        <v>703</v>
      </c>
      <c r="D216" s="6">
        <v>80.849999999999994</v>
      </c>
      <c r="E216" s="6">
        <v>93.03</v>
      </c>
      <c r="F216" s="11">
        <v>1.0000000000000001E-115</v>
      </c>
    </row>
    <row r="217" spans="1:6" ht="13">
      <c r="A217" s="6" t="s">
        <v>23</v>
      </c>
      <c r="B217" s="6" t="s">
        <v>704</v>
      </c>
      <c r="C217" s="6" t="s">
        <v>705</v>
      </c>
      <c r="D217" s="6">
        <v>46.77</v>
      </c>
      <c r="E217" s="6">
        <v>91.04</v>
      </c>
      <c r="F217" s="11">
        <v>2.0000000000000001E-53</v>
      </c>
    </row>
    <row r="218" spans="1:6" ht="13">
      <c r="A218" s="6" t="s">
        <v>23</v>
      </c>
      <c r="B218" s="6" t="s">
        <v>706</v>
      </c>
      <c r="C218" s="6" t="s">
        <v>707</v>
      </c>
      <c r="D218" s="6">
        <v>99.48</v>
      </c>
      <c r="E218" s="6">
        <v>97.95</v>
      </c>
      <c r="F218" s="11">
        <v>1.9999999999999999E-144</v>
      </c>
    </row>
    <row r="219" spans="1:6" ht="13">
      <c r="A219" s="6" t="s">
        <v>23</v>
      </c>
      <c r="B219" s="6" t="s">
        <v>708</v>
      </c>
      <c r="C219" s="6" t="s">
        <v>709</v>
      </c>
      <c r="D219" s="6">
        <v>99.48</v>
      </c>
      <c r="E219" s="6">
        <v>99.48</v>
      </c>
      <c r="F219" s="11">
        <v>1.9999999999999998E-145</v>
      </c>
    </row>
    <row r="220" spans="1:6" ht="13">
      <c r="A220" s="6" t="s">
        <v>23</v>
      </c>
      <c r="B220" s="6" t="s">
        <v>710</v>
      </c>
      <c r="C220" s="6" t="s">
        <v>711</v>
      </c>
      <c r="D220" s="6">
        <v>75.77</v>
      </c>
      <c r="E220" s="6">
        <v>86.55</v>
      </c>
      <c r="F220" s="11">
        <v>3.0000000000000001E-112</v>
      </c>
    </row>
    <row r="221" spans="1:6" ht="13">
      <c r="A221" s="6" t="s">
        <v>23</v>
      </c>
      <c r="B221" s="6" t="s">
        <v>712</v>
      </c>
      <c r="C221" s="6" t="s">
        <v>713</v>
      </c>
      <c r="D221" s="6">
        <v>44.9</v>
      </c>
      <c r="E221" s="6">
        <v>97.45</v>
      </c>
      <c r="F221" s="11">
        <v>2.0000000000000001E-53</v>
      </c>
    </row>
    <row r="222" spans="1:6" ht="13">
      <c r="A222" s="6" t="s">
        <v>23</v>
      </c>
      <c r="B222" s="6" t="s">
        <v>714</v>
      </c>
      <c r="C222" s="6" t="s">
        <v>715</v>
      </c>
      <c r="D222" s="6">
        <v>86.21</v>
      </c>
      <c r="E222" s="6">
        <v>85.23</v>
      </c>
      <c r="F222" s="11">
        <v>5.0000000000000004E-131</v>
      </c>
    </row>
    <row r="223" spans="1:6" ht="13">
      <c r="A223" s="6" t="s">
        <v>23</v>
      </c>
      <c r="B223" s="6" t="s">
        <v>716</v>
      </c>
      <c r="C223" s="6" t="s">
        <v>717</v>
      </c>
      <c r="D223" s="6">
        <v>79.260000000000005</v>
      </c>
      <c r="E223" s="6">
        <v>95.41</v>
      </c>
      <c r="F223" s="11">
        <v>1.0000000000000001E-115</v>
      </c>
    </row>
    <row r="224" spans="1:6" ht="13">
      <c r="A224" s="6" t="s">
        <v>23</v>
      </c>
      <c r="B224" s="6" t="s">
        <v>718</v>
      </c>
      <c r="C224" s="6" t="s">
        <v>719</v>
      </c>
      <c r="D224" s="6">
        <v>76.599999999999994</v>
      </c>
      <c r="E224" s="6">
        <v>81.66</v>
      </c>
      <c r="F224" s="11">
        <v>6.9999999999999997E-107</v>
      </c>
    </row>
    <row r="225" spans="1:6" ht="13">
      <c r="A225" s="6" t="s">
        <v>23</v>
      </c>
      <c r="B225" s="6" t="s">
        <v>720</v>
      </c>
      <c r="C225" s="6" t="s">
        <v>721</v>
      </c>
      <c r="D225" s="6">
        <v>46.43</v>
      </c>
      <c r="E225" s="6">
        <v>91.39</v>
      </c>
      <c r="F225" s="11">
        <v>4.0000000000000001E-54</v>
      </c>
    </row>
    <row r="226" spans="1:6" ht="13">
      <c r="A226" s="6" t="s">
        <v>23</v>
      </c>
      <c r="B226" s="6" t="s">
        <v>722</v>
      </c>
      <c r="C226" s="6" t="s">
        <v>723</v>
      </c>
      <c r="D226" s="6">
        <v>75.25</v>
      </c>
      <c r="E226" s="6">
        <v>94.26</v>
      </c>
      <c r="F226" s="11">
        <v>4.0000000000000002E-101</v>
      </c>
    </row>
    <row r="227" spans="1:6" ht="13">
      <c r="A227" s="6" t="s">
        <v>23</v>
      </c>
      <c r="B227" s="6" t="s">
        <v>724</v>
      </c>
      <c r="C227" s="6" t="s">
        <v>725</v>
      </c>
      <c r="D227" s="6">
        <v>63.02</v>
      </c>
      <c r="E227" s="6">
        <v>96.95</v>
      </c>
      <c r="F227" s="11">
        <v>8.9999999999999995E-91</v>
      </c>
    </row>
    <row r="228" spans="1:6" ht="13">
      <c r="A228" s="6" t="s">
        <v>23</v>
      </c>
      <c r="B228" s="6" t="s">
        <v>726</v>
      </c>
      <c r="C228" s="6" t="s">
        <v>727</v>
      </c>
      <c r="D228" s="6">
        <v>45.64</v>
      </c>
      <c r="E228" s="6">
        <v>88.12</v>
      </c>
      <c r="F228" s="11">
        <v>2.0000000000000001E-53</v>
      </c>
    </row>
    <row r="229" spans="1:6" ht="13">
      <c r="A229" s="6" t="s">
        <v>23</v>
      </c>
      <c r="B229" s="6" t="s">
        <v>728</v>
      </c>
      <c r="C229" s="6" t="s">
        <v>729</v>
      </c>
      <c r="D229" s="6">
        <v>74.87</v>
      </c>
      <c r="E229" s="6">
        <v>97.38</v>
      </c>
      <c r="F229" s="11">
        <v>3.0000000000000002E-106</v>
      </c>
    </row>
    <row r="230" spans="1:6" ht="13">
      <c r="A230" s="6" t="s">
        <v>23</v>
      </c>
      <c r="B230" s="6" t="s">
        <v>730</v>
      </c>
      <c r="C230" s="6" t="s">
        <v>731</v>
      </c>
      <c r="D230" s="6">
        <v>100</v>
      </c>
      <c r="E230" s="6">
        <v>99.51</v>
      </c>
      <c r="F230" s="11">
        <v>6.0000000000000005E-154</v>
      </c>
    </row>
    <row r="231" spans="1:6" ht="13">
      <c r="A231" s="6" t="s">
        <v>23</v>
      </c>
      <c r="B231" s="6" t="s">
        <v>732</v>
      </c>
      <c r="C231" s="6" t="s">
        <v>733</v>
      </c>
      <c r="D231" s="6">
        <v>96.48</v>
      </c>
      <c r="E231" s="6">
        <v>99.5</v>
      </c>
      <c r="F231" s="11">
        <v>2.0000000000000001E-142</v>
      </c>
    </row>
    <row r="232" spans="1:6" ht="13">
      <c r="A232" s="6" t="s">
        <v>23</v>
      </c>
      <c r="B232" s="6" t="s">
        <v>734</v>
      </c>
      <c r="C232" s="6" t="s">
        <v>735</v>
      </c>
      <c r="D232" s="6">
        <v>96.48</v>
      </c>
      <c r="E232" s="6">
        <v>99.5</v>
      </c>
      <c r="F232" s="11">
        <v>2.0000000000000001E-142</v>
      </c>
    </row>
    <row r="233" spans="1:6" ht="13">
      <c r="A233" s="6" t="s">
        <v>23</v>
      </c>
      <c r="B233" s="6" t="s">
        <v>736</v>
      </c>
      <c r="C233" s="6" t="s">
        <v>737</v>
      </c>
      <c r="D233" s="6">
        <v>93.9</v>
      </c>
      <c r="E233" s="6">
        <v>99.53</v>
      </c>
      <c r="F233" s="11">
        <v>2.9999999999999998E-137</v>
      </c>
    </row>
    <row r="234" spans="1:6" ht="13">
      <c r="A234" s="6" t="s">
        <v>23</v>
      </c>
      <c r="B234" s="6" t="s">
        <v>738</v>
      </c>
      <c r="C234" s="6" t="s">
        <v>739</v>
      </c>
      <c r="D234" s="6">
        <v>90.86</v>
      </c>
      <c r="E234" s="6">
        <v>97.03</v>
      </c>
      <c r="F234" s="11">
        <v>6E-134</v>
      </c>
    </row>
    <row r="235" spans="1:6" ht="13">
      <c r="A235" s="6" t="s">
        <v>23</v>
      </c>
      <c r="B235" s="6" t="s">
        <v>740</v>
      </c>
      <c r="C235" s="6" t="s">
        <v>741</v>
      </c>
      <c r="D235" s="6">
        <v>96.48</v>
      </c>
      <c r="E235" s="6">
        <v>99.5</v>
      </c>
      <c r="F235" s="11">
        <v>2.0000000000000001E-142</v>
      </c>
    </row>
    <row r="236" spans="1:6" ht="13">
      <c r="A236" s="6" t="s">
        <v>23</v>
      </c>
      <c r="B236" s="6" t="s">
        <v>742</v>
      </c>
      <c r="C236" s="6" t="s">
        <v>743</v>
      </c>
      <c r="D236" s="6">
        <v>58.16</v>
      </c>
      <c r="E236" s="6">
        <v>98.9</v>
      </c>
      <c r="F236" s="11">
        <v>6.9999999999999997E-75</v>
      </c>
    </row>
    <row r="237" spans="1:6" ht="13">
      <c r="A237" s="6" t="s">
        <v>23</v>
      </c>
      <c r="B237" s="6" t="s">
        <v>742</v>
      </c>
      <c r="C237" s="6" t="s">
        <v>744</v>
      </c>
      <c r="D237" s="6">
        <v>65.48</v>
      </c>
      <c r="E237" s="6">
        <v>93.5</v>
      </c>
      <c r="F237" s="11">
        <v>7.9999999999999996E-94</v>
      </c>
    </row>
    <row r="238" spans="1:6" ht="13">
      <c r="A238" s="6" t="s">
        <v>23</v>
      </c>
      <c r="B238" s="6" t="s">
        <v>745</v>
      </c>
      <c r="C238" s="6" t="s">
        <v>746</v>
      </c>
      <c r="D238" s="6">
        <v>62.89</v>
      </c>
      <c r="E238" s="6">
        <v>96.02</v>
      </c>
      <c r="F238" s="11">
        <v>3.0000000000000002E-91</v>
      </c>
    </row>
    <row r="239" spans="1:6" ht="13">
      <c r="A239" s="6" t="s">
        <v>23</v>
      </c>
      <c r="B239" s="6" t="s">
        <v>747</v>
      </c>
      <c r="C239" s="6" t="s">
        <v>748</v>
      </c>
      <c r="D239" s="6">
        <v>92.93</v>
      </c>
      <c r="E239" s="6">
        <v>98.99</v>
      </c>
      <c r="F239" s="11">
        <v>9.9999999999999998E-138</v>
      </c>
    </row>
    <row r="240" spans="1:6" ht="13">
      <c r="A240" s="6" t="s">
        <v>23</v>
      </c>
      <c r="B240" s="6" t="s">
        <v>749</v>
      </c>
      <c r="C240" s="6" t="s">
        <v>750</v>
      </c>
      <c r="D240" s="6">
        <v>90</v>
      </c>
      <c r="E240" s="6">
        <v>98.95</v>
      </c>
      <c r="F240" s="11">
        <v>2.9999999999999998E-129</v>
      </c>
    </row>
    <row r="241" spans="1:6" ht="13">
      <c r="A241" s="6" t="s">
        <v>23</v>
      </c>
      <c r="B241" s="6" t="s">
        <v>751</v>
      </c>
      <c r="C241" s="6" t="s">
        <v>752</v>
      </c>
      <c r="D241" s="6">
        <v>87.28</v>
      </c>
      <c r="E241" s="6">
        <v>98.29</v>
      </c>
      <c r="F241" s="11">
        <v>6.0000000000000002E-112</v>
      </c>
    </row>
    <row r="242" spans="1:6" ht="13">
      <c r="A242" s="6" t="s">
        <v>23</v>
      </c>
      <c r="B242" s="6" t="s">
        <v>753</v>
      </c>
      <c r="C242" s="6" t="s">
        <v>754</v>
      </c>
      <c r="D242" s="6">
        <v>94.47</v>
      </c>
      <c r="E242" s="6">
        <v>99.5</v>
      </c>
      <c r="F242" s="11">
        <v>3.9999999999999998E-143</v>
      </c>
    </row>
    <row r="243" spans="1:6" ht="13">
      <c r="A243" s="6" t="s">
        <v>23</v>
      </c>
      <c r="B243" s="6" t="s">
        <v>755</v>
      </c>
      <c r="C243" s="6" t="s">
        <v>756</v>
      </c>
      <c r="D243" s="6">
        <v>82.41</v>
      </c>
      <c r="E243" s="6">
        <v>99</v>
      </c>
      <c r="F243" s="11">
        <v>3.0000000000000001E-127</v>
      </c>
    </row>
    <row r="244" spans="1:6" ht="13">
      <c r="A244" s="6" t="s">
        <v>23</v>
      </c>
      <c r="B244" s="6" t="s">
        <v>757</v>
      </c>
      <c r="C244" s="6" t="s">
        <v>758</v>
      </c>
      <c r="D244" s="6">
        <v>100</v>
      </c>
      <c r="E244" s="6">
        <v>99.43</v>
      </c>
      <c r="F244" s="11">
        <v>1E-127</v>
      </c>
    </row>
    <row r="245" spans="1:6" ht="13">
      <c r="A245" s="6" t="s">
        <v>23</v>
      </c>
      <c r="B245" s="6" t="s">
        <v>759</v>
      </c>
      <c r="C245" s="6" t="s">
        <v>760</v>
      </c>
      <c r="D245" s="6">
        <v>100</v>
      </c>
      <c r="E245" s="6">
        <v>99.51</v>
      </c>
      <c r="F245" s="11">
        <v>6.0000000000000005E-154</v>
      </c>
    </row>
    <row r="246" spans="1:6" ht="13">
      <c r="A246" s="6" t="s">
        <v>23</v>
      </c>
      <c r="B246" s="6" t="s">
        <v>761</v>
      </c>
      <c r="C246" s="6" t="s">
        <v>762</v>
      </c>
      <c r="D246" s="6">
        <v>61.98</v>
      </c>
      <c r="E246" s="6">
        <v>97.45</v>
      </c>
      <c r="F246" s="11">
        <v>2.9999999999999999E-88</v>
      </c>
    </row>
    <row r="247" spans="1:6" ht="13">
      <c r="A247" s="6" t="s">
        <v>23</v>
      </c>
      <c r="B247" s="6" t="s">
        <v>763</v>
      </c>
      <c r="C247" s="6" t="s">
        <v>764</v>
      </c>
      <c r="D247" s="6">
        <v>62.44</v>
      </c>
      <c r="E247" s="6">
        <v>80.77</v>
      </c>
      <c r="F247" s="11">
        <v>6.0000000000000002E-84</v>
      </c>
    </row>
    <row r="248" spans="1:6" ht="13">
      <c r="A248" s="6" t="s">
        <v>23</v>
      </c>
      <c r="B248" s="6" t="s">
        <v>765</v>
      </c>
      <c r="C248" s="6" t="s">
        <v>766</v>
      </c>
      <c r="D248" s="6">
        <v>80.099999999999994</v>
      </c>
      <c r="E248" s="6">
        <v>96.94</v>
      </c>
      <c r="F248" s="11">
        <v>7.0000000000000003E-103</v>
      </c>
    </row>
    <row r="249" spans="1:6" ht="13">
      <c r="A249" s="6" t="s">
        <v>23</v>
      </c>
      <c r="B249" s="6" t="s">
        <v>767</v>
      </c>
      <c r="C249" s="6" t="s">
        <v>768</v>
      </c>
      <c r="D249" s="6">
        <v>72.73</v>
      </c>
      <c r="E249" s="6">
        <v>94.9</v>
      </c>
      <c r="F249" s="11">
        <v>9.9999999999999996E-104</v>
      </c>
    </row>
    <row r="250" spans="1:6" ht="13">
      <c r="A250" s="6" t="s">
        <v>23</v>
      </c>
      <c r="B250" s="6" t="s">
        <v>769</v>
      </c>
      <c r="C250" s="6" t="s">
        <v>770</v>
      </c>
      <c r="D250" s="6">
        <v>75.66</v>
      </c>
      <c r="E250" s="6">
        <v>94.95</v>
      </c>
      <c r="F250" s="11">
        <v>2.9999999999999997E-1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F300"/>
  <sheetViews>
    <sheetView workbookViewId="0"/>
  </sheetViews>
  <sheetFormatPr baseColWidth="10" defaultColWidth="12.6640625" defaultRowHeight="15.75" customHeight="1"/>
  <sheetData>
    <row r="1" spans="1:6" ht="15.75" customHeight="1">
      <c r="A1" s="6" t="s">
        <v>268</v>
      </c>
      <c r="B1" s="6" t="s">
        <v>269</v>
      </c>
      <c r="C1" s="6" t="s">
        <v>270</v>
      </c>
      <c r="D1" s="6" t="s">
        <v>271</v>
      </c>
      <c r="E1" s="6" t="s">
        <v>272</v>
      </c>
      <c r="F1" s="6" t="s">
        <v>273</v>
      </c>
    </row>
    <row r="2" spans="1:6" ht="15.75" customHeight="1">
      <c r="A2" s="6" t="s">
        <v>771</v>
      </c>
      <c r="B2" s="6" t="s">
        <v>340</v>
      </c>
      <c r="C2" s="6" t="s">
        <v>772</v>
      </c>
      <c r="D2" s="6">
        <v>43.1</v>
      </c>
      <c r="E2" s="6">
        <v>98.34</v>
      </c>
      <c r="F2" s="11">
        <v>4.0000000000000002E-89</v>
      </c>
    </row>
    <row r="3" spans="1:6" ht="15.75" customHeight="1">
      <c r="A3" s="6" t="s">
        <v>121</v>
      </c>
      <c r="B3" s="6" t="s">
        <v>276</v>
      </c>
      <c r="C3" s="6" t="s">
        <v>773</v>
      </c>
      <c r="D3" s="6">
        <v>42.39</v>
      </c>
      <c r="E3" s="6">
        <v>98.72</v>
      </c>
      <c r="F3" s="11">
        <v>4.9999999999999998E-76</v>
      </c>
    </row>
    <row r="4" spans="1:6" ht="15.75" customHeight="1">
      <c r="A4" s="6" t="s">
        <v>121</v>
      </c>
      <c r="B4" s="6" t="s">
        <v>274</v>
      </c>
      <c r="C4" s="6" t="s">
        <v>774</v>
      </c>
      <c r="D4" s="6">
        <v>41.28</v>
      </c>
      <c r="E4" s="6">
        <v>88.37</v>
      </c>
      <c r="F4" s="11">
        <v>4.9999999999999998E-58</v>
      </c>
    </row>
    <row r="5" spans="1:6" ht="15.75" customHeight="1">
      <c r="A5" s="6" t="s">
        <v>121</v>
      </c>
      <c r="B5" s="6" t="s">
        <v>274</v>
      </c>
      <c r="C5" s="6" t="s">
        <v>775</v>
      </c>
      <c r="D5" s="6">
        <v>52.94</v>
      </c>
      <c r="E5" s="6">
        <v>99.41</v>
      </c>
      <c r="F5" s="11">
        <v>1E-127</v>
      </c>
    </row>
    <row r="6" spans="1:6" ht="15.75" customHeight="1">
      <c r="A6" s="6" t="s">
        <v>121</v>
      </c>
      <c r="B6" s="6" t="s">
        <v>274</v>
      </c>
      <c r="C6" s="6" t="s">
        <v>776</v>
      </c>
      <c r="D6" s="6">
        <v>45.98</v>
      </c>
      <c r="E6" s="6">
        <v>82.47</v>
      </c>
      <c r="F6" s="11">
        <v>3.0000000000000002E-149</v>
      </c>
    </row>
    <row r="7" spans="1:6" ht="15.75" customHeight="1">
      <c r="A7" s="6" t="s">
        <v>121</v>
      </c>
      <c r="B7" s="6" t="s">
        <v>777</v>
      </c>
      <c r="C7" s="6" t="s">
        <v>778</v>
      </c>
      <c r="D7" s="6">
        <v>40.07</v>
      </c>
      <c r="E7" s="6">
        <v>83.89</v>
      </c>
      <c r="F7" s="11">
        <v>2E-66</v>
      </c>
    </row>
    <row r="8" spans="1:6" ht="15.75" customHeight="1">
      <c r="A8" s="6" t="s">
        <v>121</v>
      </c>
      <c r="B8" s="6" t="s">
        <v>280</v>
      </c>
      <c r="C8" s="6" t="s">
        <v>779</v>
      </c>
      <c r="D8" s="6">
        <v>52.65</v>
      </c>
      <c r="E8" s="6">
        <v>98.54</v>
      </c>
      <c r="F8" s="11">
        <v>7.9999999999999994E-129</v>
      </c>
    </row>
    <row r="9" spans="1:6" ht="15.75" customHeight="1">
      <c r="A9" s="6" t="s">
        <v>121</v>
      </c>
      <c r="B9" s="6" t="s">
        <v>286</v>
      </c>
      <c r="C9" s="6" t="s">
        <v>780</v>
      </c>
      <c r="D9" s="6">
        <v>54.84</v>
      </c>
      <c r="E9" s="6">
        <v>86.62</v>
      </c>
      <c r="F9" s="11">
        <v>3.9999999999999998E-94</v>
      </c>
    </row>
    <row r="10" spans="1:6" ht="15.75" customHeight="1">
      <c r="A10" s="6" t="s">
        <v>121</v>
      </c>
      <c r="B10" s="6" t="s">
        <v>286</v>
      </c>
      <c r="C10" s="6" t="s">
        <v>781</v>
      </c>
      <c r="D10" s="6">
        <v>53.49</v>
      </c>
      <c r="E10" s="6">
        <v>93.92</v>
      </c>
      <c r="F10" s="11">
        <v>5.9999999999999998E-56</v>
      </c>
    </row>
    <row r="11" spans="1:6" ht="15.75" customHeight="1">
      <c r="A11" s="6" t="s">
        <v>121</v>
      </c>
      <c r="B11" s="6" t="s">
        <v>286</v>
      </c>
      <c r="C11" s="6" t="s">
        <v>782</v>
      </c>
      <c r="D11" s="6">
        <v>57.41</v>
      </c>
      <c r="E11" s="6">
        <v>98.93</v>
      </c>
      <c r="F11" s="11">
        <v>9.9999999999999997E-155</v>
      </c>
    </row>
    <row r="12" spans="1:6" ht="15.75" customHeight="1">
      <c r="A12" s="6" t="s">
        <v>121</v>
      </c>
      <c r="B12" s="6" t="s">
        <v>288</v>
      </c>
      <c r="C12" s="6" t="s">
        <v>783</v>
      </c>
      <c r="D12" s="6">
        <v>99.76</v>
      </c>
      <c r="E12" s="6">
        <v>99.76</v>
      </c>
      <c r="F12" s="6">
        <v>0</v>
      </c>
    </row>
    <row r="13" spans="1:6" ht="15.75" customHeight="1">
      <c r="A13" s="6" t="s">
        <v>121</v>
      </c>
      <c r="B13" s="6" t="s">
        <v>288</v>
      </c>
      <c r="C13" s="6" t="s">
        <v>784</v>
      </c>
      <c r="D13" s="6">
        <v>99.88</v>
      </c>
      <c r="E13" s="6">
        <v>99.88</v>
      </c>
      <c r="F13" s="6">
        <v>0</v>
      </c>
    </row>
    <row r="14" spans="1:6" ht="15.75" customHeight="1">
      <c r="A14" s="6" t="s">
        <v>121</v>
      </c>
      <c r="B14" s="6" t="s">
        <v>785</v>
      </c>
      <c r="C14" s="6" t="s">
        <v>786</v>
      </c>
      <c r="D14" s="6">
        <v>42.38</v>
      </c>
      <c r="E14" s="6">
        <v>95.25</v>
      </c>
      <c r="F14" s="11">
        <v>7.0000000000000006E-83</v>
      </c>
    </row>
    <row r="15" spans="1:6" ht="15.75" customHeight="1">
      <c r="A15" s="6" t="s">
        <v>121</v>
      </c>
      <c r="B15" s="6" t="s">
        <v>290</v>
      </c>
      <c r="C15" s="6" t="s">
        <v>787</v>
      </c>
      <c r="D15" s="6">
        <v>51.93</v>
      </c>
      <c r="E15" s="6">
        <v>97.95</v>
      </c>
      <c r="F15" s="11">
        <v>1E-119</v>
      </c>
    </row>
    <row r="16" spans="1:6" ht="15.75" customHeight="1">
      <c r="A16" s="6" t="s">
        <v>121</v>
      </c>
      <c r="B16" s="6" t="s">
        <v>292</v>
      </c>
      <c r="C16" s="6" t="s">
        <v>788</v>
      </c>
      <c r="D16" s="6">
        <v>58.6</v>
      </c>
      <c r="E16" s="6">
        <v>94.39</v>
      </c>
      <c r="F16" s="11">
        <v>5.0000000000000001E-162</v>
      </c>
    </row>
    <row r="17" spans="1:6" ht="15.75" customHeight="1">
      <c r="A17" s="6" t="s">
        <v>121</v>
      </c>
      <c r="B17" s="6" t="s">
        <v>294</v>
      </c>
      <c r="C17" s="6" t="s">
        <v>789</v>
      </c>
      <c r="D17" s="6">
        <v>43.55</v>
      </c>
      <c r="E17" s="6">
        <v>97.46</v>
      </c>
      <c r="F17" s="11">
        <v>9.9999999999999996E-75</v>
      </c>
    </row>
    <row r="18" spans="1:6" ht="15.75" customHeight="1">
      <c r="A18" s="6" t="s">
        <v>121</v>
      </c>
      <c r="B18" s="6" t="s">
        <v>296</v>
      </c>
      <c r="C18" s="6" t="s">
        <v>790</v>
      </c>
      <c r="D18" s="6">
        <v>45.4</v>
      </c>
      <c r="E18" s="6">
        <v>95.43</v>
      </c>
      <c r="F18" s="11">
        <v>9.9999999999999996E-104</v>
      </c>
    </row>
    <row r="19" spans="1:6" ht="15.75" customHeight="1">
      <c r="A19" s="6" t="s">
        <v>121</v>
      </c>
      <c r="B19" s="6" t="s">
        <v>298</v>
      </c>
      <c r="C19" s="6" t="s">
        <v>791</v>
      </c>
      <c r="D19" s="6">
        <v>44.53</v>
      </c>
      <c r="E19" s="6">
        <v>97.63</v>
      </c>
      <c r="F19" s="11">
        <v>6.9999999999999995E-110</v>
      </c>
    </row>
    <row r="20" spans="1:6" ht="15.75" customHeight="1">
      <c r="A20" s="6" t="s">
        <v>121</v>
      </c>
      <c r="B20" s="6" t="s">
        <v>298</v>
      </c>
      <c r="C20" s="6" t="s">
        <v>792</v>
      </c>
      <c r="D20" s="6">
        <v>59.6</v>
      </c>
      <c r="E20" s="6">
        <v>95.15</v>
      </c>
      <c r="F20" s="11">
        <v>9.9999999999999993E-35</v>
      </c>
    </row>
    <row r="21" spans="1:6" ht="15.75" customHeight="1">
      <c r="A21" s="6" t="s">
        <v>121</v>
      </c>
      <c r="B21" s="6" t="s">
        <v>300</v>
      </c>
      <c r="C21" s="6" t="s">
        <v>793</v>
      </c>
      <c r="D21" s="6">
        <v>100</v>
      </c>
      <c r="E21" s="6">
        <v>99.88</v>
      </c>
      <c r="F21" s="6">
        <v>0</v>
      </c>
    </row>
    <row r="22" spans="1:6" ht="15.75" customHeight="1">
      <c r="A22" s="6" t="s">
        <v>121</v>
      </c>
      <c r="B22" s="6" t="s">
        <v>300</v>
      </c>
      <c r="C22" s="6" t="s">
        <v>794</v>
      </c>
      <c r="D22" s="6">
        <v>100</v>
      </c>
      <c r="E22" s="6">
        <v>99.76</v>
      </c>
      <c r="F22" s="6">
        <v>0</v>
      </c>
    </row>
    <row r="23" spans="1:6" ht="15.75" customHeight="1">
      <c r="A23" s="6" t="s">
        <v>121</v>
      </c>
      <c r="B23" s="6" t="s">
        <v>302</v>
      </c>
      <c r="C23" s="6" t="s">
        <v>795</v>
      </c>
      <c r="D23" s="6">
        <v>90.91</v>
      </c>
      <c r="E23" s="6">
        <v>98.08</v>
      </c>
      <c r="F23" s="6">
        <v>0</v>
      </c>
    </row>
    <row r="24" spans="1:6" ht="15.75" customHeight="1">
      <c r="A24" s="6" t="s">
        <v>121</v>
      </c>
      <c r="B24" s="6" t="s">
        <v>302</v>
      </c>
      <c r="C24" s="6" t="s">
        <v>796</v>
      </c>
      <c r="D24" s="6">
        <v>99.88</v>
      </c>
      <c r="E24" s="6">
        <v>99.88</v>
      </c>
      <c r="F24" s="6">
        <v>0</v>
      </c>
    </row>
    <row r="25" spans="1:6" ht="15.75" customHeight="1">
      <c r="A25" s="6" t="s">
        <v>121</v>
      </c>
      <c r="B25" s="6" t="s">
        <v>308</v>
      </c>
      <c r="C25" s="6" t="s">
        <v>797</v>
      </c>
      <c r="D25" s="6">
        <v>46.78</v>
      </c>
      <c r="E25" s="6">
        <v>97.98</v>
      </c>
      <c r="F25" s="11">
        <v>3.0000000000000002E-115</v>
      </c>
    </row>
    <row r="26" spans="1:6" ht="15.75" customHeight="1">
      <c r="A26" s="6" t="s">
        <v>121</v>
      </c>
      <c r="B26" s="6" t="s">
        <v>310</v>
      </c>
      <c r="C26" s="6" t="s">
        <v>798</v>
      </c>
      <c r="D26" s="6">
        <v>43.55</v>
      </c>
      <c r="E26" s="6">
        <v>97.46</v>
      </c>
      <c r="F26" s="11">
        <v>9.9999999999999996E-75</v>
      </c>
    </row>
    <row r="27" spans="1:6" ht="15.75" customHeight="1">
      <c r="A27" s="6" t="s">
        <v>121</v>
      </c>
      <c r="B27" s="6" t="s">
        <v>316</v>
      </c>
      <c r="C27" s="6" t="s">
        <v>799</v>
      </c>
      <c r="D27" s="6">
        <v>92.2</v>
      </c>
      <c r="E27" s="6">
        <v>99.72</v>
      </c>
      <c r="F27" s="6">
        <v>0</v>
      </c>
    </row>
    <row r="28" spans="1:6" ht="15.75" customHeight="1">
      <c r="A28" s="6" t="s">
        <v>121</v>
      </c>
      <c r="B28" s="6" t="s">
        <v>316</v>
      </c>
      <c r="C28" s="6" t="s">
        <v>800</v>
      </c>
      <c r="D28" s="6">
        <v>100</v>
      </c>
      <c r="E28" s="6">
        <v>99.77</v>
      </c>
      <c r="F28" s="6">
        <v>0</v>
      </c>
    </row>
    <row r="29" spans="1:6" ht="15.75" customHeight="1">
      <c r="A29" s="6" t="s">
        <v>121</v>
      </c>
      <c r="B29" s="6" t="s">
        <v>316</v>
      </c>
      <c r="C29" s="6" t="s">
        <v>801</v>
      </c>
      <c r="D29" s="6">
        <v>100</v>
      </c>
      <c r="E29" s="6">
        <v>99.88</v>
      </c>
      <c r="F29" s="6">
        <v>0</v>
      </c>
    </row>
    <row r="30" spans="1:6" ht="15.75" customHeight="1">
      <c r="A30" s="6" t="s">
        <v>121</v>
      </c>
      <c r="B30" s="6" t="s">
        <v>318</v>
      </c>
      <c r="C30" s="6" t="s">
        <v>802</v>
      </c>
      <c r="D30" s="6">
        <v>99.88</v>
      </c>
      <c r="E30" s="6">
        <v>99.88</v>
      </c>
      <c r="F30" s="6">
        <v>0</v>
      </c>
    </row>
    <row r="31" spans="1:6" ht="15.75" customHeight="1">
      <c r="A31" s="6" t="s">
        <v>121</v>
      </c>
      <c r="B31" s="6" t="s">
        <v>322</v>
      </c>
      <c r="C31" s="6" t="s">
        <v>803</v>
      </c>
      <c r="D31" s="6">
        <v>100</v>
      </c>
      <c r="E31" s="6">
        <v>99.76</v>
      </c>
      <c r="F31" s="6">
        <v>0</v>
      </c>
    </row>
    <row r="32" spans="1:6" ht="15.75" customHeight="1">
      <c r="A32" s="6" t="s">
        <v>121</v>
      </c>
      <c r="B32" s="6" t="s">
        <v>322</v>
      </c>
      <c r="C32" s="6" t="s">
        <v>804</v>
      </c>
      <c r="D32" s="6">
        <v>55.41</v>
      </c>
      <c r="E32" s="6">
        <v>99.67</v>
      </c>
      <c r="F32" s="11">
        <v>1.0000000000000001E-114</v>
      </c>
    </row>
    <row r="33" spans="1:6" ht="15.75" customHeight="1">
      <c r="A33" s="6" t="s">
        <v>121</v>
      </c>
      <c r="B33" s="6" t="s">
        <v>322</v>
      </c>
      <c r="C33" s="6" t="s">
        <v>805</v>
      </c>
      <c r="D33" s="6">
        <v>92.48</v>
      </c>
      <c r="E33" s="6">
        <v>99.72</v>
      </c>
      <c r="F33" s="6">
        <v>0</v>
      </c>
    </row>
    <row r="34" spans="1:6" ht="15.75" customHeight="1">
      <c r="A34" s="6" t="s">
        <v>121</v>
      </c>
      <c r="B34" s="6" t="s">
        <v>322</v>
      </c>
      <c r="C34" s="6" t="s">
        <v>806</v>
      </c>
      <c r="D34" s="6">
        <v>100</v>
      </c>
      <c r="E34" s="6">
        <v>99.88</v>
      </c>
      <c r="F34" s="6">
        <v>0</v>
      </c>
    </row>
    <row r="35" spans="1:6" ht="15.75" customHeight="1">
      <c r="A35" s="6" t="s">
        <v>121</v>
      </c>
      <c r="B35" s="6" t="s">
        <v>807</v>
      </c>
      <c r="C35" s="6" t="s">
        <v>808</v>
      </c>
      <c r="D35" s="6">
        <v>42.16</v>
      </c>
      <c r="E35" s="6">
        <v>87.64</v>
      </c>
      <c r="F35" s="11">
        <v>3.0000000000000001E-80</v>
      </c>
    </row>
    <row r="36" spans="1:6" ht="15.75" customHeight="1">
      <c r="A36" s="6" t="s">
        <v>121</v>
      </c>
      <c r="B36" s="6" t="s">
        <v>328</v>
      </c>
      <c r="C36" s="6" t="s">
        <v>809</v>
      </c>
      <c r="D36" s="6">
        <v>100</v>
      </c>
      <c r="E36" s="6">
        <v>99.88</v>
      </c>
      <c r="F36" s="6">
        <v>0</v>
      </c>
    </row>
    <row r="37" spans="1:6" ht="15.75" customHeight="1">
      <c r="A37" s="6" t="s">
        <v>121</v>
      </c>
      <c r="B37" s="6" t="s">
        <v>328</v>
      </c>
      <c r="C37" s="6" t="s">
        <v>810</v>
      </c>
      <c r="D37" s="6">
        <v>99.76</v>
      </c>
      <c r="E37" s="6">
        <v>99.76</v>
      </c>
      <c r="F37" s="6">
        <v>0</v>
      </c>
    </row>
    <row r="38" spans="1:6" ht="15.75" customHeight="1">
      <c r="A38" s="6" t="s">
        <v>121</v>
      </c>
      <c r="B38" s="6" t="s">
        <v>336</v>
      </c>
      <c r="C38" s="6" t="s">
        <v>811</v>
      </c>
      <c r="D38" s="6">
        <v>42.17</v>
      </c>
      <c r="E38" s="6">
        <v>99.68</v>
      </c>
      <c r="F38" s="11">
        <v>1.9999999999999999E-81</v>
      </c>
    </row>
    <row r="39" spans="1:6" ht="15.75" customHeight="1">
      <c r="A39" s="6" t="s">
        <v>121</v>
      </c>
      <c r="B39" s="6" t="s">
        <v>812</v>
      </c>
      <c r="C39" s="6" t="s">
        <v>813</v>
      </c>
      <c r="D39" s="6">
        <v>41.44</v>
      </c>
      <c r="E39" s="6">
        <v>95.29</v>
      </c>
      <c r="F39" s="11">
        <v>1E-59</v>
      </c>
    </row>
    <row r="40" spans="1:6" ht="15.75" customHeight="1">
      <c r="A40" s="6" t="s">
        <v>121</v>
      </c>
      <c r="B40" s="6" t="s">
        <v>332</v>
      </c>
      <c r="C40" s="6" t="s">
        <v>814</v>
      </c>
      <c r="D40" s="6">
        <v>100</v>
      </c>
      <c r="E40" s="6">
        <v>99.88</v>
      </c>
      <c r="F40" s="6">
        <v>0</v>
      </c>
    </row>
    <row r="41" spans="1:6" ht="15.75" customHeight="1">
      <c r="A41" s="6" t="s">
        <v>121</v>
      </c>
      <c r="B41" s="6" t="s">
        <v>332</v>
      </c>
      <c r="C41" s="6" t="s">
        <v>815</v>
      </c>
      <c r="D41" s="6">
        <v>100</v>
      </c>
      <c r="E41" s="6">
        <v>99.76</v>
      </c>
      <c r="F41" s="6">
        <v>0</v>
      </c>
    </row>
    <row r="42" spans="1:6" ht="15.75" customHeight="1">
      <c r="A42" s="6" t="s">
        <v>121</v>
      </c>
      <c r="B42" s="6" t="s">
        <v>340</v>
      </c>
      <c r="C42" s="6" t="s">
        <v>816</v>
      </c>
      <c r="D42" s="6">
        <v>53.02</v>
      </c>
      <c r="E42" s="6">
        <v>94.14</v>
      </c>
      <c r="F42" s="11">
        <v>4E-92</v>
      </c>
    </row>
    <row r="43" spans="1:6" ht="15.75" customHeight="1">
      <c r="A43" s="6" t="s">
        <v>121</v>
      </c>
      <c r="B43" s="6" t="s">
        <v>340</v>
      </c>
      <c r="C43" s="6" t="s">
        <v>817</v>
      </c>
      <c r="D43" s="6">
        <v>66.67</v>
      </c>
      <c r="E43" s="6">
        <v>92.86</v>
      </c>
      <c r="F43" s="11">
        <v>5.9999999999999996E-31</v>
      </c>
    </row>
    <row r="44" spans="1:6" ht="15.75" customHeight="1">
      <c r="A44" s="6" t="s">
        <v>121</v>
      </c>
      <c r="B44" s="6" t="s">
        <v>340</v>
      </c>
      <c r="C44" s="6" t="s">
        <v>818</v>
      </c>
      <c r="D44" s="6">
        <v>49.45</v>
      </c>
      <c r="E44" s="6">
        <v>91.49</v>
      </c>
      <c r="F44" s="11">
        <v>9.9999999999999993E-105</v>
      </c>
    </row>
    <row r="45" spans="1:6" ht="15.75" customHeight="1">
      <c r="A45" s="6" t="s">
        <v>121</v>
      </c>
      <c r="B45" s="6" t="s">
        <v>338</v>
      </c>
      <c r="C45" s="6" t="s">
        <v>819</v>
      </c>
      <c r="D45" s="6">
        <v>58.6</v>
      </c>
      <c r="E45" s="6">
        <v>94.39</v>
      </c>
      <c r="F45" s="11">
        <v>5.0000000000000001E-162</v>
      </c>
    </row>
    <row r="46" spans="1:6" ht="15.75" customHeight="1">
      <c r="A46" s="6" t="s">
        <v>121</v>
      </c>
      <c r="B46" s="6" t="s">
        <v>820</v>
      </c>
      <c r="C46" s="6" t="s">
        <v>821</v>
      </c>
      <c r="D46" s="6">
        <v>42.05</v>
      </c>
      <c r="E46" s="6">
        <v>84.47</v>
      </c>
      <c r="F46" s="11">
        <v>2.0000000000000001E-18</v>
      </c>
    </row>
    <row r="47" spans="1:6" ht="15.75" customHeight="1">
      <c r="A47" s="6" t="s">
        <v>121</v>
      </c>
      <c r="B47" s="6" t="s">
        <v>820</v>
      </c>
      <c r="C47" s="6" t="s">
        <v>822</v>
      </c>
      <c r="D47" s="6">
        <v>40</v>
      </c>
      <c r="E47" s="6">
        <v>97.4</v>
      </c>
      <c r="F47" s="11">
        <v>1.9999999999999999E-67</v>
      </c>
    </row>
    <row r="48" spans="1:6" ht="15.75" customHeight="1">
      <c r="A48" s="6" t="s">
        <v>121</v>
      </c>
      <c r="B48" s="6" t="s">
        <v>346</v>
      </c>
      <c r="C48" s="6" t="s">
        <v>823</v>
      </c>
      <c r="D48" s="6">
        <v>99.77</v>
      </c>
      <c r="E48" s="6">
        <v>99.77</v>
      </c>
      <c r="F48" s="6">
        <v>0</v>
      </c>
    </row>
    <row r="49" spans="1:6" ht="15.75" customHeight="1">
      <c r="A49" s="6" t="s">
        <v>121</v>
      </c>
      <c r="B49" s="6" t="s">
        <v>346</v>
      </c>
      <c r="C49" s="6" t="s">
        <v>824</v>
      </c>
      <c r="D49" s="6">
        <v>100</v>
      </c>
      <c r="E49" s="6">
        <v>98.72</v>
      </c>
      <c r="F49" s="6">
        <v>0</v>
      </c>
    </row>
    <row r="50" spans="1:6" ht="15.75" customHeight="1">
      <c r="A50" s="6" t="s">
        <v>121</v>
      </c>
      <c r="B50" s="6" t="s">
        <v>825</v>
      </c>
      <c r="C50" s="6" t="s">
        <v>826</v>
      </c>
      <c r="D50" s="6">
        <v>95.78</v>
      </c>
      <c r="E50" s="6">
        <v>99.64</v>
      </c>
      <c r="F50" s="6">
        <v>0</v>
      </c>
    </row>
    <row r="51" spans="1:6" ht="13">
      <c r="A51" s="6" t="s">
        <v>121</v>
      </c>
      <c r="B51" s="6" t="s">
        <v>825</v>
      </c>
      <c r="C51" s="6" t="s">
        <v>827</v>
      </c>
      <c r="D51" s="6">
        <v>67.8</v>
      </c>
      <c r="E51" s="6">
        <v>99.1</v>
      </c>
      <c r="F51" s="6">
        <v>0</v>
      </c>
    </row>
    <row r="52" spans="1:6" ht="13">
      <c r="A52" s="6" t="s">
        <v>121</v>
      </c>
      <c r="B52" s="6" t="s">
        <v>825</v>
      </c>
      <c r="C52" s="6" t="s">
        <v>828</v>
      </c>
      <c r="D52" s="6">
        <v>90.07</v>
      </c>
      <c r="E52" s="6">
        <v>98.69</v>
      </c>
      <c r="F52" s="6">
        <v>0</v>
      </c>
    </row>
    <row r="53" spans="1:6" ht="13">
      <c r="A53" s="6" t="s">
        <v>121</v>
      </c>
      <c r="B53" s="6" t="s">
        <v>829</v>
      </c>
      <c r="C53" s="6" t="s">
        <v>830</v>
      </c>
      <c r="D53" s="6">
        <v>43.05</v>
      </c>
      <c r="E53" s="6">
        <v>94.06</v>
      </c>
      <c r="F53" s="11">
        <v>4.0000000000000001E-83</v>
      </c>
    </row>
    <row r="54" spans="1:6" ht="13">
      <c r="A54" s="6" t="s">
        <v>121</v>
      </c>
      <c r="B54" s="6" t="s">
        <v>352</v>
      </c>
      <c r="C54" s="6" t="s">
        <v>831</v>
      </c>
      <c r="D54" s="6">
        <v>95.78</v>
      </c>
      <c r="E54" s="6">
        <v>99.64</v>
      </c>
      <c r="F54" s="6">
        <v>0</v>
      </c>
    </row>
    <row r="55" spans="1:6" ht="13">
      <c r="A55" s="6" t="s">
        <v>121</v>
      </c>
      <c r="B55" s="6" t="s">
        <v>352</v>
      </c>
      <c r="C55" s="6" t="s">
        <v>832</v>
      </c>
      <c r="D55" s="6">
        <v>67.8</v>
      </c>
      <c r="E55" s="6">
        <v>99.1</v>
      </c>
      <c r="F55" s="6">
        <v>0</v>
      </c>
    </row>
    <row r="56" spans="1:6" ht="13">
      <c r="A56" s="6" t="s">
        <v>121</v>
      </c>
      <c r="B56" s="6" t="s">
        <v>354</v>
      </c>
      <c r="C56" s="6" t="s">
        <v>833</v>
      </c>
      <c r="D56" s="6">
        <v>99.88</v>
      </c>
      <c r="E56" s="6">
        <v>99.88</v>
      </c>
      <c r="F56" s="6">
        <v>0</v>
      </c>
    </row>
    <row r="57" spans="1:6" ht="13">
      <c r="A57" s="6" t="s">
        <v>121</v>
      </c>
      <c r="B57" s="6" t="s">
        <v>358</v>
      </c>
      <c r="C57" s="6" t="s">
        <v>834</v>
      </c>
      <c r="D57" s="6">
        <v>100</v>
      </c>
      <c r="E57" s="6">
        <v>99.76</v>
      </c>
      <c r="F57" s="6">
        <v>0</v>
      </c>
    </row>
    <row r="58" spans="1:6" ht="13">
      <c r="A58" s="6" t="s">
        <v>121</v>
      </c>
      <c r="B58" s="6" t="s">
        <v>358</v>
      </c>
      <c r="C58" s="6" t="s">
        <v>835</v>
      </c>
      <c r="D58" s="6">
        <v>100</v>
      </c>
      <c r="E58" s="6">
        <v>99.88</v>
      </c>
      <c r="F58" s="6">
        <v>0</v>
      </c>
    </row>
    <row r="59" spans="1:6" ht="13">
      <c r="A59" s="6" t="s">
        <v>121</v>
      </c>
      <c r="B59" s="6" t="s">
        <v>360</v>
      </c>
      <c r="C59" s="6" t="s">
        <v>836</v>
      </c>
      <c r="D59" s="6">
        <v>47.49</v>
      </c>
      <c r="E59" s="6">
        <v>98.54</v>
      </c>
      <c r="F59" s="11">
        <v>1E-97</v>
      </c>
    </row>
    <row r="60" spans="1:6" ht="13">
      <c r="A60" s="6" t="s">
        <v>121</v>
      </c>
      <c r="B60" s="6" t="s">
        <v>837</v>
      </c>
      <c r="C60" s="6" t="s">
        <v>838</v>
      </c>
      <c r="D60" s="6">
        <v>53.43</v>
      </c>
      <c r="E60" s="6">
        <v>99.6</v>
      </c>
      <c r="F60" s="6">
        <v>0</v>
      </c>
    </row>
    <row r="61" spans="1:6" ht="13">
      <c r="A61" s="6" t="s">
        <v>121</v>
      </c>
      <c r="B61" s="6" t="s">
        <v>364</v>
      </c>
      <c r="C61" s="6" t="s">
        <v>839</v>
      </c>
      <c r="D61" s="6">
        <v>100</v>
      </c>
      <c r="E61" s="6">
        <v>99.88</v>
      </c>
      <c r="F61" s="6">
        <v>0</v>
      </c>
    </row>
    <row r="62" spans="1:6" ht="13">
      <c r="A62" s="6" t="s">
        <v>121</v>
      </c>
      <c r="B62" s="6" t="s">
        <v>366</v>
      </c>
      <c r="C62" s="6" t="s">
        <v>840</v>
      </c>
      <c r="D62" s="6">
        <v>100</v>
      </c>
      <c r="E62" s="6">
        <v>99.88</v>
      </c>
      <c r="F62" s="6">
        <v>0</v>
      </c>
    </row>
    <row r="63" spans="1:6" ht="13">
      <c r="A63" s="6" t="s">
        <v>121</v>
      </c>
      <c r="B63" s="6" t="s">
        <v>366</v>
      </c>
      <c r="C63" s="6" t="s">
        <v>841</v>
      </c>
      <c r="D63" s="6">
        <v>99.76</v>
      </c>
      <c r="E63" s="6">
        <v>99.76</v>
      </c>
      <c r="F63" s="6">
        <v>0</v>
      </c>
    </row>
    <row r="64" spans="1:6" ht="13">
      <c r="A64" s="6" t="s">
        <v>121</v>
      </c>
      <c r="B64" s="6" t="s">
        <v>842</v>
      </c>
      <c r="C64" s="6" t="s">
        <v>843</v>
      </c>
      <c r="D64" s="6">
        <v>45.57</v>
      </c>
      <c r="E64" s="6">
        <v>98.38</v>
      </c>
      <c r="F64" s="11">
        <v>6.9999999999999997E-82</v>
      </c>
    </row>
    <row r="65" spans="1:6" ht="13">
      <c r="A65" s="6" t="s">
        <v>121</v>
      </c>
      <c r="B65" s="6" t="s">
        <v>844</v>
      </c>
      <c r="C65" s="6" t="s">
        <v>845</v>
      </c>
      <c r="D65" s="6">
        <v>42.81</v>
      </c>
      <c r="E65" s="6">
        <v>95.9</v>
      </c>
      <c r="F65" s="11">
        <v>9.9999999999999997E-65</v>
      </c>
    </row>
    <row r="66" spans="1:6" ht="13">
      <c r="A66" s="6" t="s">
        <v>121</v>
      </c>
      <c r="B66" s="6" t="s">
        <v>368</v>
      </c>
      <c r="C66" s="6" t="s">
        <v>846</v>
      </c>
      <c r="D66" s="6">
        <v>100</v>
      </c>
      <c r="E66" s="6">
        <v>99.76</v>
      </c>
      <c r="F66" s="6">
        <v>0</v>
      </c>
    </row>
    <row r="67" spans="1:6" ht="13">
      <c r="A67" s="6" t="s">
        <v>121</v>
      </c>
      <c r="B67" s="6" t="s">
        <v>368</v>
      </c>
      <c r="C67" s="6" t="s">
        <v>847</v>
      </c>
      <c r="D67" s="6">
        <v>100</v>
      </c>
      <c r="E67" s="6">
        <v>99.88</v>
      </c>
      <c r="F67" s="6">
        <v>0</v>
      </c>
    </row>
    <row r="68" spans="1:6" ht="13">
      <c r="A68" s="6" t="s">
        <v>121</v>
      </c>
      <c r="B68" s="6" t="s">
        <v>372</v>
      </c>
      <c r="C68" s="6" t="s">
        <v>848</v>
      </c>
      <c r="D68" s="6">
        <v>64.89</v>
      </c>
      <c r="E68" s="6">
        <v>99.73</v>
      </c>
      <c r="F68" s="6">
        <v>0</v>
      </c>
    </row>
    <row r="69" spans="1:6" ht="13">
      <c r="A69" s="6" t="s">
        <v>121</v>
      </c>
      <c r="B69" s="6" t="s">
        <v>372</v>
      </c>
      <c r="C69" s="6" t="s">
        <v>849</v>
      </c>
      <c r="D69" s="6">
        <v>47.78</v>
      </c>
      <c r="E69" s="6">
        <v>86.7</v>
      </c>
      <c r="F69" s="11">
        <v>7.9999999999999998E-66</v>
      </c>
    </row>
    <row r="70" spans="1:6" ht="13">
      <c r="A70" s="6" t="s">
        <v>121</v>
      </c>
      <c r="B70" s="6" t="s">
        <v>372</v>
      </c>
      <c r="C70" s="6" t="s">
        <v>850</v>
      </c>
      <c r="D70" s="6">
        <v>43.75</v>
      </c>
      <c r="E70" s="6">
        <v>94.48</v>
      </c>
      <c r="F70" s="11">
        <v>1E-35</v>
      </c>
    </row>
    <row r="71" spans="1:6" ht="13">
      <c r="A71" s="6" t="s">
        <v>121</v>
      </c>
      <c r="B71" s="6" t="s">
        <v>372</v>
      </c>
      <c r="C71" s="6" t="s">
        <v>851</v>
      </c>
      <c r="D71" s="6">
        <v>43.11</v>
      </c>
      <c r="E71" s="6">
        <v>92.27</v>
      </c>
      <c r="F71" s="11">
        <v>1.9999999999999999E-162</v>
      </c>
    </row>
    <row r="72" spans="1:6" ht="13">
      <c r="A72" s="6" t="s">
        <v>121</v>
      </c>
      <c r="B72" s="6" t="s">
        <v>374</v>
      </c>
      <c r="C72" s="6" t="s">
        <v>852</v>
      </c>
      <c r="D72" s="6">
        <v>46.61</v>
      </c>
      <c r="E72" s="6">
        <v>98.54</v>
      </c>
      <c r="F72" s="11">
        <v>3.9999999999999998E-106</v>
      </c>
    </row>
    <row r="73" spans="1:6" ht="13">
      <c r="A73" s="6" t="s">
        <v>121</v>
      </c>
      <c r="B73" s="6" t="s">
        <v>376</v>
      </c>
      <c r="C73" s="6" t="s">
        <v>853</v>
      </c>
      <c r="D73" s="6">
        <v>45.4</v>
      </c>
      <c r="E73" s="6">
        <v>95.43</v>
      </c>
      <c r="F73" s="11">
        <v>1.9999999999999999E-103</v>
      </c>
    </row>
    <row r="74" spans="1:6" ht="13">
      <c r="A74" s="6" t="s">
        <v>121</v>
      </c>
      <c r="B74" s="6" t="s">
        <v>378</v>
      </c>
      <c r="C74" s="6" t="s">
        <v>854</v>
      </c>
      <c r="D74" s="6">
        <v>47.71</v>
      </c>
      <c r="E74" s="6">
        <v>96.24</v>
      </c>
      <c r="F74" s="11">
        <v>2E-137</v>
      </c>
    </row>
    <row r="75" spans="1:6" ht="13">
      <c r="A75" s="6" t="s">
        <v>121</v>
      </c>
      <c r="B75" s="6" t="s">
        <v>378</v>
      </c>
      <c r="C75" s="6" t="s">
        <v>855</v>
      </c>
      <c r="D75" s="6">
        <v>74.790000000000006</v>
      </c>
      <c r="E75" s="6">
        <v>99.41</v>
      </c>
      <c r="F75" s="6">
        <v>0</v>
      </c>
    </row>
    <row r="76" spans="1:6" ht="13">
      <c r="A76" s="6" t="s">
        <v>121</v>
      </c>
      <c r="B76" s="6" t="s">
        <v>378</v>
      </c>
      <c r="C76" s="6" t="s">
        <v>856</v>
      </c>
      <c r="D76" s="6">
        <v>80.98</v>
      </c>
      <c r="E76" s="6">
        <v>98.38</v>
      </c>
      <c r="F76" s="11">
        <v>2E-174</v>
      </c>
    </row>
    <row r="77" spans="1:6" ht="13">
      <c r="A77" s="6" t="s">
        <v>121</v>
      </c>
      <c r="B77" s="6" t="s">
        <v>384</v>
      </c>
      <c r="C77" s="6" t="s">
        <v>857</v>
      </c>
      <c r="D77" s="6">
        <v>99.76</v>
      </c>
      <c r="E77" s="6">
        <v>99.88</v>
      </c>
      <c r="F77" s="6">
        <v>0</v>
      </c>
    </row>
    <row r="78" spans="1:6" ht="13">
      <c r="A78" s="6" t="s">
        <v>121</v>
      </c>
      <c r="B78" s="6" t="s">
        <v>384</v>
      </c>
      <c r="C78" s="6" t="s">
        <v>858</v>
      </c>
      <c r="D78" s="6">
        <v>100</v>
      </c>
      <c r="E78" s="6">
        <v>99.76</v>
      </c>
      <c r="F78" s="6">
        <v>0</v>
      </c>
    </row>
    <row r="79" spans="1:6" ht="13">
      <c r="A79" s="6" t="s">
        <v>121</v>
      </c>
      <c r="B79" s="6" t="s">
        <v>386</v>
      </c>
      <c r="C79" s="6" t="s">
        <v>859</v>
      </c>
      <c r="D79" s="6">
        <v>100</v>
      </c>
      <c r="E79" s="6">
        <v>99.76</v>
      </c>
      <c r="F79" s="6">
        <v>0</v>
      </c>
    </row>
    <row r="80" spans="1:6" ht="13">
      <c r="A80" s="6" t="s">
        <v>121</v>
      </c>
      <c r="B80" s="6" t="s">
        <v>386</v>
      </c>
      <c r="C80" s="6" t="s">
        <v>860</v>
      </c>
      <c r="D80" s="6">
        <v>99.88</v>
      </c>
      <c r="E80" s="6">
        <v>99.88</v>
      </c>
      <c r="F80" s="6">
        <v>0</v>
      </c>
    </row>
    <row r="81" spans="1:6" ht="13">
      <c r="A81" s="6" t="s">
        <v>121</v>
      </c>
      <c r="B81" s="6" t="s">
        <v>388</v>
      </c>
      <c r="C81" s="6" t="s">
        <v>861</v>
      </c>
      <c r="D81" s="6">
        <v>99.77</v>
      </c>
      <c r="E81" s="6">
        <v>99.77</v>
      </c>
      <c r="F81" s="6">
        <v>0</v>
      </c>
    </row>
    <row r="82" spans="1:6" ht="13">
      <c r="A82" s="6" t="s">
        <v>121</v>
      </c>
      <c r="B82" s="6" t="s">
        <v>388</v>
      </c>
      <c r="C82" s="6" t="s">
        <v>862</v>
      </c>
      <c r="D82" s="6">
        <v>99.76</v>
      </c>
      <c r="E82" s="6">
        <v>99.88</v>
      </c>
      <c r="F82" s="6">
        <v>0</v>
      </c>
    </row>
    <row r="83" spans="1:6" ht="13">
      <c r="A83" s="6" t="s">
        <v>121</v>
      </c>
      <c r="B83" s="6" t="s">
        <v>390</v>
      </c>
      <c r="C83" s="6" t="s">
        <v>863</v>
      </c>
      <c r="D83" s="6">
        <v>42.36</v>
      </c>
      <c r="E83" s="6">
        <v>95.97</v>
      </c>
      <c r="F83" s="11">
        <v>1.0000000000000001E-33</v>
      </c>
    </row>
    <row r="84" spans="1:6" ht="13">
      <c r="A84" s="6" t="s">
        <v>121</v>
      </c>
      <c r="B84" s="6" t="s">
        <v>390</v>
      </c>
      <c r="C84" s="6" t="s">
        <v>864</v>
      </c>
      <c r="D84" s="6">
        <v>49.56</v>
      </c>
      <c r="E84" s="6">
        <v>94.66</v>
      </c>
      <c r="F84" s="11">
        <v>3.0000000000000002E-118</v>
      </c>
    </row>
    <row r="85" spans="1:6" ht="13">
      <c r="A85" s="6" t="s">
        <v>121</v>
      </c>
      <c r="B85" s="6" t="s">
        <v>392</v>
      </c>
      <c r="C85" s="6" t="s">
        <v>865</v>
      </c>
      <c r="D85" s="6">
        <v>66.209999999999994</v>
      </c>
      <c r="E85" s="6">
        <v>98.87</v>
      </c>
      <c r="F85" s="6">
        <v>0</v>
      </c>
    </row>
    <row r="86" spans="1:6" ht="13">
      <c r="A86" s="6" t="s">
        <v>121</v>
      </c>
      <c r="B86" s="6" t="s">
        <v>392</v>
      </c>
      <c r="C86" s="6" t="s">
        <v>866</v>
      </c>
      <c r="D86" s="6">
        <v>100</v>
      </c>
      <c r="E86" s="6">
        <v>99.88</v>
      </c>
      <c r="F86" s="6">
        <v>0</v>
      </c>
    </row>
    <row r="87" spans="1:6" ht="13">
      <c r="A87" s="6" t="s">
        <v>121</v>
      </c>
      <c r="B87" s="6" t="s">
        <v>402</v>
      </c>
      <c r="C87" s="6" t="s">
        <v>867</v>
      </c>
      <c r="D87" s="6">
        <v>42.39</v>
      </c>
      <c r="E87" s="6">
        <v>98.72</v>
      </c>
      <c r="F87" s="11">
        <v>4.9999999999999998E-76</v>
      </c>
    </row>
    <row r="88" spans="1:6" ht="13">
      <c r="A88" s="6" t="s">
        <v>121</v>
      </c>
      <c r="B88" s="6" t="s">
        <v>396</v>
      </c>
      <c r="C88" s="6" t="s">
        <v>868</v>
      </c>
      <c r="D88" s="6">
        <v>45.87</v>
      </c>
      <c r="E88" s="6">
        <v>97.37</v>
      </c>
      <c r="F88" s="11">
        <v>9.0000000000000002E-100</v>
      </c>
    </row>
    <row r="89" spans="1:6" ht="13">
      <c r="A89" s="6" t="s">
        <v>121</v>
      </c>
      <c r="B89" s="6" t="s">
        <v>404</v>
      </c>
      <c r="C89" s="6" t="s">
        <v>869</v>
      </c>
      <c r="D89" s="6">
        <v>43.18</v>
      </c>
      <c r="E89" s="6">
        <v>99.03</v>
      </c>
      <c r="F89" s="11">
        <v>2.9999999999999999E-69</v>
      </c>
    </row>
    <row r="90" spans="1:6" ht="13">
      <c r="A90" s="6" t="s">
        <v>121</v>
      </c>
      <c r="B90" s="6" t="s">
        <v>404</v>
      </c>
      <c r="C90" s="6" t="s">
        <v>870</v>
      </c>
      <c r="D90" s="6">
        <v>50</v>
      </c>
      <c r="E90" s="6">
        <v>97.98</v>
      </c>
      <c r="F90" s="11">
        <v>3.9999999999999999E-121</v>
      </c>
    </row>
    <row r="91" spans="1:6" ht="13">
      <c r="A91" s="6" t="s">
        <v>121</v>
      </c>
      <c r="B91" s="6" t="s">
        <v>871</v>
      </c>
      <c r="C91" s="6" t="s">
        <v>872</v>
      </c>
      <c r="D91" s="6">
        <v>45.86</v>
      </c>
      <c r="E91" s="6">
        <v>90.91</v>
      </c>
      <c r="F91" s="11">
        <v>4.9999999999999999E-48</v>
      </c>
    </row>
    <row r="92" spans="1:6" ht="13">
      <c r="A92" s="6" t="s">
        <v>121</v>
      </c>
      <c r="B92" s="6" t="s">
        <v>406</v>
      </c>
      <c r="C92" s="6" t="s">
        <v>873</v>
      </c>
      <c r="D92" s="6">
        <v>100</v>
      </c>
      <c r="E92" s="6">
        <v>99.76</v>
      </c>
      <c r="F92" s="6">
        <v>0</v>
      </c>
    </row>
    <row r="93" spans="1:6" ht="13">
      <c r="A93" s="6" t="s">
        <v>121</v>
      </c>
      <c r="B93" s="6" t="s">
        <v>406</v>
      </c>
      <c r="C93" s="6" t="s">
        <v>874</v>
      </c>
      <c r="D93" s="6">
        <v>100</v>
      </c>
      <c r="E93" s="6">
        <v>99.88</v>
      </c>
      <c r="F93" s="6">
        <v>0</v>
      </c>
    </row>
    <row r="94" spans="1:6" ht="13">
      <c r="A94" s="6" t="s">
        <v>121</v>
      </c>
      <c r="B94" s="6" t="s">
        <v>408</v>
      </c>
      <c r="C94" s="6" t="s">
        <v>875</v>
      </c>
      <c r="D94" s="6">
        <v>41.45</v>
      </c>
      <c r="E94" s="6">
        <v>97.12</v>
      </c>
      <c r="F94" s="11">
        <v>9.0000000000000006E-81</v>
      </c>
    </row>
    <row r="95" spans="1:6" ht="13">
      <c r="A95" s="6" t="s">
        <v>121</v>
      </c>
      <c r="B95" s="6" t="s">
        <v>408</v>
      </c>
      <c r="C95" s="6" t="s">
        <v>876</v>
      </c>
      <c r="D95" s="6">
        <v>51.61</v>
      </c>
      <c r="E95" s="6">
        <v>96.56</v>
      </c>
      <c r="F95" s="11">
        <v>2.0000000000000001E-108</v>
      </c>
    </row>
    <row r="96" spans="1:6" ht="13">
      <c r="A96" s="6" t="s">
        <v>121</v>
      </c>
      <c r="B96" s="6" t="s">
        <v>877</v>
      </c>
      <c r="C96" s="6" t="s">
        <v>878</v>
      </c>
      <c r="D96" s="6">
        <v>41.78</v>
      </c>
      <c r="E96" s="6">
        <v>95.89</v>
      </c>
      <c r="F96" s="11">
        <v>3E-79</v>
      </c>
    </row>
    <row r="97" spans="1:6" ht="13">
      <c r="A97" s="6" t="s">
        <v>121</v>
      </c>
      <c r="B97" s="6" t="s">
        <v>410</v>
      </c>
      <c r="C97" s="6" t="s">
        <v>879</v>
      </c>
      <c r="D97" s="6">
        <v>100</v>
      </c>
      <c r="E97" s="6">
        <v>99.88</v>
      </c>
      <c r="F97" s="6">
        <v>0</v>
      </c>
    </row>
    <row r="98" spans="1:6" ht="13">
      <c r="A98" s="6" t="s">
        <v>121</v>
      </c>
      <c r="B98" s="6" t="s">
        <v>412</v>
      </c>
      <c r="C98" s="6" t="s">
        <v>880</v>
      </c>
      <c r="D98" s="6">
        <v>100</v>
      </c>
      <c r="E98" s="6">
        <v>99.76</v>
      </c>
      <c r="F98" s="6">
        <v>0</v>
      </c>
    </row>
    <row r="99" spans="1:6" ht="13">
      <c r="A99" s="6" t="s">
        <v>121</v>
      </c>
      <c r="B99" s="6" t="s">
        <v>412</v>
      </c>
      <c r="C99" s="6" t="s">
        <v>881</v>
      </c>
      <c r="D99" s="6">
        <v>100</v>
      </c>
      <c r="E99" s="6">
        <v>99.88</v>
      </c>
      <c r="F99" s="6">
        <v>0</v>
      </c>
    </row>
    <row r="100" spans="1:6" ht="13">
      <c r="A100" s="6" t="s">
        <v>121</v>
      </c>
      <c r="B100" s="6" t="s">
        <v>882</v>
      </c>
      <c r="C100" s="6" t="s">
        <v>883</v>
      </c>
      <c r="D100" s="6">
        <v>49.88</v>
      </c>
      <c r="E100" s="6">
        <v>96.89</v>
      </c>
      <c r="F100" s="11">
        <v>9.9999999999999994E-149</v>
      </c>
    </row>
    <row r="101" spans="1:6" ht="13">
      <c r="A101" s="6" t="s">
        <v>121</v>
      </c>
      <c r="B101" s="6" t="s">
        <v>882</v>
      </c>
      <c r="C101" s="6" t="s">
        <v>884</v>
      </c>
      <c r="D101" s="6">
        <v>51.6</v>
      </c>
      <c r="E101" s="6">
        <v>92.92</v>
      </c>
      <c r="F101" s="11">
        <v>1E-142</v>
      </c>
    </row>
    <row r="102" spans="1:6" ht="13">
      <c r="A102" s="6" t="s">
        <v>121</v>
      </c>
      <c r="B102" s="6" t="s">
        <v>414</v>
      </c>
      <c r="C102" s="6" t="s">
        <v>885</v>
      </c>
      <c r="D102" s="6">
        <v>66.209999999999994</v>
      </c>
      <c r="E102" s="6">
        <v>98.87</v>
      </c>
      <c r="F102" s="6">
        <v>0</v>
      </c>
    </row>
    <row r="103" spans="1:6" ht="13">
      <c r="A103" s="6" t="s">
        <v>121</v>
      </c>
      <c r="B103" s="6" t="s">
        <v>414</v>
      </c>
      <c r="C103" s="6" t="s">
        <v>886</v>
      </c>
      <c r="D103" s="6">
        <v>100</v>
      </c>
      <c r="E103" s="6">
        <v>99.88</v>
      </c>
      <c r="F103" s="6">
        <v>0</v>
      </c>
    </row>
    <row r="104" spans="1:6" ht="13">
      <c r="A104" s="6" t="s">
        <v>121</v>
      </c>
      <c r="B104" s="6" t="s">
        <v>422</v>
      </c>
      <c r="C104" s="6" t="s">
        <v>887</v>
      </c>
      <c r="D104" s="6">
        <v>47.79</v>
      </c>
      <c r="E104" s="6">
        <v>98.54</v>
      </c>
      <c r="F104" s="11">
        <v>9.9999999999999994E-99</v>
      </c>
    </row>
    <row r="105" spans="1:6" ht="13">
      <c r="A105" s="6" t="s">
        <v>121</v>
      </c>
      <c r="B105" s="6" t="s">
        <v>420</v>
      </c>
      <c r="C105" s="6" t="s">
        <v>888</v>
      </c>
      <c r="D105" s="6">
        <v>54.84</v>
      </c>
      <c r="E105" s="6">
        <v>98.83</v>
      </c>
      <c r="F105" s="11">
        <v>4.0000000000000003E-133</v>
      </c>
    </row>
    <row r="106" spans="1:6" ht="13">
      <c r="A106" s="6" t="s">
        <v>121</v>
      </c>
      <c r="B106" s="6" t="s">
        <v>426</v>
      </c>
      <c r="C106" s="6" t="s">
        <v>889</v>
      </c>
      <c r="D106" s="6">
        <v>41.12</v>
      </c>
      <c r="E106" s="6">
        <v>92.76</v>
      </c>
      <c r="F106" s="11">
        <v>9.9999999999999999E-93</v>
      </c>
    </row>
    <row r="107" spans="1:6" ht="13">
      <c r="A107" s="6" t="s">
        <v>121</v>
      </c>
      <c r="B107" s="6" t="s">
        <v>428</v>
      </c>
      <c r="C107" s="6" t="s">
        <v>890</v>
      </c>
      <c r="D107" s="6">
        <v>49.29</v>
      </c>
      <c r="E107" s="6">
        <v>89.96</v>
      </c>
      <c r="F107" s="11">
        <v>5E-108</v>
      </c>
    </row>
    <row r="108" spans="1:6" ht="13">
      <c r="A108" s="6" t="s">
        <v>121</v>
      </c>
      <c r="B108" s="6" t="s">
        <v>428</v>
      </c>
      <c r="C108" s="6" t="s">
        <v>891</v>
      </c>
      <c r="D108" s="6">
        <v>60.27</v>
      </c>
      <c r="E108" s="6">
        <v>92.79</v>
      </c>
      <c r="F108" s="11">
        <v>1E-155</v>
      </c>
    </row>
    <row r="109" spans="1:6" ht="13">
      <c r="A109" s="6" t="s">
        <v>121</v>
      </c>
      <c r="B109" s="6" t="s">
        <v>428</v>
      </c>
      <c r="C109" s="6" t="s">
        <v>892</v>
      </c>
      <c r="D109" s="6">
        <v>48.18</v>
      </c>
      <c r="E109" s="6">
        <v>89.98</v>
      </c>
      <c r="F109" s="11">
        <v>1.9999999999999999E-144</v>
      </c>
    </row>
    <row r="110" spans="1:6" ht="13">
      <c r="A110" s="6" t="s">
        <v>121</v>
      </c>
      <c r="B110" s="6" t="s">
        <v>893</v>
      </c>
      <c r="C110" s="6" t="s">
        <v>894</v>
      </c>
      <c r="D110" s="6">
        <v>43.14</v>
      </c>
      <c r="E110" s="6">
        <v>81.42</v>
      </c>
      <c r="F110" s="11">
        <v>5.0000000000000004E-19</v>
      </c>
    </row>
    <row r="111" spans="1:6" ht="13">
      <c r="A111" s="6" t="s">
        <v>121</v>
      </c>
      <c r="B111" s="6" t="s">
        <v>434</v>
      </c>
      <c r="C111" s="6" t="s">
        <v>895</v>
      </c>
      <c r="D111" s="6">
        <v>52.35</v>
      </c>
      <c r="E111" s="6">
        <v>98.54</v>
      </c>
      <c r="F111" s="11">
        <v>5.0000000000000001E-128</v>
      </c>
    </row>
    <row r="112" spans="1:6" ht="13">
      <c r="A112" s="6" t="s">
        <v>121</v>
      </c>
      <c r="B112" s="6" t="s">
        <v>436</v>
      </c>
      <c r="C112" s="6" t="s">
        <v>896</v>
      </c>
      <c r="D112" s="6">
        <v>100</v>
      </c>
      <c r="E112" s="6">
        <v>99.77</v>
      </c>
      <c r="F112" s="6">
        <v>0</v>
      </c>
    </row>
    <row r="113" spans="1:6" ht="13">
      <c r="A113" s="6" t="s">
        <v>121</v>
      </c>
      <c r="B113" s="6" t="s">
        <v>436</v>
      </c>
      <c r="C113" s="6" t="s">
        <v>897</v>
      </c>
      <c r="D113" s="6">
        <v>55.41</v>
      </c>
      <c r="E113" s="6">
        <v>99.67</v>
      </c>
      <c r="F113" s="11">
        <v>1.0000000000000001E-114</v>
      </c>
    </row>
    <row r="114" spans="1:6" ht="13">
      <c r="A114" s="6" t="s">
        <v>121</v>
      </c>
      <c r="B114" s="6" t="s">
        <v>436</v>
      </c>
      <c r="C114" s="6" t="s">
        <v>898</v>
      </c>
      <c r="D114" s="6">
        <v>100</v>
      </c>
      <c r="E114" s="6">
        <v>99.88</v>
      </c>
      <c r="F114" s="6">
        <v>0</v>
      </c>
    </row>
    <row r="115" spans="1:6" ht="13">
      <c r="A115" s="6" t="s">
        <v>121</v>
      </c>
      <c r="B115" s="6" t="s">
        <v>438</v>
      </c>
      <c r="C115" s="6" t="s">
        <v>899</v>
      </c>
      <c r="D115" s="6">
        <v>99.76</v>
      </c>
      <c r="E115" s="6">
        <v>99.76</v>
      </c>
      <c r="F115" s="6">
        <v>0</v>
      </c>
    </row>
    <row r="116" spans="1:6" ht="13">
      <c r="A116" s="6" t="s">
        <v>121</v>
      </c>
      <c r="B116" s="6" t="s">
        <v>438</v>
      </c>
      <c r="C116" s="6" t="s">
        <v>900</v>
      </c>
      <c r="D116" s="6">
        <v>99.76</v>
      </c>
      <c r="E116" s="6">
        <v>99.88</v>
      </c>
      <c r="F116" s="6">
        <v>0</v>
      </c>
    </row>
    <row r="117" spans="1:6" ht="13">
      <c r="A117" s="6" t="s">
        <v>121</v>
      </c>
      <c r="B117" s="6" t="s">
        <v>901</v>
      </c>
      <c r="C117" s="6" t="s">
        <v>902</v>
      </c>
      <c r="D117" s="6">
        <v>44.35</v>
      </c>
      <c r="E117" s="6">
        <v>81.75</v>
      </c>
      <c r="F117" s="11">
        <v>5.0000000000000002E-27</v>
      </c>
    </row>
    <row r="118" spans="1:6" ht="13">
      <c r="A118" s="6" t="s">
        <v>121</v>
      </c>
      <c r="B118" s="6" t="s">
        <v>444</v>
      </c>
      <c r="C118" s="6" t="s">
        <v>903</v>
      </c>
      <c r="D118" s="6">
        <v>43.18</v>
      </c>
      <c r="E118" s="6">
        <v>99.03</v>
      </c>
      <c r="F118" s="11">
        <v>2.0000000000000001E-68</v>
      </c>
    </row>
    <row r="119" spans="1:6" ht="13">
      <c r="A119" s="6" t="s">
        <v>121</v>
      </c>
      <c r="B119" s="6" t="s">
        <v>444</v>
      </c>
      <c r="C119" s="6" t="s">
        <v>904</v>
      </c>
      <c r="D119" s="6">
        <v>51.75</v>
      </c>
      <c r="E119" s="6">
        <v>97.98</v>
      </c>
      <c r="F119" s="11">
        <v>3.9999999999999997E-124</v>
      </c>
    </row>
    <row r="120" spans="1:6" ht="13">
      <c r="A120" s="6" t="s">
        <v>121</v>
      </c>
      <c r="B120" s="6" t="s">
        <v>905</v>
      </c>
      <c r="C120" s="6" t="s">
        <v>906</v>
      </c>
      <c r="D120" s="6">
        <v>46.9</v>
      </c>
      <c r="E120" s="6">
        <v>98.54</v>
      </c>
      <c r="F120" s="11">
        <v>2.9999999999999997E-107</v>
      </c>
    </row>
    <row r="121" spans="1:6" ht="13">
      <c r="A121" s="6" t="s">
        <v>121</v>
      </c>
      <c r="B121" s="6" t="s">
        <v>446</v>
      </c>
      <c r="C121" s="6" t="s">
        <v>907</v>
      </c>
      <c r="D121" s="6">
        <v>99.76</v>
      </c>
      <c r="E121" s="6">
        <v>98.72</v>
      </c>
      <c r="F121" s="6">
        <v>0</v>
      </c>
    </row>
    <row r="122" spans="1:6" ht="13">
      <c r="A122" s="6" t="s">
        <v>121</v>
      </c>
      <c r="B122" s="6" t="s">
        <v>446</v>
      </c>
      <c r="C122" s="6" t="s">
        <v>908</v>
      </c>
      <c r="D122" s="6">
        <v>99.77</v>
      </c>
      <c r="E122" s="6">
        <v>99.77</v>
      </c>
      <c r="F122" s="6">
        <v>0</v>
      </c>
    </row>
    <row r="123" spans="1:6" ht="13">
      <c r="A123" s="6" t="s">
        <v>121</v>
      </c>
      <c r="B123" s="6" t="s">
        <v>450</v>
      </c>
      <c r="C123" s="6" t="s">
        <v>909</v>
      </c>
      <c r="D123" s="6">
        <v>80.53</v>
      </c>
      <c r="E123" s="6">
        <v>97.42</v>
      </c>
      <c r="F123" s="11">
        <v>7.0000000000000006E-169</v>
      </c>
    </row>
    <row r="124" spans="1:6" ht="13">
      <c r="A124" s="6" t="s">
        <v>121</v>
      </c>
      <c r="B124" s="6" t="s">
        <v>450</v>
      </c>
      <c r="C124" s="6" t="s">
        <v>910</v>
      </c>
      <c r="D124" s="6">
        <v>90.97</v>
      </c>
      <c r="E124" s="6">
        <v>99.88</v>
      </c>
      <c r="F124" s="6">
        <v>0</v>
      </c>
    </row>
    <row r="125" spans="1:6" ht="13">
      <c r="A125" s="6" t="s">
        <v>121</v>
      </c>
      <c r="B125" s="6" t="s">
        <v>454</v>
      </c>
      <c r="C125" s="6" t="s">
        <v>911</v>
      </c>
      <c r="D125" s="6">
        <v>89.84</v>
      </c>
      <c r="E125" s="6">
        <v>98.38</v>
      </c>
      <c r="F125" s="6">
        <v>0</v>
      </c>
    </row>
    <row r="126" spans="1:6" ht="13">
      <c r="A126" s="6" t="s">
        <v>121</v>
      </c>
      <c r="B126" s="6" t="s">
        <v>454</v>
      </c>
      <c r="C126" s="6" t="s">
        <v>912</v>
      </c>
      <c r="D126" s="6">
        <v>99.76</v>
      </c>
      <c r="E126" s="6">
        <v>99.76</v>
      </c>
      <c r="F126" s="6">
        <v>0</v>
      </c>
    </row>
    <row r="127" spans="1:6" ht="13">
      <c r="A127" s="6" t="s">
        <v>121</v>
      </c>
      <c r="B127" s="6" t="s">
        <v>454</v>
      </c>
      <c r="C127" s="6" t="s">
        <v>913</v>
      </c>
      <c r="D127" s="6">
        <v>100</v>
      </c>
      <c r="E127" s="6">
        <v>99.88</v>
      </c>
      <c r="F127" s="6">
        <v>0</v>
      </c>
    </row>
    <row r="128" spans="1:6" ht="13">
      <c r="A128" s="6" t="s">
        <v>121</v>
      </c>
      <c r="B128" s="6" t="s">
        <v>458</v>
      </c>
      <c r="C128" s="6" t="s">
        <v>914</v>
      </c>
      <c r="D128" s="6">
        <v>42.07</v>
      </c>
      <c r="E128" s="6">
        <v>98.72</v>
      </c>
      <c r="F128" s="11">
        <v>1.9999999999999999E-75</v>
      </c>
    </row>
    <row r="129" spans="1:6" ht="13">
      <c r="A129" s="6" t="s">
        <v>121</v>
      </c>
      <c r="B129" s="6" t="s">
        <v>456</v>
      </c>
      <c r="C129" s="6" t="s">
        <v>915</v>
      </c>
      <c r="D129" s="6">
        <v>100</v>
      </c>
      <c r="E129" s="6">
        <v>99.88</v>
      </c>
      <c r="F129" s="6">
        <v>0</v>
      </c>
    </row>
    <row r="130" spans="1:6" ht="13">
      <c r="A130" s="6" t="s">
        <v>121</v>
      </c>
      <c r="B130" s="6" t="s">
        <v>456</v>
      </c>
      <c r="C130" s="6" t="s">
        <v>916</v>
      </c>
      <c r="D130" s="6">
        <v>99.76</v>
      </c>
      <c r="E130" s="6">
        <v>99.76</v>
      </c>
      <c r="F130" s="6">
        <v>0</v>
      </c>
    </row>
    <row r="131" spans="1:6" ht="13">
      <c r="A131" s="6" t="s">
        <v>121</v>
      </c>
      <c r="B131" s="6" t="s">
        <v>462</v>
      </c>
      <c r="C131" s="6" t="s">
        <v>917</v>
      </c>
      <c r="D131" s="6">
        <v>50.88</v>
      </c>
      <c r="E131" s="6">
        <v>97.42</v>
      </c>
      <c r="F131" s="11">
        <v>9.9999999999999993E-125</v>
      </c>
    </row>
    <row r="132" spans="1:6" ht="13">
      <c r="A132" s="6" t="s">
        <v>121</v>
      </c>
      <c r="B132" s="6" t="s">
        <v>918</v>
      </c>
      <c r="C132" s="6" t="s">
        <v>919</v>
      </c>
      <c r="D132" s="6">
        <v>53.43</v>
      </c>
      <c r="E132" s="6">
        <v>99.6</v>
      </c>
      <c r="F132" s="6">
        <v>0</v>
      </c>
    </row>
    <row r="133" spans="1:6" ht="13">
      <c r="A133" s="6" t="s">
        <v>121</v>
      </c>
      <c r="B133" s="6" t="s">
        <v>466</v>
      </c>
      <c r="C133" s="6" t="s">
        <v>920</v>
      </c>
      <c r="D133" s="6">
        <v>99.88</v>
      </c>
      <c r="E133" s="6">
        <v>99.88</v>
      </c>
      <c r="F133" s="6">
        <v>0</v>
      </c>
    </row>
    <row r="134" spans="1:6" ht="13">
      <c r="A134" s="6" t="s">
        <v>121</v>
      </c>
      <c r="B134" s="6" t="s">
        <v>466</v>
      </c>
      <c r="C134" s="6" t="s">
        <v>921</v>
      </c>
      <c r="D134" s="6">
        <v>55.26</v>
      </c>
      <c r="E134" s="6">
        <v>99.34</v>
      </c>
      <c r="F134" s="11">
        <v>2.9999999999999999E-110</v>
      </c>
    </row>
    <row r="135" spans="1:6" ht="13">
      <c r="A135" s="6" t="s">
        <v>121</v>
      </c>
      <c r="B135" s="6" t="s">
        <v>466</v>
      </c>
      <c r="C135" s="6" t="s">
        <v>922</v>
      </c>
      <c r="D135" s="6">
        <v>65.75</v>
      </c>
      <c r="E135" s="6">
        <v>98.87</v>
      </c>
      <c r="F135" s="6">
        <v>0</v>
      </c>
    </row>
    <row r="136" spans="1:6" ht="13">
      <c r="A136" s="6" t="s">
        <v>121</v>
      </c>
      <c r="B136" s="6" t="s">
        <v>476</v>
      </c>
      <c r="C136" s="6" t="s">
        <v>923</v>
      </c>
      <c r="D136" s="6">
        <v>40.49</v>
      </c>
      <c r="E136" s="6">
        <v>83.93</v>
      </c>
      <c r="F136" s="11">
        <v>4.0000000000000003E-68</v>
      </c>
    </row>
    <row r="137" spans="1:6" ht="13">
      <c r="A137" s="6" t="s">
        <v>121</v>
      </c>
      <c r="B137" s="6" t="s">
        <v>478</v>
      </c>
      <c r="C137" s="6" t="s">
        <v>924</v>
      </c>
      <c r="D137" s="6">
        <v>44.81</v>
      </c>
      <c r="E137" s="6">
        <v>93.04</v>
      </c>
      <c r="F137" s="11">
        <v>1.9999999999999999E-102</v>
      </c>
    </row>
    <row r="138" spans="1:6" ht="13">
      <c r="A138" s="6" t="s">
        <v>121</v>
      </c>
      <c r="B138" s="6" t="s">
        <v>480</v>
      </c>
      <c r="C138" s="6" t="s">
        <v>925</v>
      </c>
      <c r="D138" s="6">
        <v>100</v>
      </c>
      <c r="E138" s="6">
        <v>99.88</v>
      </c>
      <c r="F138" s="6">
        <v>0</v>
      </c>
    </row>
    <row r="139" spans="1:6" ht="13">
      <c r="A139" s="6" t="s">
        <v>121</v>
      </c>
      <c r="B139" s="6" t="s">
        <v>482</v>
      </c>
      <c r="C139" s="6" t="s">
        <v>926</v>
      </c>
      <c r="D139" s="6">
        <v>100</v>
      </c>
      <c r="E139" s="6">
        <v>99.88</v>
      </c>
      <c r="F139" s="6">
        <v>0</v>
      </c>
    </row>
    <row r="140" spans="1:6" ht="13">
      <c r="A140" s="6" t="s">
        <v>121</v>
      </c>
      <c r="B140" s="6" t="s">
        <v>927</v>
      </c>
      <c r="C140" s="6" t="s">
        <v>928</v>
      </c>
      <c r="D140" s="6">
        <v>87.51</v>
      </c>
      <c r="E140" s="6">
        <v>99.3</v>
      </c>
      <c r="F140" s="6">
        <v>0</v>
      </c>
    </row>
    <row r="141" spans="1:6" ht="13">
      <c r="A141" s="6" t="s">
        <v>121</v>
      </c>
      <c r="B141" s="6" t="s">
        <v>927</v>
      </c>
      <c r="C141" s="6" t="s">
        <v>929</v>
      </c>
      <c r="D141" s="6">
        <v>40.69</v>
      </c>
      <c r="E141" s="6">
        <v>93.73</v>
      </c>
      <c r="F141" s="11">
        <v>1.9999999999999999E-76</v>
      </c>
    </row>
    <row r="142" spans="1:6" ht="13">
      <c r="A142" s="6" t="s">
        <v>121</v>
      </c>
      <c r="B142" s="6" t="s">
        <v>927</v>
      </c>
      <c r="C142" s="6" t="s">
        <v>930</v>
      </c>
      <c r="D142" s="6">
        <v>50.98</v>
      </c>
      <c r="E142" s="6">
        <v>94.85</v>
      </c>
      <c r="F142" s="11">
        <v>1.9999999999999999E-144</v>
      </c>
    </row>
    <row r="143" spans="1:6" ht="13">
      <c r="A143" s="6" t="s">
        <v>121</v>
      </c>
      <c r="B143" s="6" t="s">
        <v>931</v>
      </c>
      <c r="C143" s="6" t="s">
        <v>932</v>
      </c>
      <c r="D143" s="6">
        <v>48.91</v>
      </c>
      <c r="E143" s="6">
        <v>92.86</v>
      </c>
      <c r="F143" s="11">
        <v>2.0000000000000001E-127</v>
      </c>
    </row>
    <row r="144" spans="1:6" ht="13">
      <c r="A144" s="6" t="s">
        <v>121</v>
      </c>
      <c r="B144" s="6" t="s">
        <v>933</v>
      </c>
      <c r="C144" s="6" t="s">
        <v>934</v>
      </c>
      <c r="D144" s="6">
        <v>42.82</v>
      </c>
      <c r="E144" s="6">
        <v>93.34</v>
      </c>
      <c r="F144" s="6">
        <v>0</v>
      </c>
    </row>
    <row r="145" spans="1:6" ht="13">
      <c r="A145" s="6" t="s">
        <v>121</v>
      </c>
      <c r="B145" s="6" t="s">
        <v>488</v>
      </c>
      <c r="C145" s="6" t="s">
        <v>935</v>
      </c>
      <c r="D145" s="6">
        <v>92.2</v>
      </c>
      <c r="E145" s="6">
        <v>99.72</v>
      </c>
      <c r="F145" s="6">
        <v>0</v>
      </c>
    </row>
    <row r="146" spans="1:6" ht="13">
      <c r="A146" s="6" t="s">
        <v>121</v>
      </c>
      <c r="B146" s="6" t="s">
        <v>488</v>
      </c>
      <c r="C146" s="6" t="s">
        <v>936</v>
      </c>
      <c r="D146" s="6">
        <v>100</v>
      </c>
      <c r="E146" s="6">
        <v>99.76</v>
      </c>
      <c r="F146" s="6">
        <v>0</v>
      </c>
    </row>
    <row r="147" spans="1:6" ht="13">
      <c r="A147" s="6" t="s">
        <v>121</v>
      </c>
      <c r="B147" s="6" t="s">
        <v>488</v>
      </c>
      <c r="C147" s="6" t="s">
        <v>937</v>
      </c>
      <c r="D147" s="6">
        <v>54.93</v>
      </c>
      <c r="E147" s="6">
        <v>94.65</v>
      </c>
      <c r="F147" s="11">
        <v>2E-109</v>
      </c>
    </row>
    <row r="148" spans="1:6" ht="13">
      <c r="A148" s="6" t="s">
        <v>121</v>
      </c>
      <c r="B148" s="6" t="s">
        <v>488</v>
      </c>
      <c r="C148" s="6" t="s">
        <v>938</v>
      </c>
      <c r="D148" s="6">
        <v>99.88</v>
      </c>
      <c r="E148" s="6">
        <v>99.88</v>
      </c>
      <c r="F148" s="6">
        <v>0</v>
      </c>
    </row>
    <row r="149" spans="1:6" ht="13">
      <c r="A149" s="6" t="s">
        <v>121</v>
      </c>
      <c r="B149" s="6" t="s">
        <v>496</v>
      </c>
      <c r="C149" s="6" t="s">
        <v>939</v>
      </c>
      <c r="D149" s="6">
        <v>100</v>
      </c>
      <c r="E149" s="6">
        <v>99.88</v>
      </c>
      <c r="F149" s="6">
        <v>0</v>
      </c>
    </row>
    <row r="150" spans="1:6" ht="13">
      <c r="A150" s="6" t="s">
        <v>121</v>
      </c>
      <c r="B150" s="6" t="s">
        <v>496</v>
      </c>
      <c r="C150" s="6" t="s">
        <v>940</v>
      </c>
      <c r="D150" s="6">
        <v>50.5</v>
      </c>
      <c r="E150" s="6">
        <v>99.34</v>
      </c>
      <c r="F150" s="11">
        <v>9E-103</v>
      </c>
    </row>
    <row r="151" spans="1:6" ht="13">
      <c r="A151" s="6" t="s">
        <v>121</v>
      </c>
      <c r="B151" s="6" t="s">
        <v>496</v>
      </c>
      <c r="C151" s="6" t="s">
        <v>941</v>
      </c>
      <c r="D151" s="6">
        <v>65.75</v>
      </c>
      <c r="E151" s="6">
        <v>98.87</v>
      </c>
      <c r="F151" s="6">
        <v>0</v>
      </c>
    </row>
    <row r="152" spans="1:6" ht="13">
      <c r="A152" s="6" t="s">
        <v>121</v>
      </c>
      <c r="B152" s="6" t="s">
        <v>500</v>
      </c>
      <c r="C152" s="6" t="s">
        <v>942</v>
      </c>
      <c r="D152" s="6">
        <v>98.79</v>
      </c>
      <c r="E152" s="6">
        <v>99.76</v>
      </c>
      <c r="F152" s="6">
        <v>0</v>
      </c>
    </row>
    <row r="153" spans="1:6" ht="13">
      <c r="A153" s="6" t="s">
        <v>121</v>
      </c>
      <c r="B153" s="6" t="s">
        <v>500</v>
      </c>
      <c r="C153" s="6" t="s">
        <v>943</v>
      </c>
      <c r="D153" s="6">
        <v>99.88</v>
      </c>
      <c r="E153" s="6">
        <v>99.88</v>
      </c>
      <c r="F153" s="6">
        <v>0</v>
      </c>
    </row>
    <row r="154" spans="1:6" ht="13">
      <c r="A154" s="6" t="s">
        <v>121</v>
      </c>
      <c r="B154" s="6" t="s">
        <v>502</v>
      </c>
      <c r="C154" s="6" t="s">
        <v>944</v>
      </c>
      <c r="D154" s="6">
        <v>51.2</v>
      </c>
      <c r="E154" s="6">
        <v>97.93</v>
      </c>
      <c r="F154" s="11">
        <v>7.0000000000000003E-122</v>
      </c>
    </row>
    <row r="155" spans="1:6" ht="13">
      <c r="A155" s="6" t="s">
        <v>121</v>
      </c>
      <c r="B155" s="6" t="s">
        <v>506</v>
      </c>
      <c r="C155" s="6" t="s">
        <v>945</v>
      </c>
      <c r="D155" s="6">
        <v>47.36</v>
      </c>
      <c r="E155" s="6">
        <v>96.24</v>
      </c>
      <c r="F155" s="11">
        <v>2E-136</v>
      </c>
    </row>
    <row r="156" spans="1:6" ht="13">
      <c r="A156" s="6" t="s">
        <v>121</v>
      </c>
      <c r="B156" s="6" t="s">
        <v>506</v>
      </c>
      <c r="C156" s="6" t="s">
        <v>946</v>
      </c>
      <c r="D156" s="6">
        <v>74.680000000000007</v>
      </c>
      <c r="E156" s="6">
        <v>99.41</v>
      </c>
      <c r="F156" s="6">
        <v>0</v>
      </c>
    </row>
    <row r="157" spans="1:6" ht="13">
      <c r="A157" s="6" t="s">
        <v>121</v>
      </c>
      <c r="B157" s="6" t="s">
        <v>506</v>
      </c>
      <c r="C157" s="6" t="s">
        <v>947</v>
      </c>
      <c r="D157" s="6">
        <v>71.62</v>
      </c>
      <c r="E157" s="6">
        <v>98.37</v>
      </c>
      <c r="F157" s="11">
        <v>5E-151</v>
      </c>
    </row>
    <row r="158" spans="1:6" ht="13">
      <c r="A158" s="6" t="s">
        <v>121</v>
      </c>
      <c r="B158" s="6" t="s">
        <v>510</v>
      </c>
      <c r="C158" s="6" t="s">
        <v>948</v>
      </c>
      <c r="D158" s="6">
        <v>100</v>
      </c>
      <c r="E158" s="6">
        <v>99.76</v>
      </c>
      <c r="F158" s="6">
        <v>0</v>
      </c>
    </row>
    <row r="159" spans="1:6" ht="13">
      <c r="A159" s="6" t="s">
        <v>121</v>
      </c>
      <c r="B159" s="6" t="s">
        <v>510</v>
      </c>
      <c r="C159" s="6" t="s">
        <v>949</v>
      </c>
      <c r="D159" s="6">
        <v>99.88</v>
      </c>
      <c r="E159" s="6">
        <v>99.88</v>
      </c>
      <c r="F159" s="6">
        <v>0</v>
      </c>
    </row>
    <row r="160" spans="1:6" ht="13">
      <c r="A160" s="6" t="s">
        <v>121</v>
      </c>
      <c r="B160" s="6" t="s">
        <v>508</v>
      </c>
      <c r="C160" s="6" t="s">
        <v>950</v>
      </c>
      <c r="D160" s="6">
        <v>95.01</v>
      </c>
      <c r="E160" s="6">
        <v>99.88</v>
      </c>
      <c r="F160" s="6">
        <v>0</v>
      </c>
    </row>
    <row r="161" spans="1:6" ht="13">
      <c r="A161" s="6" t="s">
        <v>121</v>
      </c>
      <c r="B161" s="6" t="s">
        <v>514</v>
      </c>
      <c r="C161" s="6" t="s">
        <v>951</v>
      </c>
      <c r="D161" s="6">
        <v>47.9</v>
      </c>
      <c r="E161" s="6">
        <v>97.65</v>
      </c>
      <c r="F161" s="11">
        <v>2.9999999999999999E-110</v>
      </c>
    </row>
    <row r="162" spans="1:6" ht="13">
      <c r="A162" s="6" t="s">
        <v>121</v>
      </c>
      <c r="B162" s="6" t="s">
        <v>516</v>
      </c>
      <c r="C162" s="6" t="s">
        <v>952</v>
      </c>
      <c r="D162" s="6">
        <v>64.33</v>
      </c>
      <c r="E162" s="6">
        <v>99.44</v>
      </c>
      <c r="F162" s="11">
        <v>5.9999999999999997E-178</v>
      </c>
    </row>
    <row r="163" spans="1:6" ht="13">
      <c r="A163" s="6" t="s">
        <v>121</v>
      </c>
      <c r="B163" s="6" t="s">
        <v>516</v>
      </c>
      <c r="C163" s="6" t="s">
        <v>953</v>
      </c>
      <c r="D163" s="6">
        <v>66.83</v>
      </c>
      <c r="E163" s="6">
        <v>94.36</v>
      </c>
      <c r="F163" s="6">
        <v>0</v>
      </c>
    </row>
    <row r="164" spans="1:6" ht="13">
      <c r="A164" s="6" t="s">
        <v>121</v>
      </c>
      <c r="B164" s="6" t="s">
        <v>516</v>
      </c>
      <c r="C164" s="6" t="s">
        <v>954</v>
      </c>
      <c r="D164" s="6">
        <v>90.06</v>
      </c>
      <c r="E164" s="6">
        <v>99.76</v>
      </c>
      <c r="F164" s="6">
        <v>0</v>
      </c>
    </row>
    <row r="165" spans="1:6" ht="13">
      <c r="A165" s="6" t="s">
        <v>121</v>
      </c>
      <c r="B165" s="6" t="s">
        <v>522</v>
      </c>
      <c r="C165" s="6" t="s">
        <v>955</v>
      </c>
      <c r="D165" s="6">
        <v>100</v>
      </c>
      <c r="E165" s="6">
        <v>99.76</v>
      </c>
      <c r="F165" s="6">
        <v>0</v>
      </c>
    </row>
    <row r="166" spans="1:6" ht="13">
      <c r="A166" s="6" t="s">
        <v>121</v>
      </c>
      <c r="B166" s="6" t="s">
        <v>522</v>
      </c>
      <c r="C166" s="6" t="s">
        <v>956</v>
      </c>
      <c r="D166" s="6">
        <v>100</v>
      </c>
      <c r="E166" s="6">
        <v>99.88</v>
      </c>
      <c r="F166" s="6">
        <v>0</v>
      </c>
    </row>
    <row r="167" spans="1:6" ht="13">
      <c r="A167" s="6" t="s">
        <v>121</v>
      </c>
      <c r="B167" s="6" t="s">
        <v>524</v>
      </c>
      <c r="C167" s="6" t="s">
        <v>957</v>
      </c>
      <c r="D167" s="6">
        <v>53.53</v>
      </c>
      <c r="E167" s="6">
        <v>99.41</v>
      </c>
      <c r="F167" s="11">
        <v>1.9999999999999999E-129</v>
      </c>
    </row>
    <row r="168" spans="1:6" ht="13">
      <c r="A168" s="6" t="s">
        <v>121</v>
      </c>
      <c r="B168" s="6" t="s">
        <v>526</v>
      </c>
      <c r="C168" s="6" t="s">
        <v>958</v>
      </c>
      <c r="D168" s="6">
        <v>63.81</v>
      </c>
      <c r="E168" s="6">
        <v>97.89</v>
      </c>
      <c r="F168" s="11">
        <v>3.9999999999999998E-178</v>
      </c>
    </row>
    <row r="169" spans="1:6" ht="13">
      <c r="A169" s="6" t="s">
        <v>121</v>
      </c>
      <c r="B169" s="6" t="s">
        <v>534</v>
      </c>
      <c r="C169" s="6" t="s">
        <v>959</v>
      </c>
      <c r="D169" s="6">
        <v>42.07</v>
      </c>
      <c r="E169" s="6">
        <v>98.72</v>
      </c>
      <c r="F169" s="11">
        <v>1.9999999999999999E-75</v>
      </c>
    </row>
    <row r="170" spans="1:6" ht="13">
      <c r="A170" s="6" t="s">
        <v>121</v>
      </c>
      <c r="B170" s="6" t="s">
        <v>532</v>
      </c>
      <c r="C170" s="6" t="s">
        <v>960</v>
      </c>
      <c r="D170" s="6">
        <v>99.76</v>
      </c>
      <c r="E170" s="6">
        <v>99.76</v>
      </c>
      <c r="F170" s="6">
        <v>0</v>
      </c>
    </row>
    <row r="171" spans="1:6" ht="13">
      <c r="A171" s="6" t="s">
        <v>121</v>
      </c>
      <c r="B171" s="6" t="s">
        <v>532</v>
      </c>
      <c r="C171" s="6" t="s">
        <v>961</v>
      </c>
      <c r="D171" s="6">
        <v>100</v>
      </c>
      <c r="E171" s="6">
        <v>99.88</v>
      </c>
      <c r="F171" s="6">
        <v>0</v>
      </c>
    </row>
    <row r="172" spans="1:6" ht="13">
      <c r="A172" s="6" t="s">
        <v>121</v>
      </c>
      <c r="B172" s="6" t="s">
        <v>532</v>
      </c>
      <c r="C172" s="6" t="s">
        <v>962</v>
      </c>
      <c r="D172" s="6">
        <v>92.48</v>
      </c>
      <c r="E172" s="6">
        <v>99.72</v>
      </c>
      <c r="F172" s="6">
        <v>0</v>
      </c>
    </row>
    <row r="173" spans="1:6" ht="13">
      <c r="A173" s="6" t="s">
        <v>121</v>
      </c>
      <c r="B173" s="6" t="s">
        <v>536</v>
      </c>
      <c r="C173" s="6" t="s">
        <v>963</v>
      </c>
      <c r="D173" s="6">
        <v>51.03</v>
      </c>
      <c r="E173" s="6">
        <v>98.83</v>
      </c>
      <c r="F173" s="11">
        <v>2.0000000000000001E-122</v>
      </c>
    </row>
    <row r="174" spans="1:6" ht="13">
      <c r="A174" s="6" t="s">
        <v>121</v>
      </c>
      <c r="B174" s="6" t="s">
        <v>536</v>
      </c>
      <c r="C174" s="6" t="s">
        <v>964</v>
      </c>
      <c r="D174" s="6">
        <v>56.79</v>
      </c>
      <c r="E174" s="6">
        <v>82.99</v>
      </c>
      <c r="F174" s="11">
        <v>1.9999999999999999E-57</v>
      </c>
    </row>
    <row r="175" spans="1:6" ht="13">
      <c r="A175" s="6" t="s">
        <v>121</v>
      </c>
      <c r="B175" s="6" t="s">
        <v>542</v>
      </c>
      <c r="C175" s="6" t="s">
        <v>965</v>
      </c>
      <c r="D175" s="6">
        <v>99.76</v>
      </c>
      <c r="E175" s="6">
        <v>98.72</v>
      </c>
      <c r="F175" s="6">
        <v>0</v>
      </c>
    </row>
    <row r="176" spans="1:6" ht="13">
      <c r="A176" s="6" t="s">
        <v>121</v>
      </c>
      <c r="B176" s="6" t="s">
        <v>542</v>
      </c>
      <c r="C176" s="6" t="s">
        <v>966</v>
      </c>
      <c r="D176" s="6">
        <v>99.77</v>
      </c>
      <c r="E176" s="6">
        <v>99.77</v>
      </c>
      <c r="F176" s="6">
        <v>0</v>
      </c>
    </row>
    <row r="177" spans="1:6" ht="13">
      <c r="A177" s="6" t="s">
        <v>121</v>
      </c>
      <c r="B177" s="6" t="s">
        <v>548</v>
      </c>
      <c r="C177" s="6" t="s">
        <v>967</v>
      </c>
      <c r="D177" s="6">
        <v>99.88</v>
      </c>
      <c r="E177" s="6">
        <v>99.88</v>
      </c>
      <c r="F177" s="6">
        <v>0</v>
      </c>
    </row>
    <row r="178" spans="1:6" ht="13">
      <c r="A178" s="6" t="s">
        <v>121</v>
      </c>
      <c r="B178" s="6" t="s">
        <v>548</v>
      </c>
      <c r="C178" s="6" t="s">
        <v>968</v>
      </c>
      <c r="D178" s="6">
        <v>98.79</v>
      </c>
      <c r="E178" s="6">
        <v>99.76</v>
      </c>
      <c r="F178" s="6">
        <v>0</v>
      </c>
    </row>
    <row r="179" spans="1:6" ht="13">
      <c r="A179" s="6" t="s">
        <v>121</v>
      </c>
      <c r="B179" s="6" t="s">
        <v>556</v>
      </c>
      <c r="C179" s="6" t="s">
        <v>969</v>
      </c>
      <c r="D179" s="6">
        <v>46.9</v>
      </c>
      <c r="E179" s="6">
        <v>98.54</v>
      </c>
      <c r="F179" s="11">
        <v>2.9999999999999997E-107</v>
      </c>
    </row>
    <row r="180" spans="1:6" ht="13">
      <c r="A180" s="6" t="s">
        <v>121</v>
      </c>
      <c r="B180" s="6" t="s">
        <v>970</v>
      </c>
      <c r="C180" s="6" t="s">
        <v>971</v>
      </c>
      <c r="D180" s="6">
        <v>40</v>
      </c>
      <c r="E180" s="6">
        <v>95.22</v>
      </c>
      <c r="F180" s="11">
        <v>7.0000000000000003E-68</v>
      </c>
    </row>
    <row r="181" spans="1:6" ht="13">
      <c r="A181" s="6" t="s">
        <v>121</v>
      </c>
      <c r="B181" s="6" t="s">
        <v>972</v>
      </c>
      <c r="C181" s="6" t="s">
        <v>973</v>
      </c>
      <c r="D181" s="6">
        <v>57.93</v>
      </c>
      <c r="E181" s="6">
        <v>95.65</v>
      </c>
      <c r="F181" s="11">
        <v>2E-180</v>
      </c>
    </row>
    <row r="182" spans="1:6" ht="13">
      <c r="A182" s="6" t="s">
        <v>121</v>
      </c>
      <c r="B182" s="6" t="s">
        <v>972</v>
      </c>
      <c r="C182" s="6" t="s">
        <v>974</v>
      </c>
      <c r="D182" s="6">
        <v>53.57</v>
      </c>
      <c r="E182" s="6">
        <v>95.33</v>
      </c>
      <c r="F182" s="11">
        <v>1E-169</v>
      </c>
    </row>
    <row r="183" spans="1:6" ht="13">
      <c r="A183" s="6" t="s">
        <v>121</v>
      </c>
      <c r="B183" s="6" t="s">
        <v>972</v>
      </c>
      <c r="C183" s="6" t="s">
        <v>975</v>
      </c>
      <c r="D183" s="6">
        <v>68</v>
      </c>
      <c r="E183" s="6">
        <v>99.24</v>
      </c>
      <c r="F183" s="6">
        <v>0</v>
      </c>
    </row>
    <row r="184" spans="1:6" ht="13">
      <c r="A184" s="6" t="s">
        <v>121</v>
      </c>
      <c r="B184" s="6" t="s">
        <v>972</v>
      </c>
      <c r="C184" s="6" t="s">
        <v>976</v>
      </c>
      <c r="D184" s="6">
        <v>51.66</v>
      </c>
      <c r="E184" s="6">
        <v>93.73</v>
      </c>
      <c r="F184" s="11">
        <v>2.0000000000000001E-146</v>
      </c>
    </row>
    <row r="185" spans="1:6" ht="13">
      <c r="A185" s="6" t="s">
        <v>121</v>
      </c>
      <c r="B185" s="6" t="s">
        <v>564</v>
      </c>
      <c r="C185" s="6" t="s">
        <v>977</v>
      </c>
      <c r="D185" s="6">
        <v>52.35</v>
      </c>
      <c r="E185" s="6">
        <v>98.54</v>
      </c>
      <c r="F185" s="11">
        <v>5.0000000000000001E-128</v>
      </c>
    </row>
    <row r="186" spans="1:6" ht="13">
      <c r="A186" s="6" t="s">
        <v>121</v>
      </c>
      <c r="B186" s="6" t="s">
        <v>978</v>
      </c>
      <c r="C186" s="6" t="s">
        <v>979</v>
      </c>
      <c r="D186" s="6">
        <v>52.23</v>
      </c>
      <c r="E186" s="6">
        <v>98.99</v>
      </c>
      <c r="F186" s="6">
        <v>0</v>
      </c>
    </row>
    <row r="187" spans="1:6" ht="13">
      <c r="A187" s="6" t="s">
        <v>121</v>
      </c>
      <c r="B187" s="6" t="s">
        <v>978</v>
      </c>
      <c r="C187" s="6" t="s">
        <v>980</v>
      </c>
      <c r="D187" s="6">
        <v>46.92</v>
      </c>
      <c r="E187" s="6">
        <v>92.6</v>
      </c>
      <c r="F187" s="11">
        <v>1.9999999999999999E-105</v>
      </c>
    </row>
    <row r="188" spans="1:6" ht="13">
      <c r="A188" s="6" t="s">
        <v>121</v>
      </c>
      <c r="B188" s="6" t="s">
        <v>981</v>
      </c>
      <c r="C188" s="6" t="s">
        <v>982</v>
      </c>
      <c r="D188" s="6">
        <v>44.88</v>
      </c>
      <c r="E188" s="6">
        <v>98.05</v>
      </c>
      <c r="F188" s="11">
        <v>4.0000000000000003E-86</v>
      </c>
    </row>
    <row r="189" spans="1:6" ht="13">
      <c r="A189" s="6" t="s">
        <v>121</v>
      </c>
      <c r="B189" s="6" t="s">
        <v>983</v>
      </c>
      <c r="C189" s="6" t="s">
        <v>984</v>
      </c>
      <c r="D189" s="6">
        <v>64.47</v>
      </c>
      <c r="E189" s="6">
        <v>98.68</v>
      </c>
      <c r="F189" s="11">
        <v>7.9999999999999994E-24</v>
      </c>
    </row>
    <row r="190" spans="1:6" ht="13">
      <c r="A190" s="6" t="s">
        <v>121</v>
      </c>
      <c r="B190" s="6" t="s">
        <v>568</v>
      </c>
      <c r="C190" s="6" t="s">
        <v>985</v>
      </c>
      <c r="D190" s="6">
        <v>54.59</v>
      </c>
      <c r="E190" s="6">
        <v>98.99</v>
      </c>
      <c r="F190" s="11">
        <v>9.9999999999999999E-160</v>
      </c>
    </row>
    <row r="191" spans="1:6" ht="13">
      <c r="A191" s="6" t="s">
        <v>121</v>
      </c>
      <c r="B191" s="6" t="s">
        <v>568</v>
      </c>
      <c r="C191" s="6" t="s">
        <v>986</v>
      </c>
      <c r="D191" s="6">
        <v>97.64</v>
      </c>
      <c r="E191" s="6">
        <v>99.74</v>
      </c>
      <c r="F191" s="6">
        <v>0</v>
      </c>
    </row>
    <row r="192" spans="1:6" ht="13">
      <c r="A192" s="6" t="s">
        <v>121</v>
      </c>
      <c r="B192" s="6" t="s">
        <v>568</v>
      </c>
      <c r="C192" s="6" t="s">
        <v>987</v>
      </c>
      <c r="D192" s="6">
        <v>43.43</v>
      </c>
      <c r="E192" s="6">
        <v>97.26</v>
      </c>
      <c r="F192" s="11">
        <v>2.0000000000000001E-114</v>
      </c>
    </row>
    <row r="193" spans="1:6" ht="13">
      <c r="A193" s="6" t="s">
        <v>121</v>
      </c>
      <c r="B193" s="6" t="s">
        <v>572</v>
      </c>
      <c r="C193" s="6" t="s">
        <v>988</v>
      </c>
      <c r="D193" s="6">
        <v>43.18</v>
      </c>
      <c r="E193" s="6">
        <v>99.03</v>
      </c>
      <c r="F193" s="11">
        <v>2.9999999999999999E-69</v>
      </c>
    </row>
    <row r="194" spans="1:6" ht="13">
      <c r="A194" s="6" t="s">
        <v>121</v>
      </c>
      <c r="B194" s="6" t="s">
        <v>572</v>
      </c>
      <c r="C194" s="6" t="s">
        <v>989</v>
      </c>
      <c r="D194" s="6">
        <v>50</v>
      </c>
      <c r="E194" s="6">
        <v>97.98</v>
      </c>
      <c r="F194" s="11">
        <v>3.9999999999999999E-121</v>
      </c>
    </row>
    <row r="195" spans="1:6" ht="13">
      <c r="A195" s="6" t="s">
        <v>121</v>
      </c>
      <c r="B195" s="6" t="s">
        <v>578</v>
      </c>
      <c r="C195" s="6" t="s">
        <v>990</v>
      </c>
      <c r="D195" s="6">
        <v>51.75</v>
      </c>
      <c r="E195" s="6">
        <v>97.98</v>
      </c>
      <c r="F195" s="11">
        <v>2E-118</v>
      </c>
    </row>
    <row r="196" spans="1:6" ht="13">
      <c r="A196" s="6" t="s">
        <v>121</v>
      </c>
      <c r="B196" s="6" t="s">
        <v>578</v>
      </c>
      <c r="C196" s="6" t="s">
        <v>991</v>
      </c>
      <c r="D196" s="6">
        <v>45.6</v>
      </c>
      <c r="E196" s="6">
        <v>98.39</v>
      </c>
      <c r="F196" s="11">
        <v>8E-70</v>
      </c>
    </row>
    <row r="197" spans="1:6" ht="13">
      <c r="A197" s="6" t="s">
        <v>121</v>
      </c>
      <c r="B197" s="6" t="s">
        <v>578</v>
      </c>
      <c r="C197" s="6" t="s">
        <v>992</v>
      </c>
      <c r="D197" s="6">
        <v>45.53</v>
      </c>
      <c r="E197" s="6">
        <v>98.82</v>
      </c>
      <c r="F197" s="11">
        <v>6.0000000000000003E-151</v>
      </c>
    </row>
    <row r="198" spans="1:6" ht="13">
      <c r="A198" s="6" t="s">
        <v>121</v>
      </c>
      <c r="B198" s="6" t="s">
        <v>586</v>
      </c>
      <c r="C198" s="6" t="s">
        <v>993</v>
      </c>
      <c r="D198" s="6">
        <v>41.31</v>
      </c>
      <c r="E198" s="6">
        <v>89.15</v>
      </c>
      <c r="F198" s="11">
        <v>7.0000000000000003E-69</v>
      </c>
    </row>
    <row r="199" spans="1:6" ht="13">
      <c r="A199" s="6" t="s">
        <v>121</v>
      </c>
      <c r="B199" s="6" t="s">
        <v>584</v>
      </c>
      <c r="C199" s="6" t="s">
        <v>994</v>
      </c>
      <c r="D199" s="6">
        <v>50.75</v>
      </c>
      <c r="E199" s="6">
        <v>98.51</v>
      </c>
      <c r="F199" s="11">
        <v>1E-108</v>
      </c>
    </row>
    <row r="200" spans="1:6" ht="13">
      <c r="A200" s="6" t="s">
        <v>121</v>
      </c>
      <c r="B200" s="6" t="s">
        <v>588</v>
      </c>
      <c r="C200" s="6" t="s">
        <v>995</v>
      </c>
      <c r="D200" s="6">
        <v>92.48</v>
      </c>
      <c r="E200" s="6">
        <v>99.72</v>
      </c>
      <c r="F200" s="6">
        <v>0</v>
      </c>
    </row>
    <row r="201" spans="1:6" ht="13">
      <c r="A201" s="6" t="s">
        <v>121</v>
      </c>
      <c r="B201" s="6" t="s">
        <v>588</v>
      </c>
      <c r="C201" s="6" t="s">
        <v>996</v>
      </c>
      <c r="D201" s="6">
        <v>100</v>
      </c>
      <c r="E201" s="6">
        <v>99.76</v>
      </c>
      <c r="F201" s="6">
        <v>0</v>
      </c>
    </row>
    <row r="202" spans="1:6" ht="13">
      <c r="A202" s="6" t="s">
        <v>121</v>
      </c>
      <c r="B202" s="6" t="s">
        <v>588</v>
      </c>
      <c r="C202" s="6" t="s">
        <v>997</v>
      </c>
      <c r="D202" s="6">
        <v>100</v>
      </c>
      <c r="E202" s="6">
        <v>99.88</v>
      </c>
      <c r="F202" s="6">
        <v>0</v>
      </c>
    </row>
    <row r="203" spans="1:6" ht="13">
      <c r="A203" s="6" t="s">
        <v>121</v>
      </c>
      <c r="B203" s="6" t="s">
        <v>592</v>
      </c>
      <c r="C203" s="6" t="s">
        <v>998</v>
      </c>
      <c r="D203" s="6">
        <v>52.82</v>
      </c>
      <c r="E203" s="6">
        <v>98.53</v>
      </c>
      <c r="F203" s="11">
        <v>8.0000000000000002E-127</v>
      </c>
    </row>
    <row r="204" spans="1:6" ht="13">
      <c r="A204" s="6" t="s">
        <v>121</v>
      </c>
      <c r="B204" s="6" t="s">
        <v>594</v>
      </c>
      <c r="C204" s="6" t="s">
        <v>999</v>
      </c>
      <c r="D204" s="6">
        <v>54.19</v>
      </c>
      <c r="E204" s="6">
        <v>97.45</v>
      </c>
      <c r="F204" s="11">
        <v>3E-51</v>
      </c>
    </row>
    <row r="205" spans="1:6" ht="13">
      <c r="A205" s="6" t="s">
        <v>121</v>
      </c>
      <c r="B205" s="6" t="s">
        <v>594</v>
      </c>
      <c r="C205" s="6" t="s">
        <v>1000</v>
      </c>
      <c r="D205" s="6">
        <v>46.28</v>
      </c>
      <c r="E205" s="6">
        <v>82.47</v>
      </c>
      <c r="F205" s="11">
        <v>4.9999999999999997E-149</v>
      </c>
    </row>
    <row r="206" spans="1:6" ht="13">
      <c r="A206" s="6" t="s">
        <v>121</v>
      </c>
      <c r="B206" s="6" t="s">
        <v>594</v>
      </c>
      <c r="C206" s="6" t="s">
        <v>1001</v>
      </c>
      <c r="D206" s="6">
        <v>53.3</v>
      </c>
      <c r="E206" s="6">
        <v>98.91</v>
      </c>
      <c r="F206" s="11">
        <v>3.0000000000000002E-66</v>
      </c>
    </row>
    <row r="207" spans="1:6" ht="13">
      <c r="A207" s="6" t="s">
        <v>121</v>
      </c>
      <c r="B207" s="6" t="s">
        <v>598</v>
      </c>
      <c r="C207" s="6" t="s">
        <v>1002</v>
      </c>
      <c r="D207" s="6">
        <v>51.5</v>
      </c>
      <c r="E207" s="6">
        <v>97.93</v>
      </c>
      <c r="F207" s="11">
        <v>5.0000000000000003E-123</v>
      </c>
    </row>
    <row r="208" spans="1:6" ht="13">
      <c r="A208" s="6" t="s">
        <v>121</v>
      </c>
      <c r="B208" s="6" t="s">
        <v>600</v>
      </c>
      <c r="C208" s="6" t="s">
        <v>1003</v>
      </c>
      <c r="D208" s="6">
        <v>97.63</v>
      </c>
      <c r="E208" s="6">
        <v>99.8</v>
      </c>
      <c r="F208" s="6">
        <v>0</v>
      </c>
    </row>
    <row r="209" spans="1:6" ht="13">
      <c r="A209" s="6" t="s">
        <v>121</v>
      </c>
      <c r="B209" s="6" t="s">
        <v>600</v>
      </c>
      <c r="C209" s="6" t="s">
        <v>1004</v>
      </c>
      <c r="D209" s="6">
        <v>44.48</v>
      </c>
      <c r="E209" s="6">
        <v>99.68</v>
      </c>
      <c r="F209" s="11">
        <v>2E-87</v>
      </c>
    </row>
    <row r="210" spans="1:6" ht="13">
      <c r="A210" s="6" t="s">
        <v>121</v>
      </c>
      <c r="B210" s="6" t="s">
        <v>602</v>
      </c>
      <c r="C210" s="6" t="s">
        <v>1005</v>
      </c>
      <c r="D210" s="6">
        <v>40.549999999999997</v>
      </c>
      <c r="E210" s="6">
        <v>96.47</v>
      </c>
      <c r="F210" s="11">
        <v>2E-50</v>
      </c>
    </row>
    <row r="211" spans="1:6" ht="13">
      <c r="A211" s="6" t="s">
        <v>121</v>
      </c>
      <c r="B211" s="6" t="s">
        <v>602</v>
      </c>
      <c r="C211" s="6" t="s">
        <v>1006</v>
      </c>
      <c r="D211" s="6">
        <v>72.25</v>
      </c>
      <c r="E211" s="6">
        <v>99.41</v>
      </c>
      <c r="F211" s="6">
        <v>0</v>
      </c>
    </row>
    <row r="212" spans="1:6" ht="13">
      <c r="A212" s="6" t="s">
        <v>121</v>
      </c>
      <c r="B212" s="6" t="s">
        <v>602</v>
      </c>
      <c r="C212" s="6" t="s">
        <v>1007</v>
      </c>
      <c r="D212" s="6">
        <v>65.349999999999994</v>
      </c>
      <c r="E212" s="6">
        <v>98.05</v>
      </c>
      <c r="F212" s="11">
        <v>2.0000000000000001E-134</v>
      </c>
    </row>
    <row r="213" spans="1:6" ht="13">
      <c r="A213" s="6" t="s">
        <v>121</v>
      </c>
      <c r="B213" s="6" t="s">
        <v>604</v>
      </c>
      <c r="C213" s="6" t="s">
        <v>1008</v>
      </c>
      <c r="D213" s="6">
        <v>98.79</v>
      </c>
      <c r="E213" s="6">
        <v>99.76</v>
      </c>
      <c r="F213" s="6">
        <v>0</v>
      </c>
    </row>
    <row r="214" spans="1:6" ht="13">
      <c r="A214" s="6" t="s">
        <v>121</v>
      </c>
      <c r="B214" s="6" t="s">
        <v>604</v>
      </c>
      <c r="C214" s="6" t="s">
        <v>1009</v>
      </c>
      <c r="D214" s="6">
        <v>99.88</v>
      </c>
      <c r="E214" s="6">
        <v>99.88</v>
      </c>
      <c r="F214" s="6">
        <v>0</v>
      </c>
    </row>
    <row r="215" spans="1:6" ht="13">
      <c r="A215" s="6" t="s">
        <v>121</v>
      </c>
      <c r="B215" s="6" t="s">
        <v>606</v>
      </c>
      <c r="C215" s="6" t="s">
        <v>1010</v>
      </c>
      <c r="D215" s="6">
        <v>47.79</v>
      </c>
      <c r="E215" s="6">
        <v>98.54</v>
      </c>
      <c r="F215" s="11">
        <v>3E-98</v>
      </c>
    </row>
    <row r="216" spans="1:6" ht="13">
      <c r="A216" s="6" t="s">
        <v>121</v>
      </c>
      <c r="B216" s="6" t="s">
        <v>612</v>
      </c>
      <c r="C216" s="6" t="s">
        <v>1011</v>
      </c>
      <c r="D216" s="6">
        <v>86.74</v>
      </c>
      <c r="E216" s="6">
        <v>99.71</v>
      </c>
      <c r="F216" s="6">
        <v>0</v>
      </c>
    </row>
    <row r="217" spans="1:6" ht="13">
      <c r="A217" s="6" t="s">
        <v>121</v>
      </c>
      <c r="B217" s="6" t="s">
        <v>610</v>
      </c>
      <c r="C217" s="6" t="s">
        <v>1012</v>
      </c>
      <c r="D217" s="6">
        <v>65.3</v>
      </c>
      <c r="E217" s="6">
        <v>98.65</v>
      </c>
      <c r="F217" s="6">
        <v>0</v>
      </c>
    </row>
    <row r="218" spans="1:6" ht="13">
      <c r="A218" s="6" t="s">
        <v>121</v>
      </c>
      <c r="B218" s="6" t="s">
        <v>610</v>
      </c>
      <c r="C218" s="6" t="s">
        <v>1013</v>
      </c>
      <c r="D218" s="6">
        <v>96.08</v>
      </c>
      <c r="E218" s="6">
        <v>99.88</v>
      </c>
      <c r="F218" s="6">
        <v>0</v>
      </c>
    </row>
    <row r="219" spans="1:6" ht="13">
      <c r="A219" s="6" t="s">
        <v>121</v>
      </c>
      <c r="B219" s="6" t="s">
        <v>610</v>
      </c>
      <c r="C219" s="6" t="s">
        <v>1014</v>
      </c>
      <c r="D219" s="6">
        <v>67.569999999999993</v>
      </c>
      <c r="E219" s="6">
        <v>99.1</v>
      </c>
      <c r="F219" s="6">
        <v>0</v>
      </c>
    </row>
    <row r="220" spans="1:6" ht="13">
      <c r="A220" s="6" t="s">
        <v>121</v>
      </c>
      <c r="B220" s="6" t="s">
        <v>616</v>
      </c>
      <c r="C220" s="6" t="s">
        <v>1015</v>
      </c>
      <c r="D220" s="6">
        <v>82.12</v>
      </c>
      <c r="E220" s="6">
        <v>97.54</v>
      </c>
      <c r="F220" s="6">
        <v>0</v>
      </c>
    </row>
    <row r="221" spans="1:6" ht="13">
      <c r="A221" s="6" t="s">
        <v>121</v>
      </c>
      <c r="B221" s="6" t="s">
        <v>616</v>
      </c>
      <c r="C221" s="6" t="s">
        <v>1016</v>
      </c>
      <c r="D221" s="6">
        <v>46.84</v>
      </c>
      <c r="E221" s="6">
        <v>98.95</v>
      </c>
      <c r="F221" s="11">
        <v>1.9999999999999998E-93</v>
      </c>
    </row>
    <row r="222" spans="1:6" ht="13">
      <c r="A222" s="6" t="s">
        <v>121</v>
      </c>
      <c r="B222" s="6" t="s">
        <v>624</v>
      </c>
      <c r="C222" s="6" t="s">
        <v>1017</v>
      </c>
      <c r="D222" s="6">
        <v>42.39</v>
      </c>
      <c r="E222" s="6">
        <v>98.72</v>
      </c>
      <c r="F222" s="11">
        <v>4.9999999999999998E-76</v>
      </c>
    </row>
    <row r="223" spans="1:6" ht="13">
      <c r="A223" s="6" t="s">
        <v>121</v>
      </c>
      <c r="B223" s="6" t="s">
        <v>622</v>
      </c>
      <c r="C223" s="6" t="s">
        <v>1018</v>
      </c>
      <c r="D223" s="6">
        <v>65.75</v>
      </c>
      <c r="E223" s="6">
        <v>98.87</v>
      </c>
      <c r="F223" s="6">
        <v>0</v>
      </c>
    </row>
    <row r="224" spans="1:6" ht="13">
      <c r="A224" s="6" t="s">
        <v>121</v>
      </c>
      <c r="B224" s="6" t="s">
        <v>622</v>
      </c>
      <c r="C224" s="6" t="s">
        <v>1019</v>
      </c>
      <c r="D224" s="6">
        <v>99.76</v>
      </c>
      <c r="E224" s="6">
        <v>99.88</v>
      </c>
      <c r="F224" s="6">
        <v>0</v>
      </c>
    </row>
    <row r="225" spans="1:6" ht="13">
      <c r="A225" s="6" t="s">
        <v>121</v>
      </c>
      <c r="B225" s="6" t="s">
        <v>634</v>
      </c>
      <c r="C225" s="6" t="s">
        <v>1020</v>
      </c>
      <c r="D225" s="6">
        <v>51.47</v>
      </c>
      <c r="E225" s="6">
        <v>99.41</v>
      </c>
      <c r="F225" s="11">
        <v>2.0000000000000001E-123</v>
      </c>
    </row>
    <row r="226" spans="1:6" ht="13">
      <c r="A226" s="6" t="s">
        <v>121</v>
      </c>
      <c r="B226" s="6" t="s">
        <v>636</v>
      </c>
      <c r="C226" s="6" t="s">
        <v>1021</v>
      </c>
      <c r="D226" s="6">
        <v>42.39</v>
      </c>
      <c r="E226" s="6">
        <v>98.72</v>
      </c>
      <c r="F226" s="11">
        <v>4.9999999999999998E-76</v>
      </c>
    </row>
    <row r="227" spans="1:6" ht="13">
      <c r="A227" s="6" t="s">
        <v>121</v>
      </c>
      <c r="B227" s="6" t="s">
        <v>638</v>
      </c>
      <c r="C227" s="6" t="s">
        <v>1022</v>
      </c>
      <c r="D227" s="6">
        <v>42.39</v>
      </c>
      <c r="E227" s="6">
        <v>98.72</v>
      </c>
      <c r="F227" s="11">
        <v>4.9999999999999998E-76</v>
      </c>
    </row>
    <row r="228" spans="1:6" ht="13">
      <c r="A228" s="6" t="s">
        <v>121</v>
      </c>
      <c r="B228" s="6" t="s">
        <v>640</v>
      </c>
      <c r="C228" s="6" t="s">
        <v>1023</v>
      </c>
      <c r="D228" s="6">
        <v>99.88</v>
      </c>
      <c r="E228" s="6">
        <v>99.88</v>
      </c>
      <c r="F228" s="6">
        <v>0</v>
      </c>
    </row>
    <row r="229" spans="1:6" ht="13">
      <c r="A229" s="6" t="s">
        <v>121</v>
      </c>
      <c r="B229" s="6" t="s">
        <v>640</v>
      </c>
      <c r="C229" s="6" t="s">
        <v>1024</v>
      </c>
      <c r="D229" s="6">
        <v>99.29</v>
      </c>
      <c r="E229" s="6">
        <v>99.29</v>
      </c>
      <c r="F229" s="6">
        <v>0</v>
      </c>
    </row>
    <row r="230" spans="1:6" ht="13">
      <c r="A230" s="6" t="s">
        <v>121</v>
      </c>
      <c r="B230" s="6" t="s">
        <v>642</v>
      </c>
      <c r="C230" s="6" t="s">
        <v>1025</v>
      </c>
      <c r="D230" s="6">
        <v>45.97</v>
      </c>
      <c r="E230" s="6">
        <v>95.95</v>
      </c>
      <c r="F230" s="11">
        <v>1.9999999999999999E-106</v>
      </c>
    </row>
    <row r="231" spans="1:6" ht="13">
      <c r="A231" s="6" t="s">
        <v>121</v>
      </c>
      <c r="B231" s="6" t="s">
        <v>1026</v>
      </c>
      <c r="C231" s="6" t="s">
        <v>1027</v>
      </c>
      <c r="D231" s="6">
        <v>41.1</v>
      </c>
      <c r="E231" s="6">
        <v>94.1</v>
      </c>
      <c r="F231" s="11">
        <v>2E-66</v>
      </c>
    </row>
    <row r="232" spans="1:6" ht="13">
      <c r="A232" s="6" t="s">
        <v>121</v>
      </c>
      <c r="B232" s="6" t="s">
        <v>1026</v>
      </c>
      <c r="C232" s="6" t="s">
        <v>1028</v>
      </c>
      <c r="D232" s="6">
        <v>42.16</v>
      </c>
      <c r="E232" s="6">
        <v>86.4</v>
      </c>
      <c r="F232" s="11">
        <v>7.9999999999999997E-81</v>
      </c>
    </row>
    <row r="233" spans="1:6" ht="13">
      <c r="A233" s="6" t="s">
        <v>121</v>
      </c>
      <c r="B233" s="6" t="s">
        <v>646</v>
      </c>
      <c r="C233" s="6" t="s">
        <v>1029</v>
      </c>
      <c r="D233" s="6">
        <v>49.42</v>
      </c>
      <c r="E233" s="6">
        <v>97.98</v>
      </c>
      <c r="F233" s="11">
        <v>6.0000000000000004E-119</v>
      </c>
    </row>
    <row r="234" spans="1:6" ht="13">
      <c r="A234" s="6" t="s">
        <v>121</v>
      </c>
      <c r="B234" s="6" t="s">
        <v>648</v>
      </c>
      <c r="C234" s="6" t="s">
        <v>1030</v>
      </c>
      <c r="D234" s="6">
        <v>56.87</v>
      </c>
      <c r="E234" s="6">
        <v>95.35</v>
      </c>
      <c r="F234" s="11">
        <v>4.9999999999999999E-155</v>
      </c>
    </row>
    <row r="235" spans="1:6" ht="13">
      <c r="A235" s="6" t="s">
        <v>121</v>
      </c>
      <c r="B235" s="6" t="s">
        <v>1031</v>
      </c>
      <c r="C235" s="6" t="s">
        <v>1032</v>
      </c>
      <c r="D235" s="6">
        <v>41.09</v>
      </c>
      <c r="E235" s="6">
        <v>86.73</v>
      </c>
      <c r="F235" s="11">
        <v>1E-59</v>
      </c>
    </row>
    <row r="236" spans="1:6" ht="13">
      <c r="A236" s="6" t="s">
        <v>121</v>
      </c>
      <c r="B236" s="6" t="s">
        <v>1033</v>
      </c>
      <c r="C236" s="6" t="s">
        <v>1034</v>
      </c>
      <c r="D236" s="6">
        <v>99.88</v>
      </c>
      <c r="E236" s="6">
        <v>99.88</v>
      </c>
      <c r="F236" s="6">
        <v>0</v>
      </c>
    </row>
    <row r="237" spans="1:6" ht="13">
      <c r="A237" s="6" t="s">
        <v>121</v>
      </c>
      <c r="B237" s="6" t="s">
        <v>650</v>
      </c>
      <c r="C237" s="6" t="s">
        <v>1035</v>
      </c>
      <c r="D237" s="6">
        <v>100</v>
      </c>
      <c r="E237" s="6">
        <v>98.72</v>
      </c>
      <c r="F237" s="6">
        <v>0</v>
      </c>
    </row>
    <row r="238" spans="1:6" ht="13">
      <c r="A238" s="6" t="s">
        <v>121</v>
      </c>
      <c r="B238" s="6" t="s">
        <v>650</v>
      </c>
      <c r="C238" s="6" t="s">
        <v>1036</v>
      </c>
      <c r="D238" s="6">
        <v>99.77</v>
      </c>
      <c r="E238" s="6">
        <v>99.77</v>
      </c>
      <c r="F238" s="6">
        <v>0</v>
      </c>
    </row>
    <row r="239" spans="1:6" ht="13">
      <c r="A239" s="6" t="s">
        <v>121</v>
      </c>
      <c r="B239" s="6" t="s">
        <v>1037</v>
      </c>
      <c r="C239" s="6" t="s">
        <v>1038</v>
      </c>
      <c r="D239" s="6">
        <v>43.05</v>
      </c>
      <c r="E239" s="6">
        <v>94.06</v>
      </c>
      <c r="F239" s="11">
        <v>4.0000000000000001E-83</v>
      </c>
    </row>
    <row r="240" spans="1:6" ht="13">
      <c r="A240" s="6" t="s">
        <v>121</v>
      </c>
      <c r="B240" s="6" t="s">
        <v>662</v>
      </c>
      <c r="C240" s="6" t="s">
        <v>1039</v>
      </c>
      <c r="D240" s="6">
        <v>45.4</v>
      </c>
      <c r="E240" s="6">
        <v>95.43</v>
      </c>
      <c r="F240" s="11">
        <v>3E-103</v>
      </c>
    </row>
    <row r="241" spans="1:6" ht="13">
      <c r="A241" s="6" t="s">
        <v>121</v>
      </c>
      <c r="B241" s="6" t="s">
        <v>666</v>
      </c>
      <c r="C241" s="6" t="s">
        <v>1040</v>
      </c>
      <c r="D241" s="6">
        <v>42.07</v>
      </c>
      <c r="E241" s="6">
        <v>98.72</v>
      </c>
      <c r="F241" s="11">
        <v>1.9999999999999999E-75</v>
      </c>
    </row>
    <row r="242" spans="1:6" ht="13">
      <c r="A242" s="6" t="s">
        <v>121</v>
      </c>
      <c r="B242" s="6" t="s">
        <v>670</v>
      </c>
      <c r="C242" s="6" t="s">
        <v>1041</v>
      </c>
      <c r="D242" s="6">
        <v>65.75</v>
      </c>
      <c r="E242" s="6">
        <v>98.87</v>
      </c>
      <c r="F242" s="6">
        <v>0</v>
      </c>
    </row>
    <row r="243" spans="1:6" ht="13">
      <c r="A243" s="6" t="s">
        <v>121</v>
      </c>
      <c r="B243" s="6" t="s">
        <v>670</v>
      </c>
      <c r="C243" s="6" t="s">
        <v>1042</v>
      </c>
      <c r="D243" s="6">
        <v>99.88</v>
      </c>
      <c r="E243" s="6">
        <v>99.88</v>
      </c>
      <c r="F243" s="6">
        <v>0</v>
      </c>
    </row>
    <row r="244" spans="1:6" ht="13">
      <c r="A244" s="6" t="s">
        <v>121</v>
      </c>
      <c r="B244" s="6" t="s">
        <v>1043</v>
      </c>
      <c r="C244" s="6" t="s">
        <v>1044</v>
      </c>
      <c r="D244" s="6">
        <v>43.53</v>
      </c>
      <c r="E244" s="6">
        <v>96.85</v>
      </c>
      <c r="F244" s="11">
        <v>9.9999999999999993E-77</v>
      </c>
    </row>
    <row r="245" spans="1:6" ht="13">
      <c r="A245" s="6" t="s">
        <v>121</v>
      </c>
      <c r="B245" s="6" t="s">
        <v>1043</v>
      </c>
      <c r="C245" s="6" t="s">
        <v>1045</v>
      </c>
      <c r="D245" s="6">
        <v>50.98</v>
      </c>
      <c r="E245" s="6">
        <v>94.85</v>
      </c>
      <c r="F245" s="11">
        <v>1.9999999999999999E-144</v>
      </c>
    </row>
    <row r="246" spans="1:6" ht="13">
      <c r="A246" s="6" t="s">
        <v>121</v>
      </c>
      <c r="B246" s="6" t="s">
        <v>1043</v>
      </c>
      <c r="C246" s="6" t="s">
        <v>1046</v>
      </c>
      <c r="D246" s="6">
        <v>87.51</v>
      </c>
      <c r="E246" s="6">
        <v>99.3</v>
      </c>
      <c r="F246" s="6">
        <v>0</v>
      </c>
    </row>
    <row r="247" spans="1:6" ht="13">
      <c r="A247" s="6" t="s">
        <v>121</v>
      </c>
      <c r="B247" s="6" t="s">
        <v>672</v>
      </c>
      <c r="C247" s="6" t="s">
        <v>1047</v>
      </c>
      <c r="D247" s="6">
        <v>45.1</v>
      </c>
      <c r="E247" s="6">
        <v>94.35</v>
      </c>
      <c r="F247" s="11">
        <v>1.9999999999999999E-103</v>
      </c>
    </row>
    <row r="248" spans="1:6" ht="13">
      <c r="A248" s="6" t="s">
        <v>121</v>
      </c>
      <c r="B248" s="6" t="s">
        <v>678</v>
      </c>
      <c r="C248" s="6" t="s">
        <v>1048</v>
      </c>
      <c r="D248" s="6">
        <v>100</v>
      </c>
      <c r="E248" s="6">
        <v>99.76</v>
      </c>
      <c r="F248" s="6">
        <v>0</v>
      </c>
    </row>
    <row r="249" spans="1:6" ht="13">
      <c r="A249" s="6" t="s">
        <v>121</v>
      </c>
      <c r="B249" s="6" t="s">
        <v>678</v>
      </c>
      <c r="C249" s="6" t="s">
        <v>1049</v>
      </c>
      <c r="D249" s="6">
        <v>100</v>
      </c>
      <c r="E249" s="6">
        <v>99.88</v>
      </c>
      <c r="F249" s="6">
        <v>0</v>
      </c>
    </row>
    <row r="250" spans="1:6" ht="13">
      <c r="A250" s="6" t="s">
        <v>121</v>
      </c>
      <c r="B250" s="6" t="s">
        <v>680</v>
      </c>
      <c r="C250" s="6" t="s">
        <v>1050</v>
      </c>
      <c r="D250" s="6">
        <v>52.35</v>
      </c>
      <c r="E250" s="6">
        <v>98.83</v>
      </c>
      <c r="F250" s="11">
        <v>5.0000000000000001E-128</v>
      </c>
    </row>
    <row r="251" spans="1:6" ht="13">
      <c r="A251" s="6" t="s">
        <v>121</v>
      </c>
      <c r="B251" s="6" t="s">
        <v>682</v>
      </c>
      <c r="C251" s="6" t="s">
        <v>1051</v>
      </c>
      <c r="D251" s="6">
        <v>100</v>
      </c>
      <c r="E251" s="6">
        <v>99.88</v>
      </c>
      <c r="F251" s="6">
        <v>0</v>
      </c>
    </row>
    <row r="252" spans="1:6" ht="13">
      <c r="A252" s="6" t="s">
        <v>121</v>
      </c>
      <c r="B252" s="6" t="s">
        <v>692</v>
      </c>
      <c r="C252" s="6" t="s">
        <v>1052</v>
      </c>
      <c r="D252" s="6">
        <v>100</v>
      </c>
      <c r="E252" s="6">
        <v>99.7</v>
      </c>
      <c r="F252" s="6">
        <v>0</v>
      </c>
    </row>
    <row r="253" spans="1:6" ht="13">
      <c r="A253" s="6" t="s">
        <v>121</v>
      </c>
      <c r="B253" s="6" t="s">
        <v>692</v>
      </c>
      <c r="C253" s="6" t="s">
        <v>1053</v>
      </c>
      <c r="D253" s="6">
        <v>98.64</v>
      </c>
      <c r="E253" s="6">
        <v>99.77</v>
      </c>
      <c r="F253" s="6">
        <v>0</v>
      </c>
    </row>
    <row r="254" spans="1:6" ht="13">
      <c r="A254" s="6" t="s">
        <v>121</v>
      </c>
      <c r="B254" s="6" t="s">
        <v>692</v>
      </c>
      <c r="C254" s="6" t="s">
        <v>1054</v>
      </c>
      <c r="D254" s="6">
        <v>100</v>
      </c>
      <c r="E254" s="6">
        <v>99.88</v>
      </c>
      <c r="F254" s="6">
        <v>0</v>
      </c>
    </row>
    <row r="255" spans="1:6" ht="13">
      <c r="A255" s="6" t="s">
        <v>121</v>
      </c>
      <c r="B255" s="6" t="s">
        <v>692</v>
      </c>
      <c r="C255" s="6" t="s">
        <v>1055</v>
      </c>
      <c r="D255" s="6">
        <v>93.04</v>
      </c>
      <c r="E255" s="6">
        <v>99.72</v>
      </c>
      <c r="F255" s="6">
        <v>0</v>
      </c>
    </row>
    <row r="256" spans="1:6" ht="13">
      <c r="A256" s="6" t="s">
        <v>121</v>
      </c>
      <c r="B256" s="6" t="s">
        <v>692</v>
      </c>
      <c r="C256" s="6" t="s">
        <v>1056</v>
      </c>
      <c r="D256" s="6">
        <v>100</v>
      </c>
      <c r="E256" s="6">
        <v>99.62</v>
      </c>
      <c r="F256" s="6">
        <v>0</v>
      </c>
    </row>
    <row r="257" spans="1:6" ht="13">
      <c r="A257" s="6" t="s">
        <v>121</v>
      </c>
      <c r="B257" s="6" t="s">
        <v>696</v>
      </c>
      <c r="C257" s="6" t="s">
        <v>1057</v>
      </c>
      <c r="D257" s="6">
        <v>40</v>
      </c>
      <c r="E257" s="6">
        <v>97.4</v>
      </c>
      <c r="F257" s="11">
        <v>1.9999999999999999E-67</v>
      </c>
    </row>
    <row r="258" spans="1:6" ht="13">
      <c r="A258" s="6" t="s">
        <v>121</v>
      </c>
      <c r="B258" s="6" t="s">
        <v>1058</v>
      </c>
      <c r="C258" s="6" t="s">
        <v>1059</v>
      </c>
      <c r="D258" s="6">
        <v>43.56</v>
      </c>
      <c r="E258" s="6">
        <v>90.15</v>
      </c>
      <c r="F258" s="11">
        <v>3.0000000000000001E-84</v>
      </c>
    </row>
    <row r="259" spans="1:6" ht="13">
      <c r="A259" s="6" t="s">
        <v>121</v>
      </c>
      <c r="B259" s="6" t="s">
        <v>1058</v>
      </c>
      <c r="C259" s="6" t="s">
        <v>1060</v>
      </c>
      <c r="D259" s="6">
        <v>43.23</v>
      </c>
      <c r="E259" s="6">
        <v>93.29</v>
      </c>
      <c r="F259" s="11">
        <v>2.0000000000000001E-32</v>
      </c>
    </row>
    <row r="260" spans="1:6" ht="13">
      <c r="A260" s="6" t="s">
        <v>121</v>
      </c>
      <c r="B260" s="6" t="s">
        <v>1058</v>
      </c>
      <c r="C260" s="6" t="s">
        <v>1061</v>
      </c>
      <c r="D260" s="6">
        <v>44.23</v>
      </c>
      <c r="E260" s="6">
        <v>98.72</v>
      </c>
      <c r="F260" s="11">
        <v>4.9999999999999998E-82</v>
      </c>
    </row>
    <row r="261" spans="1:6" ht="13">
      <c r="A261" s="6" t="s">
        <v>121</v>
      </c>
      <c r="B261" s="6" t="s">
        <v>698</v>
      </c>
      <c r="C261" s="6" t="s">
        <v>1062</v>
      </c>
      <c r="D261" s="6">
        <v>100</v>
      </c>
      <c r="E261" s="6">
        <v>99.88</v>
      </c>
      <c r="F261" s="6">
        <v>0</v>
      </c>
    </row>
    <row r="262" spans="1:6" ht="13">
      <c r="A262" s="6" t="s">
        <v>121</v>
      </c>
      <c r="B262" s="6" t="s">
        <v>698</v>
      </c>
      <c r="C262" s="6" t="s">
        <v>1063</v>
      </c>
      <c r="D262" s="6">
        <v>100</v>
      </c>
      <c r="E262" s="6">
        <v>99.77</v>
      </c>
      <c r="F262" s="6">
        <v>0</v>
      </c>
    </row>
    <row r="263" spans="1:6" ht="13">
      <c r="A263" s="6" t="s">
        <v>121</v>
      </c>
      <c r="B263" s="6" t="s">
        <v>700</v>
      </c>
      <c r="C263" s="6" t="s">
        <v>1064</v>
      </c>
      <c r="D263" s="6">
        <v>52.35</v>
      </c>
      <c r="E263" s="6">
        <v>98.54</v>
      </c>
      <c r="F263" s="11">
        <v>5.0000000000000001E-128</v>
      </c>
    </row>
    <row r="264" spans="1:6" ht="13">
      <c r="A264" s="6" t="s">
        <v>121</v>
      </c>
      <c r="B264" s="6" t="s">
        <v>702</v>
      </c>
      <c r="C264" s="6" t="s">
        <v>1065</v>
      </c>
      <c r="D264" s="6">
        <v>50.75</v>
      </c>
      <c r="E264" s="6">
        <v>98.51</v>
      </c>
      <c r="F264" s="11">
        <v>2.9999999999999999E-108</v>
      </c>
    </row>
    <row r="265" spans="1:6" ht="13">
      <c r="A265" s="6" t="s">
        <v>121</v>
      </c>
      <c r="B265" s="6" t="s">
        <v>706</v>
      </c>
      <c r="C265" s="6" t="s">
        <v>1066</v>
      </c>
      <c r="D265" s="6">
        <v>51.47</v>
      </c>
      <c r="E265" s="6">
        <v>99.41</v>
      </c>
      <c r="F265" s="11">
        <v>2.0000000000000001E-123</v>
      </c>
    </row>
    <row r="266" spans="1:6" ht="13">
      <c r="A266" s="6" t="s">
        <v>121</v>
      </c>
      <c r="B266" s="6" t="s">
        <v>1067</v>
      </c>
      <c r="C266" s="6" t="s">
        <v>1068</v>
      </c>
      <c r="D266" s="6">
        <v>41.25</v>
      </c>
      <c r="E266" s="6">
        <v>91.24</v>
      </c>
      <c r="F266" s="11">
        <v>3E-79</v>
      </c>
    </row>
    <row r="267" spans="1:6" ht="13">
      <c r="A267" s="6" t="s">
        <v>121</v>
      </c>
      <c r="B267" s="6" t="s">
        <v>714</v>
      </c>
      <c r="C267" s="6" t="s">
        <v>1069</v>
      </c>
      <c r="D267" s="6">
        <v>65.069999999999993</v>
      </c>
      <c r="E267" s="6">
        <v>98.65</v>
      </c>
      <c r="F267" s="6">
        <v>0</v>
      </c>
    </row>
    <row r="268" spans="1:6" ht="13">
      <c r="A268" s="6" t="s">
        <v>121</v>
      </c>
      <c r="B268" s="6" t="s">
        <v>714</v>
      </c>
      <c r="C268" s="6" t="s">
        <v>1070</v>
      </c>
      <c r="D268" s="6">
        <v>96.08</v>
      </c>
      <c r="E268" s="6">
        <v>99.88</v>
      </c>
      <c r="F268" s="6">
        <v>0</v>
      </c>
    </row>
    <row r="269" spans="1:6" ht="13">
      <c r="A269" s="6" t="s">
        <v>121</v>
      </c>
      <c r="B269" s="6" t="s">
        <v>1071</v>
      </c>
      <c r="C269" s="6" t="s">
        <v>1072</v>
      </c>
      <c r="D269" s="6">
        <v>41.18</v>
      </c>
      <c r="E269" s="6">
        <v>84.51</v>
      </c>
      <c r="F269" s="11">
        <v>4E-52</v>
      </c>
    </row>
    <row r="270" spans="1:6" ht="13">
      <c r="A270" s="6" t="s">
        <v>121</v>
      </c>
      <c r="B270" s="6" t="s">
        <v>1071</v>
      </c>
      <c r="C270" s="6" t="s">
        <v>1073</v>
      </c>
      <c r="D270" s="6">
        <v>45.9</v>
      </c>
      <c r="E270" s="6">
        <v>97.75</v>
      </c>
      <c r="F270" s="11">
        <v>4.0000000000000001E-83</v>
      </c>
    </row>
    <row r="271" spans="1:6" ht="13">
      <c r="A271" s="6" t="s">
        <v>121</v>
      </c>
      <c r="B271" s="6" t="s">
        <v>718</v>
      </c>
      <c r="C271" s="6" t="s">
        <v>1074</v>
      </c>
      <c r="D271" s="6">
        <v>40.49</v>
      </c>
      <c r="E271" s="6">
        <v>83.93</v>
      </c>
      <c r="F271" s="11">
        <v>9.9999999999999994E-68</v>
      </c>
    </row>
    <row r="272" spans="1:6" ht="13">
      <c r="A272" s="6" t="s">
        <v>121</v>
      </c>
      <c r="B272" s="6" t="s">
        <v>716</v>
      </c>
      <c r="C272" s="6" t="s">
        <v>1075</v>
      </c>
      <c r="D272" s="6">
        <v>46.9</v>
      </c>
      <c r="E272" s="6">
        <v>98.54</v>
      </c>
      <c r="F272" s="11">
        <v>2.9999999999999997E-107</v>
      </c>
    </row>
    <row r="273" spans="1:6" ht="13">
      <c r="A273" s="6" t="s">
        <v>121</v>
      </c>
      <c r="B273" s="6" t="s">
        <v>722</v>
      </c>
      <c r="C273" s="6" t="s">
        <v>1076</v>
      </c>
      <c r="D273" s="6">
        <v>40.22</v>
      </c>
      <c r="E273" s="6">
        <v>80</v>
      </c>
      <c r="F273" s="11">
        <v>7.0000000000000001E-63</v>
      </c>
    </row>
    <row r="274" spans="1:6" ht="13">
      <c r="A274" s="6" t="s">
        <v>121</v>
      </c>
      <c r="B274" s="6" t="s">
        <v>724</v>
      </c>
      <c r="C274" s="6" t="s">
        <v>1077</v>
      </c>
      <c r="D274" s="6">
        <v>45.4</v>
      </c>
      <c r="E274" s="6">
        <v>95.43</v>
      </c>
      <c r="F274" s="11">
        <v>9.9999999999999996E-104</v>
      </c>
    </row>
    <row r="275" spans="1:6" ht="13">
      <c r="A275" s="6" t="s">
        <v>121</v>
      </c>
      <c r="B275" s="6" t="s">
        <v>726</v>
      </c>
      <c r="C275" s="6" t="s">
        <v>1078</v>
      </c>
      <c r="D275" s="6">
        <v>42.16</v>
      </c>
      <c r="E275" s="6">
        <v>95.02</v>
      </c>
      <c r="F275" s="11">
        <v>3E-79</v>
      </c>
    </row>
    <row r="276" spans="1:6" ht="13">
      <c r="A276" s="6" t="s">
        <v>121</v>
      </c>
      <c r="B276" s="6" t="s">
        <v>726</v>
      </c>
      <c r="C276" s="6" t="s">
        <v>1079</v>
      </c>
      <c r="D276" s="6">
        <v>41.12</v>
      </c>
      <c r="E276" s="6">
        <v>89.52</v>
      </c>
      <c r="F276" s="11">
        <v>3.0000000000000001E-92</v>
      </c>
    </row>
    <row r="277" spans="1:6" ht="13">
      <c r="A277" s="6" t="s">
        <v>121</v>
      </c>
      <c r="B277" s="6" t="s">
        <v>1080</v>
      </c>
      <c r="C277" s="6" t="s">
        <v>1081</v>
      </c>
      <c r="D277" s="6">
        <v>46.88</v>
      </c>
      <c r="E277" s="6">
        <v>95.57</v>
      </c>
      <c r="F277" s="11">
        <v>5.0000000000000003E-124</v>
      </c>
    </row>
    <row r="278" spans="1:6" ht="13">
      <c r="A278" s="6" t="s">
        <v>121</v>
      </c>
      <c r="B278" s="6" t="s">
        <v>728</v>
      </c>
      <c r="C278" s="6" t="s">
        <v>1082</v>
      </c>
      <c r="D278" s="6">
        <v>52.65</v>
      </c>
      <c r="E278" s="6">
        <v>98.54</v>
      </c>
      <c r="F278" s="11">
        <v>7.9999999999999994E-129</v>
      </c>
    </row>
    <row r="279" spans="1:6" ht="13">
      <c r="A279" s="6" t="s">
        <v>121</v>
      </c>
      <c r="B279" s="6" t="s">
        <v>1083</v>
      </c>
      <c r="C279" s="6" t="s">
        <v>1084</v>
      </c>
      <c r="D279" s="6">
        <v>99.66</v>
      </c>
      <c r="E279" s="6">
        <v>99.66</v>
      </c>
      <c r="F279" s="6">
        <v>0</v>
      </c>
    </row>
    <row r="280" spans="1:6" ht="13">
      <c r="A280" s="6" t="s">
        <v>121</v>
      </c>
      <c r="B280" s="6" t="s">
        <v>1083</v>
      </c>
      <c r="C280" s="6" t="s">
        <v>1085</v>
      </c>
      <c r="D280" s="6">
        <v>44.59</v>
      </c>
      <c r="E280" s="6">
        <v>99.67</v>
      </c>
      <c r="F280" s="11">
        <v>3.9999999999999998E-82</v>
      </c>
    </row>
    <row r="281" spans="1:6" ht="13">
      <c r="A281" s="6" t="s">
        <v>121</v>
      </c>
      <c r="B281" s="6" t="s">
        <v>1083</v>
      </c>
      <c r="C281" s="6" t="s">
        <v>1086</v>
      </c>
      <c r="D281" s="6">
        <v>98.33</v>
      </c>
      <c r="E281" s="6">
        <v>99.67</v>
      </c>
      <c r="F281" s="6">
        <v>0</v>
      </c>
    </row>
    <row r="282" spans="1:6" ht="13">
      <c r="A282" s="6" t="s">
        <v>121</v>
      </c>
      <c r="B282" s="6" t="s">
        <v>1083</v>
      </c>
      <c r="C282" s="6" t="s">
        <v>1087</v>
      </c>
      <c r="D282" s="6">
        <v>99.88</v>
      </c>
      <c r="E282" s="6">
        <v>99.88</v>
      </c>
      <c r="F282" s="6">
        <v>0</v>
      </c>
    </row>
    <row r="283" spans="1:6" ht="13">
      <c r="A283" s="6" t="s">
        <v>121</v>
      </c>
      <c r="B283" s="6" t="s">
        <v>730</v>
      </c>
      <c r="C283" s="6" t="s">
        <v>1088</v>
      </c>
      <c r="D283" s="6">
        <v>99.88</v>
      </c>
      <c r="E283" s="6">
        <v>99.88</v>
      </c>
      <c r="F283" s="6">
        <v>0</v>
      </c>
    </row>
    <row r="284" spans="1:6" ht="13">
      <c r="A284" s="6" t="s">
        <v>121</v>
      </c>
      <c r="B284" s="6" t="s">
        <v>730</v>
      </c>
      <c r="C284" s="6" t="s">
        <v>1089</v>
      </c>
      <c r="D284" s="6">
        <v>93.04</v>
      </c>
      <c r="E284" s="6">
        <v>97.02</v>
      </c>
      <c r="F284" s="6">
        <v>0</v>
      </c>
    </row>
    <row r="285" spans="1:6" ht="13">
      <c r="A285" s="6" t="s">
        <v>121</v>
      </c>
      <c r="B285" s="6" t="s">
        <v>732</v>
      </c>
      <c r="C285" s="6" t="s">
        <v>1090</v>
      </c>
      <c r="D285" s="6">
        <v>44.09</v>
      </c>
      <c r="E285" s="6">
        <v>96.7</v>
      </c>
      <c r="F285" s="11">
        <v>5.9999999999999998E-22</v>
      </c>
    </row>
    <row r="286" spans="1:6" ht="13">
      <c r="A286" s="6" t="s">
        <v>121</v>
      </c>
      <c r="B286" s="6" t="s">
        <v>736</v>
      </c>
      <c r="C286" s="6" t="s">
        <v>1091</v>
      </c>
      <c r="D286" s="6">
        <v>53.83</v>
      </c>
      <c r="E286" s="6">
        <v>98.72</v>
      </c>
      <c r="F286" s="11">
        <v>1E-173</v>
      </c>
    </row>
    <row r="287" spans="1:6" ht="13">
      <c r="A287" s="6" t="s">
        <v>121</v>
      </c>
      <c r="B287" s="6" t="s">
        <v>736</v>
      </c>
      <c r="C287" s="6" t="s">
        <v>1092</v>
      </c>
      <c r="D287" s="6">
        <v>45.07</v>
      </c>
      <c r="E287" s="6">
        <v>97.63</v>
      </c>
      <c r="F287" s="11">
        <v>2.9999999999999999E-110</v>
      </c>
    </row>
    <row r="288" spans="1:6" ht="13">
      <c r="A288" s="6" t="s">
        <v>121</v>
      </c>
      <c r="B288" s="6" t="s">
        <v>742</v>
      </c>
      <c r="C288" s="6" t="s">
        <v>1093</v>
      </c>
      <c r="D288" s="6">
        <v>47.77</v>
      </c>
      <c r="E288" s="6">
        <v>96.82</v>
      </c>
      <c r="F288" s="11">
        <v>3.0000000000000001E-113</v>
      </c>
    </row>
    <row r="289" spans="1:6" ht="13">
      <c r="A289" s="6" t="s">
        <v>121</v>
      </c>
      <c r="B289" s="6" t="s">
        <v>745</v>
      </c>
      <c r="C289" s="6" t="s">
        <v>1094</v>
      </c>
      <c r="D289" s="6">
        <v>44.81</v>
      </c>
      <c r="E289" s="6">
        <v>93.04</v>
      </c>
      <c r="F289" s="11">
        <v>1.9999999999999999E-102</v>
      </c>
    </row>
    <row r="290" spans="1:6" ht="13">
      <c r="A290" s="6" t="s">
        <v>121</v>
      </c>
      <c r="B290" s="6" t="s">
        <v>749</v>
      </c>
      <c r="C290" s="6" t="s">
        <v>1095</v>
      </c>
      <c r="D290" s="6">
        <v>49.85</v>
      </c>
      <c r="E290" s="6">
        <v>97.36</v>
      </c>
      <c r="F290" s="11">
        <v>1E-117</v>
      </c>
    </row>
    <row r="291" spans="1:6" ht="13">
      <c r="A291" s="6" t="s">
        <v>121</v>
      </c>
      <c r="B291" s="6" t="s">
        <v>751</v>
      </c>
      <c r="C291" s="6" t="s">
        <v>1096</v>
      </c>
      <c r="D291" s="6">
        <v>65.75</v>
      </c>
      <c r="E291" s="6">
        <v>98.87</v>
      </c>
      <c r="F291" s="6">
        <v>0</v>
      </c>
    </row>
    <row r="292" spans="1:6" ht="13">
      <c r="A292" s="6" t="s">
        <v>121</v>
      </c>
      <c r="B292" s="6" t="s">
        <v>751</v>
      </c>
      <c r="C292" s="6" t="s">
        <v>1097</v>
      </c>
      <c r="D292" s="6">
        <v>99.88</v>
      </c>
      <c r="E292" s="6">
        <v>99.88</v>
      </c>
      <c r="F292" s="6">
        <v>0</v>
      </c>
    </row>
    <row r="293" spans="1:6" ht="13">
      <c r="A293" s="6" t="s">
        <v>121</v>
      </c>
      <c r="B293" s="6" t="s">
        <v>753</v>
      </c>
      <c r="C293" s="6" t="s">
        <v>1098</v>
      </c>
      <c r="D293" s="6">
        <v>42.95</v>
      </c>
      <c r="E293" s="6">
        <v>98.38</v>
      </c>
      <c r="F293" s="11">
        <v>5.9999999999999998E-69</v>
      </c>
    </row>
    <row r="294" spans="1:6" ht="13">
      <c r="A294" s="6" t="s">
        <v>121</v>
      </c>
      <c r="B294" s="6" t="s">
        <v>753</v>
      </c>
      <c r="C294" s="6" t="s">
        <v>1099</v>
      </c>
      <c r="D294" s="6">
        <v>50.88</v>
      </c>
      <c r="E294" s="6">
        <v>97.98</v>
      </c>
      <c r="F294" s="11">
        <v>2.9999999999999999E-121</v>
      </c>
    </row>
    <row r="295" spans="1:6" ht="13">
      <c r="A295" s="6" t="s">
        <v>121</v>
      </c>
      <c r="B295" s="6" t="s">
        <v>755</v>
      </c>
      <c r="C295" s="6" t="s">
        <v>1100</v>
      </c>
      <c r="D295" s="6">
        <v>50.88</v>
      </c>
      <c r="E295" s="6">
        <v>97.98</v>
      </c>
      <c r="F295" s="11">
        <v>1.9999999999999999E-124</v>
      </c>
    </row>
    <row r="296" spans="1:6" ht="13">
      <c r="A296" s="6" t="s">
        <v>121</v>
      </c>
      <c r="B296" s="6" t="s">
        <v>755</v>
      </c>
      <c r="C296" s="6" t="s">
        <v>1101</v>
      </c>
      <c r="D296" s="6">
        <v>42.02</v>
      </c>
      <c r="E296" s="6">
        <v>98.38</v>
      </c>
      <c r="F296" s="11">
        <v>3.0000000000000003E-67</v>
      </c>
    </row>
    <row r="297" spans="1:6" ht="13">
      <c r="A297" s="6" t="s">
        <v>121</v>
      </c>
      <c r="B297" s="6" t="s">
        <v>759</v>
      </c>
      <c r="C297" s="6" t="s">
        <v>1102</v>
      </c>
      <c r="D297" s="6">
        <v>99.76</v>
      </c>
      <c r="E297" s="6">
        <v>98.72</v>
      </c>
      <c r="F297" s="6">
        <v>0</v>
      </c>
    </row>
    <row r="298" spans="1:6" ht="13">
      <c r="A298" s="6" t="s">
        <v>121</v>
      </c>
      <c r="B298" s="6" t="s">
        <v>759</v>
      </c>
      <c r="C298" s="6" t="s">
        <v>1103</v>
      </c>
      <c r="D298" s="6">
        <v>99.77</v>
      </c>
      <c r="E298" s="6">
        <v>99.77</v>
      </c>
      <c r="F298" s="6">
        <v>0</v>
      </c>
    </row>
    <row r="299" spans="1:6" ht="13">
      <c r="A299" s="6" t="s">
        <v>121</v>
      </c>
      <c r="B299" s="6" t="s">
        <v>767</v>
      </c>
      <c r="C299" s="6" t="s">
        <v>1104</v>
      </c>
      <c r="D299" s="6">
        <v>51.03</v>
      </c>
      <c r="E299" s="6">
        <v>98.83</v>
      </c>
      <c r="F299" s="11">
        <v>2.0000000000000001E-122</v>
      </c>
    </row>
    <row r="300" spans="1:6" ht="13">
      <c r="A300" s="6" t="s">
        <v>121</v>
      </c>
      <c r="B300" s="6" t="s">
        <v>767</v>
      </c>
      <c r="C300" s="6" t="s">
        <v>1105</v>
      </c>
      <c r="D300" s="6">
        <v>41.83</v>
      </c>
      <c r="E300" s="6">
        <v>98.39</v>
      </c>
      <c r="F300" s="11">
        <v>7.9999999999999994E-6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F84"/>
  <sheetViews>
    <sheetView workbookViewId="0"/>
  </sheetViews>
  <sheetFormatPr baseColWidth="10" defaultColWidth="12.6640625" defaultRowHeight="15.75" customHeight="1"/>
  <sheetData>
    <row r="1" spans="1:6" ht="15.75" customHeight="1">
      <c r="A1" s="6" t="s">
        <v>268</v>
      </c>
      <c r="B1" s="6" t="s">
        <v>269</v>
      </c>
      <c r="C1" s="6" t="s">
        <v>270</v>
      </c>
      <c r="D1" s="6" t="s">
        <v>271</v>
      </c>
      <c r="E1" s="6" t="s">
        <v>272</v>
      </c>
      <c r="F1" s="6" t="s">
        <v>273</v>
      </c>
    </row>
    <row r="2" spans="1:6" ht="15.75" customHeight="1">
      <c r="A2" s="6" t="s">
        <v>31</v>
      </c>
      <c r="B2" s="6" t="s">
        <v>532</v>
      </c>
      <c r="C2" s="6" t="s">
        <v>1106</v>
      </c>
      <c r="D2" s="6">
        <v>99.83</v>
      </c>
      <c r="E2" s="6">
        <v>99.83</v>
      </c>
      <c r="F2" s="6">
        <v>0</v>
      </c>
    </row>
    <row r="3" spans="1:6" ht="15.75" customHeight="1">
      <c r="A3" s="6" t="s">
        <v>31</v>
      </c>
      <c r="B3" s="6" t="s">
        <v>1107</v>
      </c>
      <c r="C3" s="6" t="s">
        <v>1108</v>
      </c>
      <c r="D3" s="6">
        <v>50.6</v>
      </c>
      <c r="E3" s="6">
        <v>96.53</v>
      </c>
      <c r="F3" s="11">
        <v>5E-51</v>
      </c>
    </row>
    <row r="4" spans="1:6" ht="15.75" customHeight="1">
      <c r="A4" s="6" t="s">
        <v>31</v>
      </c>
      <c r="B4" s="6" t="s">
        <v>1109</v>
      </c>
      <c r="C4" s="6" t="s">
        <v>1110</v>
      </c>
      <c r="D4" s="6">
        <v>49.14</v>
      </c>
      <c r="E4" s="6">
        <v>92.55</v>
      </c>
      <c r="F4" s="11">
        <v>3E-51</v>
      </c>
    </row>
    <row r="5" spans="1:6" ht="15.75" customHeight="1">
      <c r="A5" s="6" t="s">
        <v>31</v>
      </c>
      <c r="B5" s="6" t="s">
        <v>288</v>
      </c>
      <c r="C5" s="6" t="s">
        <v>1111</v>
      </c>
      <c r="D5" s="6">
        <v>99.34</v>
      </c>
      <c r="E5" s="6">
        <v>99.83</v>
      </c>
      <c r="F5" s="6">
        <v>0</v>
      </c>
    </row>
    <row r="6" spans="1:6" ht="15.75" customHeight="1">
      <c r="A6" s="6" t="s">
        <v>31</v>
      </c>
      <c r="B6" s="6" t="s">
        <v>542</v>
      </c>
      <c r="C6" s="6" t="s">
        <v>1112</v>
      </c>
      <c r="D6" s="6">
        <v>99.34</v>
      </c>
      <c r="E6" s="6">
        <v>99.83</v>
      </c>
      <c r="F6" s="6">
        <v>0</v>
      </c>
    </row>
    <row r="7" spans="1:6" ht="15.75" customHeight="1">
      <c r="A7" s="6" t="s">
        <v>31</v>
      </c>
      <c r="B7" s="6" t="s">
        <v>1113</v>
      </c>
      <c r="C7" s="6" t="s">
        <v>1114</v>
      </c>
      <c r="D7" s="6">
        <v>42.35</v>
      </c>
      <c r="E7" s="6">
        <v>98.17</v>
      </c>
      <c r="F7" s="11">
        <v>2.0000000000000001E-153</v>
      </c>
    </row>
    <row r="8" spans="1:6" ht="15.75" customHeight="1">
      <c r="A8" s="6" t="s">
        <v>31</v>
      </c>
      <c r="B8" s="6" t="s">
        <v>548</v>
      </c>
      <c r="C8" s="6" t="s">
        <v>1115</v>
      </c>
      <c r="D8" s="6">
        <v>99.5</v>
      </c>
      <c r="E8" s="6">
        <v>99.83</v>
      </c>
      <c r="F8" s="6">
        <v>0</v>
      </c>
    </row>
    <row r="9" spans="1:6" ht="15.75" customHeight="1">
      <c r="A9" s="6" t="s">
        <v>31</v>
      </c>
      <c r="B9" s="6" t="s">
        <v>298</v>
      </c>
      <c r="C9" s="6" t="s">
        <v>1116</v>
      </c>
      <c r="D9" s="6">
        <v>49.16</v>
      </c>
      <c r="E9" s="6">
        <v>99.49</v>
      </c>
      <c r="F9" s="6">
        <v>0</v>
      </c>
    </row>
    <row r="10" spans="1:6" ht="15.75" customHeight="1">
      <c r="A10" s="6" t="s">
        <v>31</v>
      </c>
      <c r="B10" s="6" t="s">
        <v>300</v>
      </c>
      <c r="C10" s="6" t="s">
        <v>1117</v>
      </c>
      <c r="D10" s="6">
        <v>99.5</v>
      </c>
      <c r="E10" s="6">
        <v>99.83</v>
      </c>
      <c r="F10" s="6">
        <v>0</v>
      </c>
    </row>
    <row r="11" spans="1:6" ht="15.75" customHeight="1">
      <c r="A11" s="6" t="s">
        <v>31</v>
      </c>
      <c r="B11" s="6" t="s">
        <v>1118</v>
      </c>
      <c r="C11" s="6" t="s">
        <v>1119</v>
      </c>
      <c r="D11" s="6">
        <v>42.18</v>
      </c>
      <c r="E11" s="6">
        <v>98.17</v>
      </c>
      <c r="F11" s="11">
        <v>2.0000000000000001E-153</v>
      </c>
    </row>
    <row r="12" spans="1:6" ht="15.75" customHeight="1">
      <c r="A12" s="6" t="s">
        <v>31</v>
      </c>
      <c r="B12" s="6" t="s">
        <v>302</v>
      </c>
      <c r="C12" s="6" t="s">
        <v>1120</v>
      </c>
      <c r="D12" s="6">
        <v>99.34</v>
      </c>
      <c r="E12" s="6">
        <v>99.83</v>
      </c>
      <c r="F12" s="6">
        <v>0</v>
      </c>
    </row>
    <row r="13" spans="1:6" ht="15.75" customHeight="1">
      <c r="A13" s="6" t="s">
        <v>31</v>
      </c>
      <c r="B13" s="6" t="s">
        <v>1121</v>
      </c>
      <c r="C13" s="6" t="s">
        <v>1122</v>
      </c>
      <c r="D13" s="6">
        <v>53.33</v>
      </c>
      <c r="E13" s="6">
        <v>83.81</v>
      </c>
      <c r="F13" s="11">
        <v>3.0000000000000003E-20</v>
      </c>
    </row>
    <row r="14" spans="1:6" ht="15.75" customHeight="1">
      <c r="A14" s="6" t="s">
        <v>31</v>
      </c>
      <c r="B14" s="6" t="s">
        <v>1123</v>
      </c>
      <c r="C14" s="6" t="s">
        <v>1124</v>
      </c>
      <c r="D14" s="6">
        <v>40.96</v>
      </c>
      <c r="E14" s="6">
        <v>98.2</v>
      </c>
      <c r="F14" s="11">
        <v>6.9999999999999999E-156</v>
      </c>
    </row>
    <row r="15" spans="1:6" ht="15.75" customHeight="1">
      <c r="A15" s="6" t="s">
        <v>31</v>
      </c>
      <c r="B15" s="6" t="s">
        <v>316</v>
      </c>
      <c r="C15" s="6" t="s">
        <v>1125</v>
      </c>
      <c r="D15" s="6">
        <v>99.74</v>
      </c>
      <c r="E15" s="6">
        <v>90.85</v>
      </c>
      <c r="F15" s="6">
        <v>0</v>
      </c>
    </row>
    <row r="16" spans="1:6" ht="15.75" customHeight="1">
      <c r="A16" s="6" t="s">
        <v>31</v>
      </c>
      <c r="B16" s="6" t="s">
        <v>318</v>
      </c>
      <c r="C16" s="6" t="s">
        <v>1126</v>
      </c>
      <c r="D16" s="6">
        <v>99.5</v>
      </c>
      <c r="E16" s="6">
        <v>99.83</v>
      </c>
      <c r="F16" s="6">
        <v>0</v>
      </c>
    </row>
    <row r="17" spans="1:6" ht="15.75" customHeight="1">
      <c r="A17" s="6" t="s">
        <v>31</v>
      </c>
      <c r="B17" s="6" t="s">
        <v>576</v>
      </c>
      <c r="C17" s="6" t="s">
        <v>1127</v>
      </c>
      <c r="D17" s="6">
        <v>45.45</v>
      </c>
      <c r="E17" s="6">
        <v>91.65</v>
      </c>
      <c r="F17" s="11">
        <v>4.0000000000000001E-119</v>
      </c>
    </row>
    <row r="18" spans="1:6" ht="15.75" customHeight="1">
      <c r="A18" s="6" t="s">
        <v>31</v>
      </c>
      <c r="B18" s="6" t="s">
        <v>576</v>
      </c>
      <c r="C18" s="6" t="s">
        <v>1128</v>
      </c>
      <c r="D18" s="6">
        <v>45.86</v>
      </c>
      <c r="E18" s="6">
        <v>98.48</v>
      </c>
      <c r="F18" s="11">
        <v>9.9999999999999994E-30</v>
      </c>
    </row>
    <row r="19" spans="1:6" ht="15.75" customHeight="1">
      <c r="A19" s="6" t="s">
        <v>31</v>
      </c>
      <c r="B19" s="6" t="s">
        <v>1129</v>
      </c>
      <c r="C19" s="6" t="s">
        <v>1130</v>
      </c>
      <c r="D19" s="6">
        <v>49.72</v>
      </c>
      <c r="E19" s="6">
        <v>90.26</v>
      </c>
      <c r="F19" s="11">
        <v>5E-52</v>
      </c>
    </row>
    <row r="20" spans="1:6" ht="15.75" customHeight="1">
      <c r="A20" s="6" t="s">
        <v>31</v>
      </c>
      <c r="B20" s="6" t="s">
        <v>322</v>
      </c>
      <c r="C20" s="6" t="s">
        <v>1131</v>
      </c>
      <c r="D20" s="6">
        <v>100</v>
      </c>
      <c r="E20" s="6">
        <v>99.83</v>
      </c>
      <c r="F20" s="6">
        <v>0</v>
      </c>
    </row>
    <row r="21" spans="1:6" ht="15.75" customHeight="1">
      <c r="A21" s="6" t="s">
        <v>31</v>
      </c>
      <c r="B21" s="6" t="s">
        <v>586</v>
      </c>
      <c r="C21" s="6" t="s">
        <v>1132</v>
      </c>
      <c r="D21" s="6">
        <v>42.67</v>
      </c>
      <c r="E21" s="6">
        <v>99.67</v>
      </c>
      <c r="F21" s="11">
        <v>1.9999999999999999E-157</v>
      </c>
    </row>
    <row r="22" spans="1:6" ht="15.75" customHeight="1">
      <c r="A22" s="6" t="s">
        <v>31</v>
      </c>
      <c r="B22" s="6" t="s">
        <v>328</v>
      </c>
      <c r="C22" s="6" t="s">
        <v>1133</v>
      </c>
      <c r="D22" s="6">
        <v>99.5</v>
      </c>
      <c r="E22" s="6">
        <v>99.83</v>
      </c>
      <c r="F22" s="6">
        <v>0</v>
      </c>
    </row>
    <row r="23" spans="1:6" ht="15.75" customHeight="1">
      <c r="A23" s="6" t="s">
        <v>31</v>
      </c>
      <c r="B23" s="6" t="s">
        <v>588</v>
      </c>
      <c r="C23" s="6" t="s">
        <v>1134</v>
      </c>
      <c r="D23" s="6">
        <v>99.83</v>
      </c>
      <c r="E23" s="6">
        <v>99.83</v>
      </c>
      <c r="F23" s="6">
        <v>0</v>
      </c>
    </row>
    <row r="24" spans="1:6" ht="15.75" customHeight="1">
      <c r="A24" s="6" t="s">
        <v>31</v>
      </c>
      <c r="B24" s="6" t="s">
        <v>592</v>
      </c>
      <c r="C24" s="6" t="s">
        <v>1135</v>
      </c>
      <c r="D24" s="6">
        <v>45.09</v>
      </c>
      <c r="E24" s="6">
        <v>98.67</v>
      </c>
      <c r="F24" s="11">
        <v>7.0000000000000003E-165</v>
      </c>
    </row>
    <row r="25" spans="1:6" ht="15.75" customHeight="1">
      <c r="A25" s="6" t="s">
        <v>31</v>
      </c>
      <c r="B25" s="6" t="s">
        <v>332</v>
      </c>
      <c r="C25" s="6" t="s">
        <v>1136</v>
      </c>
      <c r="D25" s="6">
        <v>99.67</v>
      </c>
      <c r="E25" s="6">
        <v>99.83</v>
      </c>
      <c r="F25" s="6">
        <v>0</v>
      </c>
    </row>
    <row r="26" spans="1:6" ht="15.75" customHeight="1">
      <c r="A26" s="6" t="s">
        <v>31</v>
      </c>
      <c r="B26" s="6" t="s">
        <v>596</v>
      </c>
      <c r="C26" s="6" t="s">
        <v>1137</v>
      </c>
      <c r="D26" s="6">
        <v>47.85</v>
      </c>
      <c r="E26" s="6">
        <v>99.67</v>
      </c>
      <c r="F26" s="6">
        <v>0</v>
      </c>
    </row>
    <row r="27" spans="1:6" ht="15.75" customHeight="1">
      <c r="A27" s="6" t="s">
        <v>31</v>
      </c>
      <c r="B27" s="6" t="s">
        <v>346</v>
      </c>
      <c r="C27" s="6" t="s">
        <v>1138</v>
      </c>
      <c r="D27" s="6">
        <v>99.5</v>
      </c>
      <c r="E27" s="6">
        <v>99.83</v>
      </c>
      <c r="F27" s="6">
        <v>0</v>
      </c>
    </row>
    <row r="28" spans="1:6" ht="15.75" customHeight="1">
      <c r="A28" s="6" t="s">
        <v>31</v>
      </c>
      <c r="B28" s="6" t="s">
        <v>354</v>
      </c>
      <c r="C28" s="6" t="s">
        <v>1139</v>
      </c>
      <c r="D28" s="6">
        <v>99.67</v>
      </c>
      <c r="E28" s="6">
        <v>99.83</v>
      </c>
      <c r="F28" s="6">
        <v>0</v>
      </c>
    </row>
    <row r="29" spans="1:6" ht="15.75" customHeight="1">
      <c r="A29" s="6" t="s">
        <v>31</v>
      </c>
      <c r="B29" s="6" t="s">
        <v>358</v>
      </c>
      <c r="C29" s="6" t="s">
        <v>1140</v>
      </c>
      <c r="D29" s="6">
        <v>100</v>
      </c>
      <c r="E29" s="6">
        <v>99.83</v>
      </c>
      <c r="F29" s="6">
        <v>0</v>
      </c>
    </row>
    <row r="30" spans="1:6" ht="15.75" customHeight="1">
      <c r="A30" s="6" t="s">
        <v>31</v>
      </c>
      <c r="B30" s="6" t="s">
        <v>602</v>
      </c>
      <c r="C30" s="6" t="s">
        <v>1141</v>
      </c>
      <c r="D30" s="6">
        <v>63.76</v>
      </c>
      <c r="E30" s="6">
        <v>97.73</v>
      </c>
      <c r="F30" s="6">
        <v>0</v>
      </c>
    </row>
    <row r="31" spans="1:6" ht="15.75" customHeight="1">
      <c r="A31" s="6" t="s">
        <v>31</v>
      </c>
      <c r="B31" s="6" t="s">
        <v>1142</v>
      </c>
      <c r="C31" s="6" t="s">
        <v>1143</v>
      </c>
      <c r="D31" s="6">
        <v>42.13</v>
      </c>
      <c r="E31" s="6">
        <v>99.83</v>
      </c>
      <c r="F31" s="11">
        <v>7.0000000000000001E-154</v>
      </c>
    </row>
    <row r="32" spans="1:6" ht="15.75" customHeight="1">
      <c r="A32" s="6" t="s">
        <v>31</v>
      </c>
      <c r="B32" s="6" t="s">
        <v>606</v>
      </c>
      <c r="C32" s="6" t="s">
        <v>1144</v>
      </c>
      <c r="D32" s="6">
        <v>44.13</v>
      </c>
      <c r="E32" s="6">
        <v>97.2</v>
      </c>
      <c r="F32" s="11">
        <v>2.9999999999999999E-169</v>
      </c>
    </row>
    <row r="33" spans="1:6" ht="15.75" customHeight="1">
      <c r="A33" s="6" t="s">
        <v>31</v>
      </c>
      <c r="B33" s="6" t="s">
        <v>604</v>
      </c>
      <c r="C33" s="6" t="s">
        <v>1145</v>
      </c>
      <c r="D33" s="6">
        <v>99.5</v>
      </c>
      <c r="E33" s="6">
        <v>99.83</v>
      </c>
      <c r="F33" s="6">
        <v>0</v>
      </c>
    </row>
    <row r="34" spans="1:6" ht="15.75" customHeight="1">
      <c r="A34" s="6" t="s">
        <v>31</v>
      </c>
      <c r="B34" s="6" t="s">
        <v>360</v>
      </c>
      <c r="C34" s="6" t="s">
        <v>1146</v>
      </c>
      <c r="D34" s="6">
        <v>44.13</v>
      </c>
      <c r="E34" s="6">
        <v>98.01</v>
      </c>
      <c r="F34" s="11">
        <v>2.9999999999999999E-169</v>
      </c>
    </row>
    <row r="35" spans="1:6" ht="15.75" customHeight="1">
      <c r="A35" s="6" t="s">
        <v>31</v>
      </c>
      <c r="B35" s="6" t="s">
        <v>366</v>
      </c>
      <c r="C35" s="6" t="s">
        <v>1147</v>
      </c>
      <c r="D35" s="6">
        <v>99.5</v>
      </c>
      <c r="E35" s="6">
        <v>99.83</v>
      </c>
      <c r="F35" s="6">
        <v>0</v>
      </c>
    </row>
    <row r="36" spans="1:6" ht="15.75" customHeight="1">
      <c r="A36" s="6" t="s">
        <v>31</v>
      </c>
      <c r="B36" s="6" t="s">
        <v>364</v>
      </c>
      <c r="C36" s="6" t="s">
        <v>1148</v>
      </c>
      <c r="D36" s="6">
        <v>100</v>
      </c>
      <c r="E36" s="6">
        <v>99.83</v>
      </c>
      <c r="F36" s="6">
        <v>0</v>
      </c>
    </row>
    <row r="37" spans="1:6" ht="15.75" customHeight="1">
      <c r="A37" s="6" t="s">
        <v>31</v>
      </c>
      <c r="B37" s="6" t="s">
        <v>368</v>
      </c>
      <c r="C37" s="6" t="s">
        <v>1149</v>
      </c>
      <c r="D37" s="6">
        <v>99.67</v>
      </c>
      <c r="E37" s="6">
        <v>99.83</v>
      </c>
      <c r="F37" s="6">
        <v>0</v>
      </c>
    </row>
    <row r="38" spans="1:6" ht="15.75" customHeight="1">
      <c r="A38" s="6" t="s">
        <v>31</v>
      </c>
      <c r="B38" s="6" t="s">
        <v>624</v>
      </c>
      <c r="C38" s="6" t="s">
        <v>1150</v>
      </c>
      <c r="D38" s="6">
        <v>57.51</v>
      </c>
      <c r="E38" s="6">
        <v>98.97</v>
      </c>
      <c r="F38" s="11">
        <v>9E-68</v>
      </c>
    </row>
    <row r="39" spans="1:6" ht="15.75" customHeight="1">
      <c r="A39" s="6" t="s">
        <v>31</v>
      </c>
      <c r="B39" s="6" t="s">
        <v>626</v>
      </c>
      <c r="C39" s="6" t="s">
        <v>1151</v>
      </c>
      <c r="D39" s="6">
        <v>42.67</v>
      </c>
      <c r="E39" s="6">
        <v>99.67</v>
      </c>
      <c r="F39" s="11">
        <v>1.9999999999999999E-157</v>
      </c>
    </row>
    <row r="40" spans="1:6" ht="15.75" customHeight="1">
      <c r="A40" s="6" t="s">
        <v>31</v>
      </c>
      <c r="B40" s="6" t="s">
        <v>384</v>
      </c>
      <c r="C40" s="6" t="s">
        <v>1152</v>
      </c>
      <c r="D40" s="6">
        <v>99.67</v>
      </c>
      <c r="E40" s="6">
        <v>99.83</v>
      </c>
      <c r="F40" s="6">
        <v>0</v>
      </c>
    </row>
    <row r="41" spans="1:6" ht="15.75" customHeight="1">
      <c r="A41" s="6" t="s">
        <v>31</v>
      </c>
      <c r="B41" s="6" t="s">
        <v>386</v>
      </c>
      <c r="C41" s="6" t="s">
        <v>1153</v>
      </c>
      <c r="D41" s="6">
        <v>100</v>
      </c>
      <c r="E41" s="6">
        <v>99.83</v>
      </c>
      <c r="F41" s="6">
        <v>0</v>
      </c>
    </row>
    <row r="42" spans="1:6" ht="15.75" customHeight="1">
      <c r="A42" s="6" t="s">
        <v>31</v>
      </c>
      <c r="B42" s="6" t="s">
        <v>388</v>
      </c>
      <c r="C42" s="6" t="s">
        <v>1154</v>
      </c>
      <c r="D42" s="6">
        <v>99.5</v>
      </c>
      <c r="E42" s="6">
        <v>99.83</v>
      </c>
      <c r="F42" s="6">
        <v>0</v>
      </c>
    </row>
    <row r="43" spans="1:6" ht="15.75" customHeight="1">
      <c r="A43" s="6" t="s">
        <v>31</v>
      </c>
      <c r="B43" s="6" t="s">
        <v>640</v>
      </c>
      <c r="C43" s="6" t="s">
        <v>1155</v>
      </c>
      <c r="D43" s="6">
        <v>99.83</v>
      </c>
      <c r="E43" s="6">
        <v>99.83</v>
      </c>
      <c r="F43" s="6">
        <v>0</v>
      </c>
    </row>
    <row r="44" spans="1:6" ht="15.75" customHeight="1">
      <c r="A44" s="6" t="s">
        <v>31</v>
      </c>
      <c r="B44" s="6" t="s">
        <v>1156</v>
      </c>
      <c r="C44" s="6" t="s">
        <v>1157</v>
      </c>
      <c r="D44" s="6">
        <v>42.38</v>
      </c>
      <c r="E44" s="6">
        <v>99.33</v>
      </c>
      <c r="F44" s="11">
        <v>9.9999999999999995E-163</v>
      </c>
    </row>
    <row r="45" spans="1:6" ht="15.75" customHeight="1">
      <c r="A45" s="6" t="s">
        <v>31</v>
      </c>
      <c r="B45" s="6" t="s">
        <v>1156</v>
      </c>
      <c r="C45" s="6" t="s">
        <v>1158</v>
      </c>
      <c r="D45" s="6">
        <v>48.75</v>
      </c>
      <c r="E45" s="6">
        <v>97.99</v>
      </c>
      <c r="F45" s="6">
        <v>0</v>
      </c>
    </row>
    <row r="46" spans="1:6" ht="15.75" customHeight="1">
      <c r="A46" s="6" t="s">
        <v>31</v>
      </c>
      <c r="B46" s="6" t="s">
        <v>644</v>
      </c>
      <c r="C46" s="6" t="s">
        <v>1159</v>
      </c>
      <c r="D46" s="6">
        <v>48.18</v>
      </c>
      <c r="E46" s="6">
        <v>99.67</v>
      </c>
      <c r="F46" s="6">
        <v>0</v>
      </c>
    </row>
    <row r="47" spans="1:6" ht="15.75" customHeight="1">
      <c r="A47" s="6" t="s">
        <v>31</v>
      </c>
      <c r="B47" s="6" t="s">
        <v>1160</v>
      </c>
      <c r="C47" s="6" t="s">
        <v>1161</v>
      </c>
      <c r="D47" s="6">
        <v>46.08</v>
      </c>
      <c r="E47" s="6">
        <v>96.67</v>
      </c>
      <c r="F47" s="11">
        <v>7.0000000000000001E-52</v>
      </c>
    </row>
    <row r="48" spans="1:6" ht="15.75" customHeight="1">
      <c r="A48" s="6" t="s">
        <v>31</v>
      </c>
      <c r="B48" s="6" t="s">
        <v>406</v>
      </c>
      <c r="C48" s="6" t="s">
        <v>1162</v>
      </c>
      <c r="D48" s="6">
        <v>99.67</v>
      </c>
      <c r="E48" s="6">
        <v>99.83</v>
      </c>
      <c r="F48" s="6">
        <v>0</v>
      </c>
    </row>
    <row r="49" spans="1:6" ht="15.75" customHeight="1">
      <c r="A49" s="6" t="s">
        <v>31</v>
      </c>
      <c r="B49" s="6" t="s">
        <v>1033</v>
      </c>
      <c r="C49" s="6" t="s">
        <v>1163</v>
      </c>
      <c r="D49" s="6">
        <v>99.64</v>
      </c>
      <c r="E49" s="6">
        <v>99.82</v>
      </c>
      <c r="F49" s="6">
        <v>0</v>
      </c>
    </row>
    <row r="50" spans="1:6" ht="15.75" customHeight="1">
      <c r="A50" s="6" t="s">
        <v>31</v>
      </c>
      <c r="B50" s="6" t="s">
        <v>410</v>
      </c>
      <c r="C50" s="6" t="s">
        <v>1164</v>
      </c>
      <c r="D50" s="6">
        <v>99.67</v>
      </c>
      <c r="E50" s="6">
        <v>99.83</v>
      </c>
      <c r="F50" s="6">
        <v>0</v>
      </c>
    </row>
    <row r="51" spans="1:6" ht="13">
      <c r="A51" s="6" t="s">
        <v>31</v>
      </c>
      <c r="B51" s="6" t="s">
        <v>412</v>
      </c>
      <c r="C51" s="6" t="s">
        <v>1165</v>
      </c>
      <c r="D51" s="6">
        <v>99.83</v>
      </c>
      <c r="E51" s="6">
        <v>99.83</v>
      </c>
      <c r="F51" s="6">
        <v>0</v>
      </c>
    </row>
    <row r="52" spans="1:6" ht="13">
      <c r="A52" s="6" t="s">
        <v>31</v>
      </c>
      <c r="B52" s="6" t="s">
        <v>650</v>
      </c>
      <c r="C52" s="6" t="s">
        <v>1166</v>
      </c>
      <c r="D52" s="6">
        <v>99.67</v>
      </c>
      <c r="E52" s="6">
        <v>99.83</v>
      </c>
      <c r="F52" s="6">
        <v>0</v>
      </c>
    </row>
    <row r="53" spans="1:6" ht="13">
      <c r="A53" s="6" t="s">
        <v>31</v>
      </c>
      <c r="B53" s="6" t="s">
        <v>654</v>
      </c>
      <c r="C53" s="6" t="s">
        <v>1167</v>
      </c>
      <c r="D53" s="6">
        <v>47.02</v>
      </c>
      <c r="E53" s="6">
        <v>99.67</v>
      </c>
      <c r="F53" s="6">
        <v>0</v>
      </c>
    </row>
    <row r="54" spans="1:6" ht="13">
      <c r="A54" s="6" t="s">
        <v>31</v>
      </c>
      <c r="B54" s="6" t="s">
        <v>422</v>
      </c>
      <c r="C54" s="6" t="s">
        <v>1168</v>
      </c>
      <c r="D54" s="6">
        <v>44.13</v>
      </c>
      <c r="E54" s="6">
        <v>97.2</v>
      </c>
      <c r="F54" s="11">
        <v>2.9999999999999999E-169</v>
      </c>
    </row>
    <row r="55" spans="1:6" ht="13">
      <c r="A55" s="6" t="s">
        <v>31</v>
      </c>
      <c r="B55" s="6" t="s">
        <v>664</v>
      </c>
      <c r="C55" s="6" t="s">
        <v>1169</v>
      </c>
      <c r="D55" s="6">
        <v>42.33</v>
      </c>
      <c r="E55" s="6">
        <v>98.74</v>
      </c>
      <c r="F55" s="11">
        <v>7.0000000000000005E-163</v>
      </c>
    </row>
    <row r="56" spans="1:6" ht="13">
      <c r="A56" s="6" t="s">
        <v>31</v>
      </c>
      <c r="B56" s="6" t="s">
        <v>436</v>
      </c>
      <c r="C56" s="6" t="s">
        <v>1170</v>
      </c>
      <c r="D56" s="6">
        <v>99.67</v>
      </c>
      <c r="E56" s="6">
        <v>99.83</v>
      </c>
      <c r="F56" s="6">
        <v>0</v>
      </c>
    </row>
    <row r="57" spans="1:6" ht="13">
      <c r="A57" s="6" t="s">
        <v>31</v>
      </c>
      <c r="B57" s="6" t="s">
        <v>678</v>
      </c>
      <c r="C57" s="6" t="s">
        <v>1171</v>
      </c>
      <c r="D57" s="6">
        <v>99.67</v>
      </c>
      <c r="E57" s="6">
        <v>99.83</v>
      </c>
      <c r="F57" s="6">
        <v>0</v>
      </c>
    </row>
    <row r="58" spans="1:6" ht="13">
      <c r="A58" s="6" t="s">
        <v>31</v>
      </c>
      <c r="B58" s="6" t="s">
        <v>682</v>
      </c>
      <c r="C58" s="6" t="s">
        <v>1172</v>
      </c>
      <c r="D58" s="6">
        <v>100</v>
      </c>
      <c r="E58" s="6">
        <v>99.83</v>
      </c>
      <c r="F58" s="6">
        <v>0</v>
      </c>
    </row>
    <row r="59" spans="1:6" ht="13">
      <c r="A59" s="6" t="s">
        <v>31</v>
      </c>
      <c r="B59" s="6" t="s">
        <v>686</v>
      </c>
      <c r="C59" s="6" t="s">
        <v>1173</v>
      </c>
      <c r="D59" s="6">
        <v>43.29</v>
      </c>
      <c r="E59" s="6">
        <v>99.67</v>
      </c>
      <c r="F59" s="11">
        <v>2.9999999999999998E-155</v>
      </c>
    </row>
    <row r="60" spans="1:6" ht="13">
      <c r="A60" s="6" t="s">
        <v>31</v>
      </c>
      <c r="B60" s="6" t="s">
        <v>686</v>
      </c>
      <c r="C60" s="6" t="s">
        <v>1174</v>
      </c>
      <c r="D60" s="6">
        <v>40.950000000000003</v>
      </c>
      <c r="E60" s="6">
        <v>98.8</v>
      </c>
      <c r="F60" s="11">
        <v>9.0000000000000005E-139</v>
      </c>
    </row>
    <row r="61" spans="1:6" ht="13">
      <c r="A61" s="6" t="s">
        <v>31</v>
      </c>
      <c r="B61" s="6" t="s">
        <v>440</v>
      </c>
      <c r="C61" s="6" t="s">
        <v>1175</v>
      </c>
      <c r="D61" s="6">
        <v>44.57</v>
      </c>
      <c r="E61" s="6">
        <v>97.7</v>
      </c>
      <c r="F61" s="11">
        <v>1E-165</v>
      </c>
    </row>
    <row r="62" spans="1:6" ht="13">
      <c r="A62" s="6" t="s">
        <v>31</v>
      </c>
      <c r="B62" s="6" t="s">
        <v>438</v>
      </c>
      <c r="C62" s="6" t="s">
        <v>1176</v>
      </c>
      <c r="D62" s="6">
        <v>99.34</v>
      </c>
      <c r="E62" s="6">
        <v>99.83</v>
      </c>
      <c r="F62" s="6">
        <v>0</v>
      </c>
    </row>
    <row r="63" spans="1:6" ht="13">
      <c r="A63" s="6" t="s">
        <v>31</v>
      </c>
      <c r="B63" s="6" t="s">
        <v>692</v>
      </c>
      <c r="C63" s="6" t="s">
        <v>1177</v>
      </c>
      <c r="D63" s="6">
        <v>99.5</v>
      </c>
      <c r="E63" s="6">
        <v>99.83</v>
      </c>
      <c r="F63" s="6">
        <v>0</v>
      </c>
    </row>
    <row r="64" spans="1:6" ht="13">
      <c r="A64" s="6" t="s">
        <v>31</v>
      </c>
      <c r="B64" s="6" t="s">
        <v>446</v>
      </c>
      <c r="C64" s="6" t="s">
        <v>1178</v>
      </c>
      <c r="D64" s="6">
        <v>99.5</v>
      </c>
      <c r="E64" s="6">
        <v>99.83</v>
      </c>
      <c r="F64" s="6">
        <v>0</v>
      </c>
    </row>
    <row r="65" spans="1:6" ht="13">
      <c r="A65" s="6" t="s">
        <v>31</v>
      </c>
      <c r="B65" s="6" t="s">
        <v>696</v>
      </c>
      <c r="C65" s="6" t="s">
        <v>1179</v>
      </c>
      <c r="D65" s="6">
        <v>40.54</v>
      </c>
      <c r="E65" s="6">
        <v>98.34</v>
      </c>
      <c r="F65" s="11">
        <v>2.9999999999999998E-155</v>
      </c>
    </row>
    <row r="66" spans="1:6" ht="13">
      <c r="A66" s="6" t="s">
        <v>31</v>
      </c>
      <c r="B66" s="6" t="s">
        <v>698</v>
      </c>
      <c r="C66" s="6" t="s">
        <v>1180</v>
      </c>
      <c r="D66" s="6">
        <v>100</v>
      </c>
      <c r="E66" s="6">
        <v>99.83</v>
      </c>
      <c r="F66" s="6">
        <v>0</v>
      </c>
    </row>
    <row r="67" spans="1:6" ht="13">
      <c r="A67" s="6" t="s">
        <v>31</v>
      </c>
      <c r="B67" s="6" t="s">
        <v>454</v>
      </c>
      <c r="C67" s="6" t="s">
        <v>1181</v>
      </c>
      <c r="D67" s="6">
        <v>99.34</v>
      </c>
      <c r="E67" s="6">
        <v>99.83</v>
      </c>
      <c r="F67" s="6">
        <v>0</v>
      </c>
    </row>
    <row r="68" spans="1:6" ht="13">
      <c r="A68" s="6" t="s">
        <v>31</v>
      </c>
      <c r="B68" s="6" t="s">
        <v>456</v>
      </c>
      <c r="C68" s="6" t="s">
        <v>1182</v>
      </c>
      <c r="D68" s="6">
        <v>99.5</v>
      </c>
      <c r="E68" s="6">
        <v>99.83</v>
      </c>
      <c r="F68" s="6">
        <v>0</v>
      </c>
    </row>
    <row r="69" spans="1:6" ht="13">
      <c r="A69" s="6" t="s">
        <v>31</v>
      </c>
      <c r="B69" s="6" t="s">
        <v>704</v>
      </c>
      <c r="C69" s="6" t="s">
        <v>1183</v>
      </c>
      <c r="D69" s="6">
        <v>43.32</v>
      </c>
      <c r="E69" s="6">
        <v>99.67</v>
      </c>
      <c r="F69" s="11">
        <v>4E-160</v>
      </c>
    </row>
    <row r="70" spans="1:6" ht="13">
      <c r="A70" s="6" t="s">
        <v>31</v>
      </c>
      <c r="B70" s="6" t="s">
        <v>1184</v>
      </c>
      <c r="C70" s="6" t="s">
        <v>1185</v>
      </c>
      <c r="D70" s="6">
        <v>49.15</v>
      </c>
      <c r="E70" s="6">
        <v>90.26</v>
      </c>
      <c r="F70" s="11">
        <v>2E-51</v>
      </c>
    </row>
    <row r="71" spans="1:6" ht="13">
      <c r="A71" s="6" t="s">
        <v>31</v>
      </c>
      <c r="B71" s="6" t="s">
        <v>1186</v>
      </c>
      <c r="C71" s="6" t="s">
        <v>1187</v>
      </c>
      <c r="D71" s="6">
        <v>42.67</v>
      </c>
      <c r="E71" s="6">
        <v>99.83</v>
      </c>
      <c r="F71" s="11">
        <v>4.0000000000000003E-158</v>
      </c>
    </row>
    <row r="72" spans="1:6" ht="13">
      <c r="A72" s="6" t="s">
        <v>31</v>
      </c>
      <c r="B72" s="6" t="s">
        <v>1186</v>
      </c>
      <c r="C72" s="6" t="s">
        <v>1188</v>
      </c>
      <c r="D72" s="6">
        <v>45.45</v>
      </c>
      <c r="E72" s="6">
        <v>98.18</v>
      </c>
      <c r="F72" s="11">
        <v>9.9999999999999998E-172</v>
      </c>
    </row>
    <row r="73" spans="1:6" ht="13">
      <c r="A73" s="6" t="s">
        <v>31</v>
      </c>
      <c r="B73" s="6" t="s">
        <v>480</v>
      </c>
      <c r="C73" s="6" t="s">
        <v>1189</v>
      </c>
      <c r="D73" s="6">
        <v>99.34</v>
      </c>
      <c r="E73" s="6">
        <v>99.83</v>
      </c>
      <c r="F73" s="6">
        <v>0</v>
      </c>
    </row>
    <row r="74" spans="1:6" ht="13">
      <c r="A74" s="6" t="s">
        <v>31</v>
      </c>
      <c r="B74" s="6" t="s">
        <v>482</v>
      </c>
      <c r="C74" s="6" t="s">
        <v>1190</v>
      </c>
      <c r="D74" s="6">
        <v>99.67</v>
      </c>
      <c r="E74" s="6">
        <v>99.83</v>
      </c>
      <c r="F74" s="6">
        <v>0</v>
      </c>
    </row>
    <row r="75" spans="1:6" ht="13">
      <c r="A75" s="6" t="s">
        <v>31</v>
      </c>
      <c r="B75" s="6" t="s">
        <v>730</v>
      </c>
      <c r="C75" s="6" t="s">
        <v>1191</v>
      </c>
      <c r="D75" s="6">
        <v>99.5</v>
      </c>
      <c r="E75" s="6">
        <v>99.83</v>
      </c>
      <c r="F75" s="6">
        <v>0</v>
      </c>
    </row>
    <row r="76" spans="1:6" ht="13">
      <c r="A76" s="6" t="s">
        <v>31</v>
      </c>
      <c r="B76" s="6" t="s">
        <v>488</v>
      </c>
      <c r="C76" s="6" t="s">
        <v>1192</v>
      </c>
      <c r="D76" s="6">
        <v>100</v>
      </c>
      <c r="E76" s="6">
        <v>99.83</v>
      </c>
      <c r="F76" s="6">
        <v>0</v>
      </c>
    </row>
    <row r="77" spans="1:6" ht="13">
      <c r="A77" s="6" t="s">
        <v>31</v>
      </c>
      <c r="B77" s="6" t="s">
        <v>736</v>
      </c>
      <c r="C77" s="6" t="s">
        <v>1193</v>
      </c>
      <c r="D77" s="6">
        <v>58.23</v>
      </c>
      <c r="E77" s="6">
        <v>96.3</v>
      </c>
      <c r="F77" s="11">
        <v>3.0000000000000001E-58</v>
      </c>
    </row>
    <row r="78" spans="1:6" ht="13">
      <c r="A78" s="6" t="s">
        <v>31</v>
      </c>
      <c r="B78" s="6" t="s">
        <v>1194</v>
      </c>
      <c r="C78" s="6" t="s">
        <v>1195</v>
      </c>
      <c r="D78" s="6">
        <v>50.28</v>
      </c>
      <c r="E78" s="6">
        <v>90.26</v>
      </c>
      <c r="F78" s="11">
        <v>4.0000000000000001E-53</v>
      </c>
    </row>
    <row r="79" spans="1:6" ht="13">
      <c r="A79" s="6" t="s">
        <v>31</v>
      </c>
      <c r="B79" s="6" t="s">
        <v>500</v>
      </c>
      <c r="C79" s="6" t="s">
        <v>1196</v>
      </c>
      <c r="D79" s="6">
        <v>99.5</v>
      </c>
      <c r="E79" s="6">
        <v>99.83</v>
      </c>
      <c r="F79" s="6">
        <v>0</v>
      </c>
    </row>
    <row r="80" spans="1:6" ht="13">
      <c r="A80" s="6" t="s">
        <v>31</v>
      </c>
      <c r="B80" s="6" t="s">
        <v>510</v>
      </c>
      <c r="C80" s="6" t="s">
        <v>1197</v>
      </c>
      <c r="D80" s="6">
        <v>100</v>
      </c>
      <c r="E80" s="6">
        <v>99.83</v>
      </c>
      <c r="F80" s="6">
        <v>0</v>
      </c>
    </row>
    <row r="81" spans="1:6" ht="13">
      <c r="A81" s="6" t="s">
        <v>31</v>
      </c>
      <c r="B81" s="6" t="s">
        <v>759</v>
      </c>
      <c r="C81" s="6" t="s">
        <v>1198</v>
      </c>
      <c r="D81" s="6">
        <v>99.5</v>
      </c>
      <c r="E81" s="6">
        <v>99.83</v>
      </c>
      <c r="F81" s="6">
        <v>0</v>
      </c>
    </row>
    <row r="82" spans="1:6" ht="13">
      <c r="A82" s="6" t="s">
        <v>31</v>
      </c>
      <c r="B82" s="6" t="s">
        <v>522</v>
      </c>
      <c r="C82" s="6" t="s">
        <v>1199</v>
      </c>
      <c r="D82" s="6">
        <v>99.67</v>
      </c>
      <c r="E82" s="6">
        <v>99.83</v>
      </c>
      <c r="F82" s="6">
        <v>0</v>
      </c>
    </row>
    <row r="83" spans="1:6" ht="13">
      <c r="A83" s="6" t="s">
        <v>31</v>
      </c>
      <c r="B83" s="6" t="s">
        <v>524</v>
      </c>
      <c r="C83" s="6" t="s">
        <v>1200</v>
      </c>
      <c r="D83" s="6">
        <v>45.3</v>
      </c>
      <c r="E83" s="6">
        <v>97.41</v>
      </c>
      <c r="F83" s="11">
        <v>3.0000000000000001E-170</v>
      </c>
    </row>
    <row r="84" spans="1:6" ht="13">
      <c r="A84" s="6" t="s">
        <v>31</v>
      </c>
      <c r="B84" s="6" t="s">
        <v>524</v>
      </c>
      <c r="C84" s="6" t="s">
        <v>1201</v>
      </c>
      <c r="D84" s="6">
        <v>42.88</v>
      </c>
      <c r="E84" s="6">
        <v>97.84</v>
      </c>
      <c r="F84" s="11">
        <v>8.0000000000000002E-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C_predictions</vt:lpstr>
      <vt:lpstr>Enzyme_predictions</vt:lpstr>
      <vt:lpstr>DrugBug_MicrobeFDT_positive_con</vt:lpstr>
      <vt:lpstr>MicrobeFDT_EC</vt:lpstr>
      <vt:lpstr>MicrobeFDT_substructure_overlap</vt:lpstr>
      <vt:lpstr>MicrobeFDT_Altretamine</vt:lpstr>
      <vt:lpstr>DrugBug_brivudine</vt:lpstr>
      <vt:lpstr>DrugBug_digoxin</vt:lpstr>
      <vt:lpstr>DrugBug_SN38g</vt:lpstr>
      <vt:lpstr>DrugBug_sorivudine</vt:lpstr>
      <vt:lpstr>DrugBug_hydrocortis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ustion, Annamarie</cp:lastModifiedBy>
  <dcterms:created xsi:type="dcterms:W3CDTF">2022-08-01T21:47:22Z</dcterms:created>
  <dcterms:modified xsi:type="dcterms:W3CDTF">2022-08-11T16:21:45Z</dcterms:modified>
</cp:coreProperties>
</file>